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irk/Spaces/Prenatal_Role_of_HCN/PNAS/revision/_submission_files/"/>
    </mc:Choice>
  </mc:AlternateContent>
  <xr:revisionPtr revIDLastSave="0" documentId="13_ncr:1_{4293DB79-F6F6-BB4D-B223-17E1D45481E9}" xr6:coauthVersionLast="46" xr6:coauthVersionMax="46" xr10:uidLastSave="{00000000-0000-0000-0000-000000000000}"/>
  <bookViews>
    <workbookView xWindow="120" yWindow="460" windowWidth="34400" windowHeight="22620" xr2:uid="{00000000-000D-0000-FFFF-FFFF00000000}"/>
  </bookViews>
  <sheets>
    <sheet name="Description" sheetId="6" r:id="rId1"/>
    <sheet name="DE genes Data set I" sheetId="4" r:id="rId2"/>
    <sheet name="DE genes Data set II" sheetId="1" r:id="rId3"/>
  </sheets>
  <definedNames>
    <definedName name="_xlnm._FilterDatabase" localSheetId="1" hidden="1">'DE genes Data set I'!$H$2:$X$84</definedName>
    <definedName name="_xlnm._FilterDatabase" localSheetId="2" hidden="1">'DE genes Data set II'!$P$2:$P$407</definedName>
  </definedNames>
  <calcPr calcId="191029"/>
</workbook>
</file>

<file path=xl/calcChain.xml><?xml version="1.0" encoding="utf-8"?>
<calcChain xmlns="http://schemas.openxmlformats.org/spreadsheetml/2006/main">
  <c r="C86" i="4" l="1"/>
  <c r="C409" i="1" l="1"/>
</calcChain>
</file>

<file path=xl/sharedStrings.xml><?xml version="1.0" encoding="utf-8"?>
<sst xmlns="http://schemas.openxmlformats.org/spreadsheetml/2006/main" count="5242" uniqueCount="969">
  <si>
    <t>ALL</t>
  </si>
  <si>
    <t>rank</t>
  </si>
  <si>
    <t>P</t>
  </si>
  <si>
    <t>pct.1</t>
  </si>
  <si>
    <t>pct.2</t>
  </si>
  <si>
    <t>P_adj</t>
  </si>
  <si>
    <t>Gstp1</t>
  </si>
  <si>
    <t>Slc3a2</t>
  </si>
  <si>
    <t>Asns</t>
  </si>
  <si>
    <t>Eprs</t>
  </si>
  <si>
    <t>Serpinh1</t>
  </si>
  <si>
    <t>Nars</t>
  </si>
  <si>
    <t>Slc7a3</t>
  </si>
  <si>
    <t>Gars</t>
  </si>
  <si>
    <t>Eif4ebp1</t>
  </si>
  <si>
    <t>Gadd45a</t>
  </si>
  <si>
    <t>Phgdh</t>
  </si>
  <si>
    <t>Slc1a5</t>
  </si>
  <si>
    <t>Shmt2</t>
  </si>
  <si>
    <t>Psat1</t>
  </si>
  <si>
    <t>Ifi27l2b</t>
  </si>
  <si>
    <t>Yars</t>
  </si>
  <si>
    <t>Igfbp3</t>
  </si>
  <si>
    <t>Mthfd2</t>
  </si>
  <si>
    <t>Slc7a5</t>
  </si>
  <si>
    <t>Sars</t>
  </si>
  <si>
    <t>Cth</t>
  </si>
  <si>
    <t>Psph</t>
  </si>
  <si>
    <t>Eif2s2</t>
  </si>
  <si>
    <t>Hmox1</t>
  </si>
  <si>
    <t>Prdx3</t>
  </si>
  <si>
    <t>Atf4</t>
  </si>
  <si>
    <t>Cebpb</t>
  </si>
  <si>
    <t>Bcat1</t>
  </si>
  <si>
    <t>Phf10</t>
  </si>
  <si>
    <t>Ifrd1</t>
  </si>
  <si>
    <t>Mars</t>
  </si>
  <si>
    <t>Igfbp2</t>
  </si>
  <si>
    <t>Eif3c</t>
  </si>
  <si>
    <t>LOC100912578</t>
  </si>
  <si>
    <t>Tbxas1</t>
  </si>
  <si>
    <t>Sesn2</t>
  </si>
  <si>
    <t>Pck2</t>
  </si>
  <si>
    <t>Trib3</t>
  </si>
  <si>
    <t>Riok3</t>
  </si>
  <si>
    <t>Bcl2l1</t>
  </si>
  <si>
    <t>Ghitm</t>
  </si>
  <si>
    <t>Psap</t>
  </si>
  <si>
    <t>Casp4</t>
  </si>
  <si>
    <t>Eif4a1</t>
  </si>
  <si>
    <t>Adm</t>
  </si>
  <si>
    <t>Nop58</t>
  </si>
  <si>
    <t>Tubb6</t>
  </si>
  <si>
    <t>Hspd1</t>
  </si>
  <si>
    <t>Fstl1</t>
  </si>
  <si>
    <t>Lars</t>
  </si>
  <si>
    <t>LOC498453</t>
  </si>
  <si>
    <t>Cd63</t>
  </si>
  <si>
    <t>Plk2</t>
  </si>
  <si>
    <t>Sparc</t>
  </si>
  <si>
    <t>Atp1b1</t>
  </si>
  <si>
    <t>Eif2b3</t>
  </si>
  <si>
    <t>Lxn</t>
  </si>
  <si>
    <t>Cnn3</t>
  </si>
  <si>
    <t>Gas6</t>
  </si>
  <si>
    <t>Ccnd2</t>
  </si>
  <si>
    <t>Nop56</t>
  </si>
  <si>
    <t>Sssca1</t>
  </si>
  <si>
    <t>AC134224.3</t>
  </si>
  <si>
    <t>Nolc1</t>
  </si>
  <si>
    <t>Kif5b</t>
  </si>
  <si>
    <t>Actr2</t>
  </si>
  <si>
    <t>Rgs3</t>
  </si>
  <si>
    <t>Map1b</t>
  </si>
  <si>
    <t>Prdx1</t>
  </si>
  <si>
    <t>Aars</t>
  </si>
  <si>
    <t>Cdkn2b</t>
  </si>
  <si>
    <t>Olfml3</t>
  </si>
  <si>
    <t>Slc7a11</t>
  </si>
  <si>
    <t>Mid1ip1</t>
  </si>
  <si>
    <t>Nqo1</t>
  </si>
  <si>
    <t>Rap1a</t>
  </si>
  <si>
    <t>Rpia</t>
  </si>
  <si>
    <t>LOC100361025</t>
  </si>
  <si>
    <t>Prmt1</t>
  </si>
  <si>
    <t>Atp1a1</t>
  </si>
  <si>
    <t>Gpm6b</t>
  </si>
  <si>
    <t>Myl12a</t>
  </si>
  <si>
    <t>Zcchc12</t>
  </si>
  <si>
    <t>Ddx5</t>
  </si>
  <si>
    <t>Etf1</t>
  </si>
  <si>
    <t>Pmaip1</t>
  </si>
  <si>
    <t>Slc1a3</t>
  </si>
  <si>
    <t>Cdkn1a</t>
  </si>
  <si>
    <t>Pls3</t>
  </si>
  <si>
    <t>Ier5</t>
  </si>
  <si>
    <t>Cars</t>
  </si>
  <si>
    <t>Bzw1</t>
  </si>
  <si>
    <t>Tmbim6</t>
  </si>
  <si>
    <t>NEWGENE-619861</t>
  </si>
  <si>
    <t>Vasp</t>
  </si>
  <si>
    <t>Itgb1</t>
  </si>
  <si>
    <t>Cd24</t>
  </si>
  <si>
    <t>S100a10</t>
  </si>
  <si>
    <t>Dusp6</t>
  </si>
  <si>
    <t>Pir</t>
  </si>
  <si>
    <t>G3bp1</t>
  </si>
  <si>
    <t>Rbbp7</t>
  </si>
  <si>
    <t>Fth1</t>
  </si>
  <si>
    <t>Ncl</t>
  </si>
  <si>
    <t>Ninj1</t>
  </si>
  <si>
    <t>Farsb</t>
  </si>
  <si>
    <t>Ckb</t>
  </si>
  <si>
    <t>Cbln4</t>
  </si>
  <si>
    <t>Myc</t>
  </si>
  <si>
    <t>Wdr18</t>
  </si>
  <si>
    <t>Cd81</t>
  </si>
  <si>
    <t>Psmd2</t>
  </si>
  <si>
    <t>Ubc</t>
  </si>
  <si>
    <t>Chac1</t>
  </si>
  <si>
    <t>Cct7</t>
  </si>
  <si>
    <t>Pfdn4</t>
  </si>
  <si>
    <t>Me1</t>
  </si>
  <si>
    <t>Psmd11</t>
  </si>
  <si>
    <t>Sar1b</t>
  </si>
  <si>
    <t>Chchd6</t>
  </si>
  <si>
    <t>Rars</t>
  </si>
  <si>
    <t>Eif3g</t>
  </si>
  <si>
    <t>Eif4a3</t>
  </si>
  <si>
    <t>Psmb2</t>
  </si>
  <si>
    <t>Pigk</t>
  </si>
  <si>
    <t>Eef1e1</t>
  </si>
  <si>
    <t>Id1</t>
  </si>
  <si>
    <t>Psmc5</t>
  </si>
  <si>
    <t>Igfbp4</t>
  </si>
  <si>
    <t>Idi1</t>
  </si>
  <si>
    <t>Vars</t>
  </si>
  <si>
    <t>Mib2</t>
  </si>
  <si>
    <t>Bub3</t>
  </si>
  <si>
    <t>Mllt11</t>
  </si>
  <si>
    <t>Nab2</t>
  </si>
  <si>
    <t>Fundc2</t>
  </si>
  <si>
    <t>Fam43a</t>
  </si>
  <si>
    <t>Vapa</t>
  </si>
  <si>
    <t>Usp14</t>
  </si>
  <si>
    <t>Rraga</t>
  </si>
  <si>
    <t>Psmb3</t>
  </si>
  <si>
    <t>Eif3b</t>
  </si>
  <si>
    <t>Myl6</t>
  </si>
  <si>
    <t>Cct3</t>
  </si>
  <si>
    <t>Rpf2</t>
  </si>
  <si>
    <t>Hprt1</t>
  </si>
  <si>
    <t>Ddit3</t>
  </si>
  <si>
    <t>Herpud1</t>
  </si>
  <si>
    <t>Gdi2</t>
  </si>
  <si>
    <t>Eif2s1</t>
  </si>
  <si>
    <t>Uqcrc1</t>
  </si>
  <si>
    <t>Ruvbl2</t>
  </si>
  <si>
    <t>Timp1</t>
  </si>
  <si>
    <t>Cebpg</t>
  </si>
  <si>
    <t>Pa2g4</t>
  </si>
  <si>
    <t>Dld</t>
  </si>
  <si>
    <t>Hnrnpk</t>
  </si>
  <si>
    <t>Dkc1</t>
  </si>
  <si>
    <t>Camk2b</t>
  </si>
  <si>
    <t>Psmd12</t>
  </si>
  <si>
    <t>Laptm4a</t>
  </si>
  <si>
    <t>Rab6a</t>
  </si>
  <si>
    <t>Psmd1</t>
  </si>
  <si>
    <t>Lonp1</t>
  </si>
  <si>
    <t>Hspa4l</t>
  </si>
  <si>
    <t>Btg3</t>
  </si>
  <si>
    <t>Nfu1</t>
  </si>
  <si>
    <t>Psma4</t>
  </si>
  <si>
    <t>Eif1</t>
  </si>
  <si>
    <t>Limd1</t>
  </si>
  <si>
    <t>Hnrnpf</t>
  </si>
  <si>
    <t>Pabpc1</t>
  </si>
  <si>
    <t>Slc6a9</t>
  </si>
  <si>
    <t>Cops6</t>
  </si>
  <si>
    <t>Ptprn</t>
  </si>
  <si>
    <t>Nsg2</t>
  </si>
  <si>
    <t>Sqstm1</t>
  </si>
  <si>
    <t>Ptp4a2</t>
  </si>
  <si>
    <t>Tgif1</t>
  </si>
  <si>
    <t>Tars</t>
  </si>
  <si>
    <t>Spry1</t>
  </si>
  <si>
    <t>Lamp2</t>
  </si>
  <si>
    <t>Eef1d</t>
  </si>
  <si>
    <t>Gclc</t>
  </si>
  <si>
    <t>Crot</t>
  </si>
  <si>
    <t>Ppic</t>
  </si>
  <si>
    <t>Psmd14</t>
  </si>
  <si>
    <t>Actr3</t>
  </si>
  <si>
    <t>Ssb</t>
  </si>
  <si>
    <t>Rnd3</t>
  </si>
  <si>
    <t>Vps35</t>
  </si>
  <si>
    <t>Psmc2</t>
  </si>
  <si>
    <t>Ssr2</t>
  </si>
  <si>
    <t>Atic</t>
  </si>
  <si>
    <t>Csnk1a1</t>
  </si>
  <si>
    <t>Polr2c</t>
  </si>
  <si>
    <t>Lmo4</t>
  </si>
  <si>
    <t>Rab5if</t>
  </si>
  <si>
    <t>Atp6ap1</t>
  </si>
  <si>
    <t>Txnl1</t>
  </si>
  <si>
    <t>Rab7a</t>
  </si>
  <si>
    <t>Cope</t>
  </si>
  <si>
    <t>Dcaf13</t>
  </si>
  <si>
    <t>Vcp</t>
  </si>
  <si>
    <t>Tnfrsf12a</t>
  </si>
  <si>
    <t>Fkbp1a</t>
  </si>
  <si>
    <t>Cct8</t>
  </si>
  <si>
    <t>Calu</t>
  </si>
  <si>
    <t>Ppp3ca</t>
  </si>
  <si>
    <t>Mrps18b</t>
  </si>
  <si>
    <t>Hspa5</t>
  </si>
  <si>
    <t>Maged1</t>
  </si>
  <si>
    <t>Mdfic</t>
  </si>
  <si>
    <t>Dgkz</t>
  </si>
  <si>
    <t>Tubb2a</t>
  </si>
  <si>
    <t>Klf10</t>
  </si>
  <si>
    <t>Rtcb</t>
  </si>
  <si>
    <t>Mdk</t>
  </si>
  <si>
    <t>Wars</t>
  </si>
  <si>
    <t>Ndufa7</t>
  </si>
  <si>
    <t>Psmc6</t>
  </si>
  <si>
    <t>Acsbg1</t>
  </si>
  <si>
    <t>Psmc4</t>
  </si>
  <si>
    <t>Rcn2</t>
  </si>
  <si>
    <t>Nsfl1c</t>
  </si>
  <si>
    <t>Pros1</t>
  </si>
  <si>
    <t>Txnrd1</t>
  </si>
  <si>
    <t>Eif4e</t>
  </si>
  <si>
    <t>Nrn1</t>
  </si>
  <si>
    <t>Mtmr11</t>
  </si>
  <si>
    <t>Snx18</t>
  </si>
  <si>
    <t>Mtus1</t>
  </si>
  <si>
    <t>AABR07053687.1</t>
  </si>
  <si>
    <t>Psmc1</t>
  </si>
  <si>
    <t>Hsp90aa1</t>
  </si>
  <si>
    <t>Rad23b</t>
  </si>
  <si>
    <t>Aen</t>
  </si>
  <si>
    <t>Abcf1</t>
  </si>
  <si>
    <t>Ppp1r15a</t>
  </si>
  <si>
    <t>Snrpd3</t>
  </si>
  <si>
    <t>Pip4p2</t>
  </si>
  <si>
    <t>Mtap</t>
  </si>
  <si>
    <t>Pole4</t>
  </si>
  <si>
    <t>Pja2</t>
  </si>
  <si>
    <t>mrpl24</t>
  </si>
  <si>
    <t>Eif3d</t>
  </si>
  <si>
    <t>Uchl1</t>
  </si>
  <si>
    <t>Ruvbl1</t>
  </si>
  <si>
    <t>Znhit6</t>
  </si>
  <si>
    <t>Hars</t>
  </si>
  <si>
    <t>Psmd4</t>
  </si>
  <si>
    <t>Gmps</t>
  </si>
  <si>
    <t>Zyx</t>
  </si>
  <si>
    <t>Atp6v0c</t>
  </si>
  <si>
    <t>Ctsl</t>
  </si>
  <si>
    <t>Morf4l2</t>
  </si>
  <si>
    <t>Metap2</t>
  </si>
  <si>
    <t>Sec13</t>
  </si>
  <si>
    <t>Arf6</t>
  </si>
  <si>
    <t>Cdk17</t>
  </si>
  <si>
    <t>Bop1</t>
  </si>
  <si>
    <t>Capza2</t>
  </si>
  <si>
    <t>Arhgef2</t>
  </si>
  <si>
    <t>Dnaja2</t>
  </si>
  <si>
    <t>Psmd13</t>
  </si>
  <si>
    <t>Pitpna</t>
  </si>
  <si>
    <t>Ubqln1</t>
  </si>
  <si>
    <t>Tsg101</t>
  </si>
  <si>
    <t>Tkt</t>
  </si>
  <si>
    <t>Mrto4</t>
  </si>
  <si>
    <t>Bcap31</t>
  </si>
  <si>
    <t>Hadhb</t>
  </si>
  <si>
    <t>Hsd11b1</t>
  </si>
  <si>
    <t>Sin3b</t>
  </si>
  <si>
    <t>Imp4</t>
  </si>
  <si>
    <t>Msn</t>
  </si>
  <si>
    <t>Creb3l1</t>
  </si>
  <si>
    <t>Ndufa9</t>
  </si>
  <si>
    <t>Cnbp</t>
  </si>
  <si>
    <t>AABR07026294.1</t>
  </si>
  <si>
    <t>Comtd1</t>
  </si>
  <si>
    <t>Lmna</t>
  </si>
  <si>
    <t>Ciapin1</t>
  </si>
  <si>
    <t>Atp5f1b</t>
  </si>
  <si>
    <t>Glrx3</t>
  </si>
  <si>
    <t>Ppid</t>
  </si>
  <si>
    <t>Utp4</t>
  </si>
  <si>
    <t>Cops9</t>
  </si>
  <si>
    <t>Ndufa2</t>
  </si>
  <si>
    <t>Romo1</t>
  </si>
  <si>
    <t>Snrpe</t>
  </si>
  <si>
    <t>Scd2</t>
  </si>
  <si>
    <t>LOC103689961</t>
  </si>
  <si>
    <t>Selenoh</t>
  </si>
  <si>
    <t>Mrps36</t>
  </si>
  <si>
    <t>Carhsp1</t>
  </si>
  <si>
    <t>Snn</t>
  </si>
  <si>
    <t>Pkig</t>
  </si>
  <si>
    <t>Ppdpf</t>
  </si>
  <si>
    <t>Zcchc24</t>
  </si>
  <si>
    <t>LOC100360117</t>
  </si>
  <si>
    <t>LOC100911372</t>
  </si>
  <si>
    <t>Sfrp1</t>
  </si>
  <si>
    <t>Calm3</t>
  </si>
  <si>
    <t>H3f3c</t>
  </si>
  <si>
    <t>Cox6b2</t>
  </si>
  <si>
    <t>Mt-co1</t>
  </si>
  <si>
    <t>Siva1</t>
  </si>
  <si>
    <t>Polr3k</t>
  </si>
  <si>
    <t>Atox1</t>
  </si>
  <si>
    <t>RGD1560394</t>
  </si>
  <si>
    <t>LOC108350501</t>
  </si>
  <si>
    <t>Cenpf</t>
  </si>
  <si>
    <t>Snrpg</t>
  </si>
  <si>
    <t>Polr2f</t>
  </si>
  <si>
    <t>Mmd2</t>
  </si>
  <si>
    <t>Csrp2</t>
  </si>
  <si>
    <t>Rtn1</t>
  </si>
  <si>
    <t>LOC108349606</t>
  </si>
  <si>
    <t>Mrps21</t>
  </si>
  <si>
    <t>LOC100364435</t>
  </si>
  <si>
    <t>Arpc1a</t>
  </si>
  <si>
    <t>Tmsb4x</t>
  </si>
  <si>
    <t>Cbr3</t>
  </si>
  <si>
    <t>Dennd5a</t>
  </si>
  <si>
    <t>Mt-nd4</t>
  </si>
  <si>
    <t>Hes6</t>
  </si>
  <si>
    <t>Marcks</t>
  </si>
  <si>
    <t>Mt-co2</t>
  </si>
  <si>
    <t>Dnajc9</t>
  </si>
  <si>
    <t>Marcksl1</t>
  </si>
  <si>
    <t>Gltp</t>
  </si>
  <si>
    <t>Metrn</t>
  </si>
  <si>
    <t>Cyb5a</t>
  </si>
  <si>
    <t>Hmgn2</t>
  </si>
  <si>
    <t>Stmn1</t>
  </si>
  <si>
    <t>Mt-nd3</t>
  </si>
  <si>
    <t>Cfap52</t>
  </si>
  <si>
    <t>Olig2</t>
  </si>
  <si>
    <t>Ctxn1</t>
  </si>
  <si>
    <t>Aif1l</t>
  </si>
  <si>
    <t>LOC108351137</t>
  </si>
  <si>
    <t>Nnat</t>
  </si>
  <si>
    <t>Bnip3l</t>
  </si>
  <si>
    <t>Fabp7</t>
  </si>
  <si>
    <t>Mt-cyb</t>
  </si>
  <si>
    <t>Fam162a</t>
  </si>
  <si>
    <t>Rap1gap</t>
  </si>
  <si>
    <t>Mt-co3</t>
  </si>
  <si>
    <t>Ppp1r14b</t>
  </si>
  <si>
    <t>Cnp</t>
  </si>
  <si>
    <t>H2afv</t>
  </si>
  <si>
    <t>Olig1</t>
  </si>
  <si>
    <t>AABR07044711.1</t>
  </si>
  <si>
    <t/>
  </si>
  <si>
    <t>Hat1</t>
  </si>
  <si>
    <t>Hmgcs1</t>
  </si>
  <si>
    <t>Tsc22d3</t>
  </si>
  <si>
    <t>Pgam1</t>
  </si>
  <si>
    <t>Mthfd1l</t>
  </si>
  <si>
    <t>Clic1</t>
  </si>
  <si>
    <t>Sept2</t>
  </si>
  <si>
    <t>Nrgn</t>
  </si>
  <si>
    <t>Cdk1</t>
  </si>
  <si>
    <t>LOC100361457</t>
  </si>
  <si>
    <t>Aldoa</t>
  </si>
  <si>
    <t>Txndc12</t>
  </si>
  <si>
    <t>Cnih2</t>
  </si>
  <si>
    <t>Ddit4</t>
  </si>
  <si>
    <t>Idh2</t>
  </si>
  <si>
    <t>Sdcbp</t>
  </si>
  <si>
    <t>Txn1</t>
  </si>
  <si>
    <t>Puf60</t>
  </si>
  <si>
    <t>Dnajc19</t>
  </si>
  <si>
    <t>Tpm1</t>
  </si>
  <si>
    <t>Limd2</t>
  </si>
  <si>
    <t>Tomm7</t>
  </si>
  <si>
    <t>Sox9</t>
  </si>
  <si>
    <t>Ctnnbip1</t>
  </si>
  <si>
    <t>RGD1562378.2</t>
  </si>
  <si>
    <t>Prelid1</t>
  </si>
  <si>
    <t>Calr</t>
  </si>
  <si>
    <t>Traf4</t>
  </si>
  <si>
    <t>Hnrnph1</t>
  </si>
  <si>
    <t>Pttg1</t>
  </si>
  <si>
    <t>Snapc2</t>
  </si>
  <si>
    <t>Car2</t>
  </si>
  <si>
    <t>Itm2b</t>
  </si>
  <si>
    <t>Tuba1a</t>
  </si>
  <si>
    <t>Psmb7</t>
  </si>
  <si>
    <t>Ric8a</t>
  </si>
  <si>
    <t>Ddx39a</t>
  </si>
  <si>
    <t>Hsp90ab1</t>
  </si>
  <si>
    <t>Acss2</t>
  </si>
  <si>
    <t>Psma1</t>
  </si>
  <si>
    <t>Rps21</t>
  </si>
  <si>
    <t>Atp5me</t>
  </si>
  <si>
    <t>Ddah2</t>
  </si>
  <si>
    <t>Rps12</t>
  </si>
  <si>
    <t>Rassf3</t>
  </si>
  <si>
    <t>Tead2</t>
  </si>
  <si>
    <t>Sec11c</t>
  </si>
  <si>
    <t>Mmp15</t>
  </si>
  <si>
    <t>Higd1a</t>
  </si>
  <si>
    <t>Cfap20</t>
  </si>
  <si>
    <t>ØLFC</t>
  </si>
  <si>
    <t>II - G1</t>
  </si>
  <si>
    <t>II - S</t>
  </si>
  <si>
    <t>II - G2M</t>
  </si>
  <si>
    <t>H2az2</t>
  </si>
  <si>
    <t>ENSRNOG00000052275</t>
  </si>
  <si>
    <t>ENSRNOG00000051615</t>
  </si>
  <si>
    <t>ENSRNOG00000016810</t>
  </si>
  <si>
    <t>ENSRNOG00000000814</t>
  </si>
  <si>
    <t>AABR07032821.1</t>
  </si>
  <si>
    <t>ENSRNOG00000013622</t>
  </si>
  <si>
    <t>Cst3</t>
  </si>
  <si>
    <t>ENSRNOG00000005195</t>
  </si>
  <si>
    <t>AABR07035218.1</t>
  </si>
  <si>
    <t>ENSRNOG00000029813</t>
  </si>
  <si>
    <t>ENSRNOG00000032232</t>
  </si>
  <si>
    <t>H3f3a</t>
  </si>
  <si>
    <t>ENSRNOG00000006532</t>
  </si>
  <si>
    <t>Oaz1</t>
  </si>
  <si>
    <t>ENSRNOG00000019459</t>
  </si>
  <si>
    <t>Ppia</t>
  </si>
  <si>
    <t>ENSRNOG00000027864</t>
  </si>
  <si>
    <t>Pebp1</t>
  </si>
  <si>
    <t>ENSRNOG00000001136</t>
  </si>
  <si>
    <t>Tuba1b</t>
  </si>
  <si>
    <t>ENSRNOG00000053468</t>
  </si>
  <si>
    <t>Serf2</t>
  </si>
  <si>
    <t>ENSRNOG00000015277</t>
  </si>
  <si>
    <t>LOC100911252</t>
  </si>
  <si>
    <t>ENSRNOG00000031045</t>
  </si>
  <si>
    <t>Dbi</t>
  </si>
  <si>
    <t>ENSRNOG00000046889</t>
  </si>
  <si>
    <t>Ac1576</t>
  </si>
  <si>
    <t>ENSRNOG00000058372</t>
  </si>
  <si>
    <t>AABR07053513.1</t>
  </si>
  <si>
    <t>ENSRNOG00000057181</t>
  </si>
  <si>
    <t>U1 snRNA</t>
  </si>
  <si>
    <t>ENSRNOG00000059367</t>
  </si>
  <si>
    <t>Hs3st1</t>
  </si>
  <si>
    <t>ENSRNOG00000010598</t>
  </si>
  <si>
    <t>ENSRNOG00000053146</t>
  </si>
  <si>
    <t>Nupr1l1</t>
  </si>
  <si>
    <t>ENSRNOG00000050922</t>
  </si>
  <si>
    <t>Pdzd4</t>
  </si>
  <si>
    <t>ENSRNOG00000056174</t>
  </si>
  <si>
    <t>U6 snRNA</t>
  </si>
  <si>
    <t>ENSRNOG00000054923</t>
  </si>
  <si>
    <t>LOC103691744</t>
  </si>
  <si>
    <t>ENSRNOG00000010658</t>
  </si>
  <si>
    <t>ENSRNOG00000060446</t>
  </si>
  <si>
    <t>ENSRNOG00000008106</t>
  </si>
  <si>
    <t>Metazoa_SRP</t>
  </si>
  <si>
    <t>ENSRNOG00000055825</t>
  </si>
  <si>
    <t>Map4k3</t>
  </si>
  <si>
    <t>ENSRNOG00000007172</t>
  </si>
  <si>
    <t>Kpna1</t>
  </si>
  <si>
    <t>ENSRNOG00000051711</t>
  </si>
  <si>
    <t>5S_rRNA</t>
  </si>
  <si>
    <t>ENSRNOG00000035103</t>
  </si>
  <si>
    <t>Nxph1</t>
  </si>
  <si>
    <t>ENSRNOG00000008939</t>
  </si>
  <si>
    <t>ENSRNOG00000019587</t>
  </si>
  <si>
    <t>Wdr12</t>
  </si>
  <si>
    <t>ENSRNOG00000017340</t>
  </si>
  <si>
    <t>H2bc9</t>
  </si>
  <si>
    <t>ENSRNOG00000058187</t>
  </si>
  <si>
    <t>Aldh18a1</t>
  </si>
  <si>
    <t>ENSRNOG00000060047</t>
  </si>
  <si>
    <t>ENSRNOG00000060968</t>
  </si>
  <si>
    <t>U2 snRNA</t>
  </si>
  <si>
    <t>ENSRNOG00000061081</t>
  </si>
  <si>
    <t>Zbtb25</t>
  </si>
  <si>
    <t>ENSRNOG00000006441</t>
  </si>
  <si>
    <t>ENSRNOG00000056926</t>
  </si>
  <si>
    <t>ENSRNOG00000056835</t>
  </si>
  <si>
    <t>Hacd1</t>
  </si>
  <si>
    <t>ENSRNOG00000043192</t>
  </si>
  <si>
    <t>Nob1</t>
  </si>
  <si>
    <t>ENSRNOG00000021890</t>
  </si>
  <si>
    <t>ENSRNOG00000007918</t>
  </si>
  <si>
    <t>ENSRNOG00000060811</t>
  </si>
  <si>
    <t>ENSRNOG00000053739</t>
  </si>
  <si>
    <t>ENSRNOG00000015514</t>
  </si>
  <si>
    <t>Cox17</t>
  </si>
  <si>
    <t>ENSRNOG00000038951</t>
  </si>
  <si>
    <t>ENSRNOG00000055105</t>
  </si>
  <si>
    <t>Rn5-8s</t>
  </si>
  <si>
    <t>ENSRNOG00000059852</t>
  </si>
  <si>
    <t>ENSRNOG00000052117</t>
  </si>
  <si>
    <t>ENSRNOG00000018233</t>
  </si>
  <si>
    <t>Vegfa</t>
  </si>
  <si>
    <t>ENSRNOG00000019598</t>
  </si>
  <si>
    <t>ENSRNOG00000007319</t>
  </si>
  <si>
    <t>ENSRNOG00000017447</t>
  </si>
  <si>
    <t>Cmtm7</t>
  </si>
  <si>
    <t>ENSRNOG00000010986</t>
  </si>
  <si>
    <t>AABR07027811.2</t>
  </si>
  <si>
    <t>ENSRNOG00000053155</t>
  </si>
  <si>
    <t>ENSRNOG00000021144</t>
  </si>
  <si>
    <t>ENSRNOG00000000925</t>
  </si>
  <si>
    <t>ENSRNOG00000018536</t>
  </si>
  <si>
    <t>ENSRNOG00000057710</t>
  </si>
  <si>
    <t>ENSRNOG00000017428</t>
  </si>
  <si>
    <t>ENSRNOG00000013961</t>
  </si>
  <si>
    <t>ENSRNOG00000011052</t>
  </si>
  <si>
    <t>ENSRNOG00000018487</t>
  </si>
  <si>
    <t>Eif5</t>
  </si>
  <si>
    <t>ENSRNOG00000010218</t>
  </si>
  <si>
    <t>ENSRNOG00000016831</t>
  </si>
  <si>
    <t>Nars1</t>
  </si>
  <si>
    <t>ENSRNOG00000017852</t>
  </si>
  <si>
    <t>ENSRNOG00000055311</t>
  </si>
  <si>
    <t>AC134224.1</t>
  </si>
  <si>
    <t>ENSRNOG00000062127</t>
  </si>
  <si>
    <t>5_8S_rRNA</t>
  </si>
  <si>
    <t>ENSRNOG00000056172</t>
  </si>
  <si>
    <t>ENSRNOG00000010210</t>
  </si>
  <si>
    <t>ENSRNOG00000062158</t>
  </si>
  <si>
    <t>ENSRNOG00000033697</t>
  </si>
  <si>
    <t>Nupr1</t>
  </si>
  <si>
    <t>ENSRNOG00000019206</t>
  </si>
  <si>
    <t>ENSRNOG00000026605</t>
  </si>
  <si>
    <t>ENSRNOG00000004133</t>
  </si>
  <si>
    <t>ENSRNOG00000007546</t>
  </si>
  <si>
    <t>Rpph1</t>
  </si>
  <si>
    <t>ENSRNOG00000054493</t>
  </si>
  <si>
    <t>ENSRNOG00000012582</t>
  </si>
  <si>
    <t>ENSRNOG00000015948</t>
  </si>
  <si>
    <t>ENSRNOG00000002393</t>
  </si>
  <si>
    <t>Gene Name</t>
  </si>
  <si>
    <t>ENSEMBL-ID</t>
  </si>
  <si>
    <t>I - G2M</t>
  </si>
  <si>
    <t>I - S</t>
  </si>
  <si>
    <t>I - G1</t>
  </si>
  <si>
    <t>ENSRNOG00000000064</t>
  </si>
  <si>
    <t>ENSRNOG00000000164</t>
  </si>
  <si>
    <t>ENSRNOG00000000321</t>
  </si>
  <si>
    <t>ENSRNOG00000000521</t>
  </si>
  <si>
    <t>ENSRNOG00000000571</t>
  </si>
  <si>
    <t>ENSRNOG00000000579</t>
  </si>
  <si>
    <t>ENSRNOG00000000587</t>
  </si>
  <si>
    <t>ENSRNOG00000000632</t>
  </si>
  <si>
    <t>ENSRNOG00000000799</t>
  </si>
  <si>
    <t>ENSRNOG00000000804</t>
  </si>
  <si>
    <t>ENSRNOG00000000842</t>
  </si>
  <si>
    <t>ENSRNOG00000000867</t>
  </si>
  <si>
    <t>ENSRNOG00000000996</t>
  </si>
  <si>
    <t>ENSRNOG00000001056</t>
  </si>
  <si>
    <t>ENSRNOG00000001057</t>
  </si>
  <si>
    <t>ENSRNOG00000001113</t>
  </si>
  <si>
    <t>ENSRNOG00000001192</t>
  </si>
  <si>
    <t>ENSRNOG00000001253</t>
  </si>
  <si>
    <t>ENSRNOG00000001346</t>
  </si>
  <si>
    <t>ENSRNOG00000001524</t>
  </si>
  <si>
    <t>ENSRNOG00000001555</t>
  </si>
  <si>
    <t>ENSRNOG00000001592</t>
  </si>
  <si>
    <t>ENSRNOG00000001701</t>
  </si>
  <si>
    <t>ENSRNOG00000001719</t>
  </si>
  <si>
    <t>ENSRNOG00000001728</t>
  </si>
  <si>
    <t>ENSRNOG00000002255</t>
  </si>
  <si>
    <t>ENSRNOG00000002343</t>
  </si>
  <si>
    <t>ENSRNOG00000002389</t>
  </si>
  <si>
    <t>ENSRNOG00000002607</t>
  </si>
  <si>
    <t>ENSRNOG00000002610</t>
  </si>
  <si>
    <t>ENSRNOG00000002746</t>
  </si>
  <si>
    <t>ENSRNOG00000002807</t>
  </si>
  <si>
    <t>ENSRNOG00000002840</t>
  </si>
  <si>
    <t>ENSRNOG00000002934</t>
  </si>
  <si>
    <t>ENSRNOG00000003029</t>
  </si>
  <si>
    <t>ENSRNOG00000003117</t>
  </si>
  <si>
    <t>ENSRNOG00000003147</t>
  </si>
  <si>
    <t>ENSRNOG00000003206</t>
  </si>
  <si>
    <t>ENSRNOG00000003228</t>
  </si>
  <si>
    <t>ENSRNOG00000003388</t>
  </si>
  <si>
    <t>ENSRNOG00000003399</t>
  </si>
  <si>
    <t>ENSRNOG00000003546</t>
  </si>
  <si>
    <t>ENSRNOG00000003674</t>
  </si>
  <si>
    <t>ENSRNOG00000003772</t>
  </si>
  <si>
    <t>ENSRNOG00000003802</t>
  </si>
  <si>
    <t>ENSRNOG00000003846</t>
  </si>
  <si>
    <t>ENSRNOG00000003951</t>
  </si>
  <si>
    <t>ENSRNOG00000004090</t>
  </si>
  <si>
    <t>ENSRNOG00000004148</t>
  </si>
  <si>
    <t>ENSRNOG00000004301</t>
  </si>
  <si>
    <t>ENSRNOG00000004359</t>
  </si>
  <si>
    <t>ENSRNOG00000004372</t>
  </si>
  <si>
    <t>ENSRNOG00000004373</t>
  </si>
  <si>
    <t>ENSRNOG00000004500</t>
  </si>
  <si>
    <t>ENSRNOG00000004613</t>
  </si>
  <si>
    <t>ENSRNOG00000004624</t>
  </si>
  <si>
    <t>ENSRNOG00000004791</t>
  </si>
  <si>
    <t>ENSRNOG00000004794</t>
  </si>
  <si>
    <t>ENSRNOG00000004813</t>
  </si>
  <si>
    <t>ENSRNOG00000004820</t>
  </si>
  <si>
    <t>ENSRNOG00000004837</t>
  </si>
  <si>
    <t>ENSRNOG00000004904</t>
  </si>
  <si>
    <t>ENSRNOG00000004959</t>
  </si>
  <si>
    <t>ENSRNOG00000005157</t>
  </si>
  <si>
    <t>ENSRNOG00000005388</t>
  </si>
  <si>
    <t>ENSRNOG00000005413</t>
  </si>
  <si>
    <t>ENSRNOG00000005538</t>
  </si>
  <si>
    <t>ENSRNOG00000005576</t>
  </si>
  <si>
    <t>ENSRNOG00000005615</t>
  </si>
  <si>
    <t>ENSRNOG00000005804</t>
  </si>
  <si>
    <t>ENSRNOG00000005861</t>
  </si>
  <si>
    <t>ENSRNOG00000006102</t>
  </si>
  <si>
    <t>ENSRNOG00000006118</t>
  </si>
  <si>
    <t>ENSRNOG00000006197</t>
  </si>
  <si>
    <t>ENSRNOG00000006302</t>
  </si>
  <si>
    <t>ENSRNOG00000006364</t>
  </si>
  <si>
    <t>ENSRNOG00000006542</t>
  </si>
  <si>
    <t>ENSRNOG00000006615</t>
  </si>
  <si>
    <t>ENSRNOG00000006619</t>
  </si>
  <si>
    <t>ENSRNOG00000006697</t>
  </si>
  <si>
    <t>ENSRNOG00000006735</t>
  </si>
  <si>
    <t>ENSRNOG00000006756</t>
  </si>
  <si>
    <t>ENSRNOG00000006779</t>
  </si>
  <si>
    <t>ENSRNOG00000006789</t>
  </si>
  <si>
    <t>ENSRNOG00000006865</t>
  </si>
  <si>
    <t>ENSRNOG00000006939</t>
  </si>
  <si>
    <t>ENSRNOG00000007051</t>
  </si>
  <si>
    <t>ENSRNOG00000007128</t>
  </si>
  <si>
    <t>ENSRNOG00000007203</t>
  </si>
  <si>
    <t>ENSRNOG00000007213</t>
  </si>
  <si>
    <t>ENSRNOG00000007650</t>
  </si>
  <si>
    <t>ENSRNOG00000007663</t>
  </si>
  <si>
    <t>ENSRNOG00000007739</t>
  </si>
  <si>
    <t>ENSRNOG00000007946</t>
  </si>
  <si>
    <t>ENSRNOG00000007998</t>
  </si>
  <si>
    <t>ENSRNOG00000008090</t>
  </si>
  <si>
    <t>ENSRNOG00000008415</t>
  </si>
  <si>
    <t>ENSRNOG00000008604</t>
  </si>
  <si>
    <t>ENSRNOG00000008639</t>
  </si>
  <si>
    <t>ENSRNOG00000008822</t>
  </si>
  <si>
    <t>ENSRNOG00000009088</t>
  </si>
  <si>
    <t>ENSRNOG00000009113</t>
  </si>
  <si>
    <t>ENSRNOG00000009205</t>
  </si>
  <si>
    <t>ENSRNOG00000009432</t>
  </si>
  <si>
    <t>ENSRNOG00000009629</t>
  </si>
  <si>
    <t>ENSRNOG00000009683</t>
  </si>
  <si>
    <t>ENSRNOG00000009715</t>
  </si>
  <si>
    <t>ENSRNOG00000009820</t>
  </si>
  <si>
    <t>ENSRNOG00000009882</t>
  </si>
  <si>
    <t>ENSRNOG00000009951</t>
  </si>
  <si>
    <t>ENSRNOG00000009960</t>
  </si>
  <si>
    <t>ENSRNOG00000010038</t>
  </si>
  <si>
    <t>ENSRNOG00000010208</t>
  </si>
  <si>
    <t>ENSRNOG00000010235</t>
  </si>
  <si>
    <t>ENSRNOG00000010239</t>
  </si>
  <si>
    <t>ENSRNOG00000010628</t>
  </si>
  <si>
    <t>ENSRNOG00000010635</t>
  </si>
  <si>
    <t>ENSRNOG00000010688</t>
  </si>
  <si>
    <t>ENSRNOG00000010748</t>
  </si>
  <si>
    <t>ENSRNOG00000010800</t>
  </si>
  <si>
    <t>ENSRNOG00000010819</t>
  </si>
  <si>
    <t>ENSRNOG00000010833</t>
  </si>
  <si>
    <t>ENSRNOG00000010872</t>
  </si>
  <si>
    <t>ENSRNOG00000010958</t>
  </si>
  <si>
    <t>ENSRNOG00000010966</t>
  </si>
  <si>
    <t>ENSRNOG00000010971</t>
  </si>
  <si>
    <t>ENSRNOG00000011214</t>
  </si>
  <si>
    <t>ENSRNOG00000011381</t>
  </si>
  <si>
    <t>ENSRNOG00000011463</t>
  </si>
  <si>
    <t>ENSRNOG00000011559</t>
  </si>
  <si>
    <t>ENSRNOG00000011732</t>
  </si>
  <si>
    <t>ENSRNOG00000011745</t>
  </si>
  <si>
    <t>ENSRNOG00000011951</t>
  </si>
  <si>
    <t>ENSRNOG00000012026</t>
  </si>
  <si>
    <t>ENSRNOG00000012081</t>
  </si>
  <si>
    <t>ENSRNOG00000012206</t>
  </si>
  <si>
    <t>ENSRNOG00000012247</t>
  </si>
  <si>
    <t>ENSRNOG00000012379</t>
  </si>
  <si>
    <t>ENSRNOG00000012622</t>
  </si>
  <si>
    <t>ENSRNOG00000012722</t>
  </si>
  <si>
    <t>ENSRNOG00000012736</t>
  </si>
  <si>
    <t>ENSRNOG00000012772</t>
  </si>
  <si>
    <t>ENSRNOG00000012840</t>
  </si>
  <si>
    <t>ENSRNOG00000013118</t>
  </si>
  <si>
    <t>ENSRNOG00000013162</t>
  </si>
  <si>
    <t>ENSRNOG00000013169</t>
  </si>
  <si>
    <t>ENSRNOG00000013186</t>
  </si>
  <si>
    <t>ENSRNOG00000013195</t>
  </si>
  <si>
    <t>ENSRNOG00000013256</t>
  </si>
  <si>
    <t>ENSRNOG00000013285</t>
  </si>
  <si>
    <t>ENSRNOG00000013381</t>
  </si>
  <si>
    <t>ENSRNOG00000013493</t>
  </si>
  <si>
    <t>ENSRNOG00000013572</t>
  </si>
  <si>
    <t>ENSRNOG00000013825</t>
  </si>
  <si>
    <t>ENSRNOG00000013949</t>
  </si>
  <si>
    <t>ENSRNOG00000013968</t>
  </si>
  <si>
    <t>ENSRNOG00000013971</t>
  </si>
  <si>
    <t>ENSRNOG00000013977</t>
  </si>
  <si>
    <t>ENSRNOG00000014109</t>
  </si>
  <si>
    <t>ENSRNOG00000014117</t>
  </si>
  <si>
    <t>ENSRNOG00000014119</t>
  </si>
  <si>
    <t>ENSRNOG00000014387</t>
  </si>
  <si>
    <t>ENSRNOG00000014525</t>
  </si>
  <si>
    <t>ENSRNOG00000014562</t>
  </si>
  <si>
    <t>ENSRNOG00000014765</t>
  </si>
  <si>
    <t>ENSRNOG00000014981</t>
  </si>
  <si>
    <t>ENSRNOG00000015205</t>
  </si>
  <si>
    <t>ENSRNOG00000015278</t>
  </si>
  <si>
    <t>ENSRNOG00000015511</t>
  </si>
  <si>
    <t>ENSRNOG00000015528</t>
  </si>
  <si>
    <t>ENSRNOG00000015630</t>
  </si>
  <si>
    <t>ENSRNOG00000015720</t>
  </si>
  <si>
    <t>ENSRNOG00000015756</t>
  </si>
  <si>
    <t>ENSRNOG00000015780</t>
  </si>
  <si>
    <t>ENSRNOG00000015906</t>
  </si>
  <si>
    <t>ENSRNOG00000016064</t>
  </si>
  <si>
    <t>ENSRNOG00000016137</t>
  </si>
  <si>
    <t>ENSRNOG00000016163</t>
  </si>
  <si>
    <t>ENSRNOG00000016227</t>
  </si>
  <si>
    <t>ENSRNOG00000016234</t>
  </si>
  <si>
    <t>ENSRNOG00000016251</t>
  </si>
  <si>
    <t>ENSRNOG00000016271</t>
  </si>
  <si>
    <t>ENSRNOG00000016313</t>
  </si>
  <si>
    <t>ENSRNOG00000016367</t>
  </si>
  <si>
    <t>ENSRNOG00000016390</t>
  </si>
  <si>
    <t>ENSRNOG00000016410</t>
  </si>
  <si>
    <t>ENSRNOG00000016411</t>
  </si>
  <si>
    <t>ENSRNOG00000016486</t>
  </si>
  <si>
    <t>ENSRNOG00000016552</t>
  </si>
  <si>
    <t>ENSRNOG00000016587</t>
  </si>
  <si>
    <t>ENSRNOG00000016690</t>
  </si>
  <si>
    <t>ENSRNOG00000016770</t>
  </si>
  <si>
    <t>Calm2</t>
  </si>
  <si>
    <t>ENSRNOG00000016957</t>
  </si>
  <si>
    <t>ENSRNOG00000017036</t>
  </si>
  <si>
    <t>ENSRNOG00000017106</t>
  </si>
  <si>
    <t>ENSRNOG00000017194</t>
  </si>
  <si>
    <t>ENSRNOG00000017354</t>
  </si>
  <si>
    <t>ENSRNOG00000017416</t>
  </si>
  <si>
    <t>ENSRNOG00000017466</t>
  </si>
  <si>
    <t>ENSRNOG00000017496</t>
  </si>
  <si>
    <t>ENSRNOG00000017558</t>
  </si>
  <si>
    <t>ENSRNOG00000017560</t>
  </si>
  <si>
    <t>ENSRNOG00000017564</t>
  </si>
  <si>
    <t>ENSRNOG00000017571</t>
  </si>
  <si>
    <t>ENSRNOG00000017612</t>
  </si>
  <si>
    <t>ENSRNOG00000017730</t>
  </si>
  <si>
    <t>ENSRNOG00000017737</t>
  </si>
  <si>
    <t>ENSRNOG00000017783</t>
  </si>
  <si>
    <t>ENSRNOG00000017801</t>
  </si>
  <si>
    <t>ENSRNOG00000017843</t>
  </si>
  <si>
    <t>ENSRNOG00000017979</t>
  </si>
  <si>
    <t>ENSRNOG00000018091</t>
  </si>
  <si>
    <t>ENSRNOG00000018176</t>
  </si>
  <si>
    <t>ENSRNOG00000018184</t>
  </si>
  <si>
    <t>ENSRNOG00000018237</t>
  </si>
  <si>
    <t>ENSRNOG00000018273</t>
  </si>
  <si>
    <t>ENSRNOG00000018294</t>
  </si>
  <si>
    <t>ENSRNOG00000018304</t>
  </si>
  <si>
    <t>ENSRNOG00000018371</t>
  </si>
  <si>
    <t>ENSRNOG00000018375</t>
  </si>
  <si>
    <t>ENSRNOG00000018404</t>
  </si>
  <si>
    <t>ENSRNOG00000018410</t>
  </si>
  <si>
    <t>ENSRNOG00000018421</t>
  </si>
  <si>
    <t>ENSRNOG00000018566</t>
  </si>
  <si>
    <t>ENSRNOG00000018704</t>
  </si>
  <si>
    <t>ENSRNOG00000018755</t>
  </si>
  <si>
    <t>ENSRNOG00000018761</t>
  </si>
  <si>
    <t>ENSRNOG00000018770</t>
  </si>
  <si>
    <t>ENSRNOG00000018796</t>
  </si>
  <si>
    <t>ENSRNOG00000018818</t>
  </si>
  <si>
    <t>ENSRNOG00000018824</t>
  </si>
  <si>
    <t>ENSRNOG00000018994</t>
  </si>
  <si>
    <t>ENSRNOG00000019023</t>
  </si>
  <si>
    <t>ENSRNOG00000019090</t>
  </si>
  <si>
    <t>ENSRNOG00000019113</t>
  </si>
  <si>
    <t>ENSRNOG00000019211</t>
  </si>
  <si>
    <t>ENSRNOG00000019282</t>
  </si>
  <si>
    <t>ENSRNOG00000019328</t>
  </si>
  <si>
    <t>ENSRNOG00000019428</t>
  </si>
  <si>
    <t>ENSRNOG00000019450</t>
  </si>
  <si>
    <t>ENSRNOG00000019484</t>
  </si>
  <si>
    <t>ENSRNOG00000019582</t>
  </si>
  <si>
    <t>ENSRNOG00000019638</t>
  </si>
  <si>
    <t>ENSRNOG00000019692</t>
  </si>
  <si>
    <t>ENSRNOG00000019823</t>
  </si>
  <si>
    <t>ENSRNOG00000019834</t>
  </si>
  <si>
    <t>ENSRNOG00000019940</t>
  </si>
  <si>
    <t>ENSRNOG00000020027</t>
  </si>
  <si>
    <t>ENSRNOG00000020178</t>
  </si>
  <si>
    <t>ENSRNOG00000020194</t>
  </si>
  <si>
    <t>ENSRNOG00000020247</t>
  </si>
  <si>
    <t>ENSRNOG00000020255</t>
  </si>
  <si>
    <t>ENSRNOG00000020317</t>
  </si>
  <si>
    <t>ENSRNOG00000020333</t>
  </si>
  <si>
    <t>ENSRNOG00000020451</t>
  </si>
  <si>
    <t>ENSRNOG00000020619</t>
  </si>
  <si>
    <t>ENSRNOG00000020643</t>
  </si>
  <si>
    <t>ENSRNOG00000020644</t>
  </si>
  <si>
    <t>ENSRNOG00000020651</t>
  </si>
  <si>
    <t>ENSRNOG00000020695</t>
  </si>
  <si>
    <t>ENSRNOG00000020793</t>
  </si>
  <si>
    <t>ENSRNOG00000020938</t>
  </si>
  <si>
    <t>ENSRNOG00000021042</t>
  </si>
  <si>
    <t>ENSRNOG00000021110</t>
  </si>
  <si>
    <t>ENSRNOG00000021151</t>
  </si>
  <si>
    <t>ENSRNOG00000021176</t>
  </si>
  <si>
    <t>ENSRNOG00000021638</t>
  </si>
  <si>
    <t>ENSRNOG00000021750</t>
  </si>
  <si>
    <t>ENSRNOG00000021773</t>
  </si>
  <si>
    <t>ENSRNOG00000021881</t>
  </si>
  <si>
    <t>ENSRNOG00000022234</t>
  </si>
  <si>
    <t>ENSRNOG00000022323</t>
  </si>
  <si>
    <t>ENSRNOG00000022619</t>
  </si>
  <si>
    <t>ENSRNOG00000023226</t>
  </si>
  <si>
    <t>ENSRNOG00000023376</t>
  </si>
  <si>
    <t>ENSRNOG00000023896</t>
  </si>
  <si>
    <t>ENSRNOG00000024066</t>
  </si>
  <si>
    <t>ENSRNOG00000024501</t>
  </si>
  <si>
    <t>ENSRNOG00000024845</t>
  </si>
  <si>
    <t>ENSRNOG00000024923</t>
  </si>
  <si>
    <t>ENSRNOG00000025371</t>
  </si>
  <si>
    <t>ENSRNOG00000025448</t>
  </si>
  <si>
    <t>ENSRNOG00000025459</t>
  </si>
  <si>
    <t>ENSRNOG00000026109</t>
  </si>
  <si>
    <t>ENSRNOG00000027030</t>
  </si>
  <si>
    <t>ENSRNOG00000027408</t>
  </si>
  <si>
    <t>ENSRNOG00000027520</t>
  </si>
  <si>
    <t>ENSRNOG00000028105</t>
  </si>
  <si>
    <t>ENSRNOG00000028640</t>
  </si>
  <si>
    <t>ENSRNOG00000028648</t>
  </si>
  <si>
    <t>ENSRNOG00000028658</t>
  </si>
  <si>
    <t>ENSRNOG00000029682</t>
  </si>
  <si>
    <t>ENSRNOG00000029707</t>
  </si>
  <si>
    <t>ENSRNOG00000030019</t>
  </si>
  <si>
    <t>ENSRNOG00000030049</t>
  </si>
  <si>
    <t>ENSRNOG00000030118</t>
  </si>
  <si>
    <t>ENSRNOG00000030371</t>
  </si>
  <si>
    <t>ENSRNOG00000030628</t>
  </si>
  <si>
    <t>ENSRNOG00000030680</t>
  </si>
  <si>
    <t>ENSRNOG00000030700</t>
  </si>
  <si>
    <t>ENSRNOG00000030871</t>
  </si>
  <si>
    <t>ENSRNOG00000030963</t>
  </si>
  <si>
    <t>ENSRNOG00000031127</t>
  </si>
  <si>
    <t>ENSRNOG00000031244</t>
  </si>
  <si>
    <t>ENSRNOG00000031367</t>
  </si>
  <si>
    <t>ENSRNOG00000031766</t>
  </si>
  <si>
    <t>ENSRNOG00000032134</t>
  </si>
  <si>
    <t>ENSRNOG00000032224</t>
  </si>
  <si>
    <t>ENSRNOG00000032401</t>
  </si>
  <si>
    <t>ENSRNOG00000032463</t>
  </si>
  <si>
    <t>ENSRNOG00000032542</t>
  </si>
  <si>
    <t>ENSRNOG00000032635</t>
  </si>
  <si>
    <t>ENSRNOG00000033615</t>
  </si>
  <si>
    <t>ENSRNOG00000033765</t>
  </si>
  <si>
    <t>ENSRNOG00000034234</t>
  </si>
  <si>
    <t>ENSRNOG00000034242</t>
  </si>
  <si>
    <t>ENSRNOG00000037402</t>
  </si>
  <si>
    <t>ENSRNOG00000037718</t>
  </si>
  <si>
    <t>ENSRNOG00000038150</t>
  </si>
  <si>
    <t>ENSRNOG00000038616</t>
  </si>
  <si>
    <t>ENSRNOG00000040205</t>
  </si>
  <si>
    <t>ENSRNOG00000042179</t>
  </si>
  <si>
    <t>ENSRNOG00000042359</t>
  </si>
  <si>
    <t>ENSRNOG00000042499</t>
  </si>
  <si>
    <t>ENSRNOG00000042785</t>
  </si>
  <si>
    <t>ENSRNOG00000043114</t>
  </si>
  <si>
    <t>ENSRNOG00000045791</t>
  </si>
  <si>
    <t>ENSRNOG00000046005</t>
  </si>
  <si>
    <t>ENSRNOG00000046502</t>
  </si>
  <si>
    <t>ENSRNOG00000047276</t>
  </si>
  <si>
    <t>ENSRNOG00000047931</t>
  </si>
  <si>
    <t>ENSRNOG00000048622</t>
  </si>
  <si>
    <t>ENSRNOG00000048723</t>
  </si>
  <si>
    <t>ENSRNOG00000049819</t>
  </si>
  <si>
    <t>ENSRNOG00000050044</t>
  </si>
  <si>
    <t>ENSRNOG00000050410</t>
  </si>
  <si>
    <t>ENSRNOG00000050585</t>
  </si>
  <si>
    <t>ENSRNOG00000050767</t>
  </si>
  <si>
    <t>ENSRNOG00000050932</t>
  </si>
  <si>
    <t>ENSRNOG00000050997</t>
  </si>
  <si>
    <t>ENSRNOG00000051151</t>
  </si>
  <si>
    <t>ENSRNOG00000051483</t>
  </si>
  <si>
    <t>ENSRNOG00000052080</t>
  </si>
  <si>
    <t>ENSRNOG00000052343</t>
  </si>
  <si>
    <t>ENSRNOG00000052730</t>
  </si>
  <si>
    <t>ENSRNOG00000052802</t>
  </si>
  <si>
    <t>ENSRNOG00000053452</t>
  </si>
  <si>
    <t>ENSRNOG00000053787</t>
  </si>
  <si>
    <t>ENSRNOG00000054140</t>
  </si>
  <si>
    <t>ENSRNOG00000054352</t>
  </si>
  <si>
    <t>ENSRNOG00000054563</t>
  </si>
  <si>
    <t>ENSRNOG00000055562</t>
  </si>
  <si>
    <t>ENSRNOG00000055579</t>
  </si>
  <si>
    <t>ENSRNOG00000055756</t>
  </si>
  <si>
    <t>ENSRNOG00000056135</t>
  </si>
  <si>
    <t>ENSRNOG00000056207</t>
  </si>
  <si>
    <t>ENSRNOG00000057078</t>
  </si>
  <si>
    <t>ENSRNOG00000057347</t>
  </si>
  <si>
    <t>ENSRNOG00000057823</t>
  </si>
  <si>
    <t>ENSRNOG00000058739</t>
  </si>
  <si>
    <t>ENSRNOG00000059406</t>
  </si>
  <si>
    <t>ENSRNOG00000059714</t>
  </si>
  <si>
    <t>ENSRNOG00000059883</t>
  </si>
  <si>
    <t>ENSRNOG00000059911</t>
  </si>
  <si>
    <t>ENSRNOG00000060248</t>
  </si>
  <si>
    <t>ENSRNOG00000060449</t>
  </si>
  <si>
    <t>ENSRNOG00000060728</t>
  </si>
  <si>
    <t>ENSRNOG00000061129</t>
  </si>
  <si>
    <t>ENSRNOG00000061213</t>
  </si>
  <si>
    <t>ENSRNOG00000061312</t>
  </si>
  <si>
    <t>ENSRNOG00000061684</t>
  </si>
  <si>
    <t>ENSRNOG00000061910</t>
  </si>
  <si>
    <t>I</t>
  </si>
  <si>
    <t>YES</t>
  </si>
  <si>
    <t>II</t>
  </si>
  <si>
    <t>Laguesse et al. 2015</t>
  </si>
  <si>
    <t>differentially expressed (DE) genes</t>
  </si>
  <si>
    <t>cell cycle phase specific analysis</t>
  </si>
  <si>
    <t>Ih blockage (ZD7288 treatment) vs. CTRL</t>
  </si>
  <si>
    <t>statistical significance, Wilcoxon rank sum test</t>
  </si>
  <si>
    <t>percentage of cells expressing the gene in treatment group</t>
  </si>
  <si>
    <t>percentage of cells expressing the gene in ctrl group</t>
  </si>
  <si>
    <t>according to regulation</t>
  </si>
  <si>
    <t>I OR II</t>
  </si>
  <si>
    <t>gene also DE in resprective cell cycle phase of data set I or II, respectively</t>
  </si>
  <si>
    <t>comparison with literature data</t>
  </si>
  <si>
    <t>mean Ln(!) fold change</t>
  </si>
  <si>
    <t>total</t>
  </si>
  <si>
    <t>FC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adj.&lt;0.05</t>
    </r>
  </si>
  <si>
    <t>fold change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adj. &lt;0.05</t>
    </r>
  </si>
  <si>
    <t>Bonferroni adjusted P-values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_adj</t>
    </r>
  </si>
  <si>
    <r>
      <t xml:space="preserve">gene also DE in Laguesse et al. 2015 with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adj. &lt;0.05 (total of 429 DE genes identified)</t>
    </r>
  </si>
  <si>
    <t>Ln(FC)</t>
  </si>
  <si>
    <t>&gt;1.0</t>
  </si>
  <si>
    <t>&gt;0.80</t>
  </si>
  <si>
    <t>&gt;0.60</t>
  </si>
  <si>
    <t>&gt;0.4</t>
  </si>
  <si>
    <t>&gt;0.3</t>
  </si>
  <si>
    <t>-0.3 - 0.3</t>
  </si>
  <si>
    <t>&lt;-0.7</t>
  </si>
  <si>
    <t>&lt;-0.5</t>
  </si>
  <si>
    <t>&lt;-0.4</t>
  </si>
  <si>
    <t>&lt;-0.3</t>
  </si>
  <si>
    <t>1/1.35 - 1.35</t>
  </si>
  <si>
    <t>= &lt;0.5</t>
  </si>
  <si>
    <t>&gt;2.72</t>
  </si>
  <si>
    <t>&gt;2.23</t>
  </si>
  <si>
    <t>&gt;1.82</t>
  </si>
  <si>
    <t>&gt;1.49</t>
  </si>
  <si>
    <t>&gt;1.35</t>
  </si>
  <si>
    <t>= 0.74 - 1.35</t>
  </si>
  <si>
    <t>&lt;1/1.35</t>
  </si>
  <si>
    <t>= &lt;0.74</t>
  </si>
  <si>
    <t>&lt;1/1.49</t>
  </si>
  <si>
    <t>= &lt;0.67</t>
  </si>
  <si>
    <t>&lt;1/1.65</t>
  </si>
  <si>
    <t>= &lt;0.61</t>
  </si>
  <si>
    <t>&lt;1/2.01</t>
  </si>
  <si>
    <t>Color Scheme</t>
  </si>
  <si>
    <t>SI Appendix dataset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0"/>
    <numFmt numFmtId="166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0000"/>
        <bgColor indexed="64"/>
      </patternFill>
    </fill>
    <fill>
      <patternFill patternType="solid">
        <fgColor rgb="FFFF5555"/>
        <bgColor indexed="64"/>
      </patternFill>
    </fill>
    <fill>
      <patternFill patternType="solid">
        <fgColor rgb="FFFF9696"/>
        <bgColor indexed="64"/>
      </patternFill>
    </fill>
    <fill>
      <patternFill patternType="solid">
        <fgColor rgb="FFFFAFAF"/>
        <bgColor indexed="64"/>
      </patternFill>
    </fill>
    <fill>
      <patternFill patternType="solid">
        <fgColor rgb="FFFFC8C8"/>
        <bgColor indexed="64"/>
      </patternFill>
    </fill>
    <fill>
      <patternFill patternType="solid">
        <fgColor rgb="FF97FF97"/>
        <bgColor indexed="64"/>
      </patternFill>
    </fill>
    <fill>
      <patternFill patternType="solid">
        <fgColor rgb="FF4BFF4B"/>
        <bgColor indexed="64"/>
      </patternFill>
    </fill>
    <fill>
      <patternFill patternType="solid">
        <fgColor rgb="FF00E600"/>
        <bgColor indexed="64"/>
      </patternFill>
    </fill>
    <fill>
      <patternFill patternType="solid">
        <fgColor rgb="FF00CC00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1" applyNumberFormat="0" applyFont="0" applyAlignment="0" applyProtection="0"/>
    <xf numFmtId="0" fontId="7" fillId="0" borderId="0"/>
  </cellStyleXfs>
  <cellXfs count="58">
    <xf numFmtId="0" fontId="0" fillId="0" borderId="0" xfId="0"/>
    <xf numFmtId="0" fontId="4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5" fillId="0" borderId="0" xfId="3" applyFont="1" applyFill="1" applyBorder="1"/>
    <xf numFmtId="0" fontId="5" fillId="0" borderId="0" xfId="0" applyFont="1" applyFill="1" applyBorder="1"/>
    <xf numFmtId="0" fontId="0" fillId="0" borderId="0" xfId="0" applyBorder="1"/>
    <xf numFmtId="0" fontId="4" fillId="0" borderId="0" xfId="0" applyFont="1" applyBorder="1"/>
    <xf numFmtId="0" fontId="5" fillId="0" borderId="0" xfId="1" applyFont="1" applyFill="1" applyBorder="1"/>
    <xf numFmtId="164" fontId="0" fillId="0" borderId="0" xfId="0" applyNumberFormat="1" applyBorder="1"/>
    <xf numFmtId="2" fontId="6" fillId="5" borderId="0" xfId="1" applyNumberFormat="1" applyFont="1" applyFill="1" applyBorder="1"/>
    <xf numFmtId="2" fontId="0" fillId="0" borderId="0" xfId="0" applyNumberFormat="1" applyBorder="1"/>
    <xf numFmtId="2" fontId="4" fillId="5" borderId="0" xfId="0" applyNumberFormat="1" applyFont="1" applyFill="1" applyBorder="1"/>
    <xf numFmtId="2" fontId="4" fillId="0" borderId="0" xfId="0" applyNumberFormat="1" applyFont="1" applyBorder="1"/>
    <xf numFmtId="2" fontId="6" fillId="6" borderId="0" xfId="1" applyNumberFormat="1" applyFont="1" applyFill="1" applyBorder="1"/>
    <xf numFmtId="2" fontId="6" fillId="7" borderId="0" xfId="2" applyNumberFormat="1" applyFont="1" applyFill="1" applyBorder="1"/>
    <xf numFmtId="0" fontId="5" fillId="0" borderId="0" xfId="2" applyFont="1" applyFill="1" applyBorder="1"/>
    <xf numFmtId="2" fontId="6" fillId="6" borderId="0" xfId="2" applyNumberFormat="1" applyFont="1" applyFill="1" applyBorder="1"/>
    <xf numFmtId="2" fontId="6" fillId="8" borderId="0" xfId="0" applyNumberFormat="1" applyFont="1" applyFill="1" applyBorder="1"/>
    <xf numFmtId="2" fontId="6" fillId="9" borderId="0" xfId="0" applyNumberFormat="1" applyFont="1" applyFill="1" applyBorder="1"/>
    <xf numFmtId="2" fontId="6" fillId="10" borderId="0" xfId="0" applyNumberFormat="1" applyFont="1" applyFill="1" applyBorder="1"/>
    <xf numFmtId="2" fontId="4" fillId="11" borderId="0" xfId="0" applyNumberFormat="1" applyFont="1" applyFill="1" applyBorder="1"/>
    <xf numFmtId="2" fontId="4" fillId="12" borderId="0" xfId="0" applyNumberFormat="1" applyFont="1" applyFill="1" applyBorder="1"/>
    <xf numFmtId="2" fontId="4" fillId="13" borderId="0" xfId="0" applyNumberFormat="1" applyFont="1" applyFill="1" applyBorder="1"/>
    <xf numFmtId="49" fontId="0" fillId="0" borderId="0" xfId="0" applyNumberFormat="1" applyBorder="1"/>
    <xf numFmtId="0" fontId="4" fillId="0" borderId="0" xfId="0" applyFont="1" applyFill="1" applyBorder="1"/>
    <xf numFmtId="0" fontId="0" fillId="0" borderId="0" xfId="0" applyNumberFormat="1" applyBorder="1"/>
    <xf numFmtId="0" fontId="0" fillId="0" borderId="0" xfId="0" applyNumberFormat="1"/>
    <xf numFmtId="0" fontId="0" fillId="0" borderId="0" xfId="0" applyFill="1" applyBorder="1"/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vertical="center" wrapText="1"/>
    </xf>
    <xf numFmtId="0" fontId="9" fillId="0" borderId="0" xfId="0" applyFont="1"/>
    <xf numFmtId="0" fontId="9" fillId="0" borderId="0" xfId="0" applyFont="1" applyBorder="1"/>
    <xf numFmtId="0" fontId="8" fillId="0" borderId="0" xfId="0" applyFont="1" applyBorder="1"/>
    <xf numFmtId="49" fontId="8" fillId="0" borderId="0" xfId="0" applyNumberFormat="1" applyFont="1" applyBorder="1"/>
    <xf numFmtId="0" fontId="8" fillId="0" borderId="0" xfId="0" applyFont="1"/>
    <xf numFmtId="2" fontId="4" fillId="0" borderId="0" xfId="0" quotePrefix="1" applyNumberFormat="1" applyFont="1" applyBorder="1"/>
    <xf numFmtId="1" fontId="6" fillId="5" borderId="0" xfId="1" applyNumberFormat="1" applyFont="1" applyFill="1" applyBorder="1"/>
    <xf numFmtId="2" fontId="4" fillId="6" borderId="0" xfId="0" applyNumberFormat="1" applyFont="1" applyFill="1" applyBorder="1"/>
    <xf numFmtId="2" fontId="4" fillId="7" borderId="0" xfId="0" applyNumberFormat="1" applyFont="1" applyFill="1" applyBorder="1"/>
    <xf numFmtId="2" fontId="4" fillId="8" borderId="0" xfId="0" applyNumberFormat="1" applyFont="1" applyFill="1" applyBorder="1"/>
    <xf numFmtId="2" fontId="4" fillId="9" borderId="0" xfId="0" applyNumberFormat="1" applyFont="1" applyFill="1" applyBorder="1"/>
    <xf numFmtId="2" fontId="0" fillId="5" borderId="0" xfId="0" applyNumberFormat="1" applyFill="1"/>
    <xf numFmtId="2" fontId="0" fillId="6" borderId="0" xfId="0" applyNumberFormat="1" applyFill="1"/>
    <xf numFmtId="2" fontId="0" fillId="8" borderId="0" xfId="0" applyNumberFormat="1" applyFill="1"/>
    <xf numFmtId="2" fontId="0" fillId="7" borderId="0" xfId="0" applyNumberFormat="1" applyFill="1"/>
    <xf numFmtId="2" fontId="0" fillId="9" borderId="0" xfId="0" applyNumberFormat="1" applyFill="1"/>
    <xf numFmtId="2" fontId="4" fillId="10" borderId="0" xfId="0" applyNumberFormat="1" applyFont="1" applyFill="1" applyBorder="1"/>
    <xf numFmtId="2" fontId="0" fillId="10" borderId="0" xfId="0" applyNumberFormat="1" applyFill="1"/>
    <xf numFmtId="2" fontId="0" fillId="12" borderId="0" xfId="0" applyNumberFormat="1" applyFill="1"/>
    <xf numFmtId="2" fontId="0" fillId="11" borderId="0" xfId="0" applyNumberFormat="1" applyFill="1"/>
    <xf numFmtId="2" fontId="0" fillId="13" borderId="0" xfId="0" applyNumberFormat="1" applyFill="1"/>
    <xf numFmtId="0" fontId="0" fillId="0" borderId="2" xfId="0" applyBorder="1"/>
    <xf numFmtId="0" fontId="0" fillId="0" borderId="2" xfId="0" applyBorder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</cellXfs>
  <cellStyles count="5">
    <cellStyle name="Good" xfId="1" builtinId="26"/>
    <cellStyle name="Neutral" xfId="2" builtinId="28"/>
    <cellStyle name="Normal" xfId="0" builtinId="0"/>
    <cellStyle name="Note" xfId="3" builtinId="10"/>
    <cellStyle name="Standard 2" xfId="4" xr:uid="{00000000-0005-0000-0000-000004000000}"/>
  </cellStyles>
  <dxfs count="0"/>
  <tableStyles count="0" defaultTableStyle="TableStyleMedium9" defaultPivotStyle="PivotStyleLight16"/>
  <colors>
    <mruColors>
      <color rgb="FF00CC00"/>
      <color rgb="FF00E600"/>
      <color rgb="FF4BFF4B"/>
      <color rgb="FF97FF97"/>
      <color rgb="FFFFC8C8"/>
      <color rgb="FFFFAFAF"/>
      <color rgb="FFFF9696"/>
      <color rgb="FFFF5555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9"/>
  <sheetViews>
    <sheetView tabSelected="1" workbookViewId="0">
      <selection activeCell="A2" sqref="A2"/>
    </sheetView>
  </sheetViews>
  <sheetFormatPr baseColWidth="10" defaultRowHeight="15" x14ac:dyDescent="0.2"/>
  <cols>
    <col min="2" max="2" width="11.83203125" customWidth="1"/>
  </cols>
  <sheetData>
    <row r="1" spans="1:3" x14ac:dyDescent="0.2">
      <c r="A1" t="s">
        <v>968</v>
      </c>
    </row>
    <row r="2" spans="1:3" x14ac:dyDescent="0.2">
      <c r="A2" t="s">
        <v>922</v>
      </c>
    </row>
    <row r="3" spans="1:3" x14ac:dyDescent="0.2">
      <c r="A3" t="s">
        <v>923</v>
      </c>
    </row>
    <row r="4" spans="1:3" x14ac:dyDescent="0.2">
      <c r="A4" t="s">
        <v>924</v>
      </c>
    </row>
    <row r="6" spans="1:3" x14ac:dyDescent="0.2">
      <c r="A6" s="1" t="s">
        <v>1</v>
      </c>
      <c r="B6" t="s">
        <v>928</v>
      </c>
    </row>
    <row r="7" spans="1:3" x14ac:dyDescent="0.2">
      <c r="A7" s="33" t="s">
        <v>2</v>
      </c>
      <c r="B7" t="s">
        <v>925</v>
      </c>
    </row>
    <row r="8" spans="1:3" x14ac:dyDescent="0.2">
      <c r="A8" s="1" t="s">
        <v>411</v>
      </c>
      <c r="B8" t="s">
        <v>932</v>
      </c>
    </row>
    <row r="9" spans="1:3" x14ac:dyDescent="0.2">
      <c r="A9" s="1" t="s">
        <v>3</v>
      </c>
      <c r="B9" t="s">
        <v>926</v>
      </c>
    </row>
    <row r="10" spans="1:3" x14ac:dyDescent="0.2">
      <c r="A10" s="1" t="s">
        <v>4</v>
      </c>
      <c r="B10" t="s">
        <v>927</v>
      </c>
    </row>
    <row r="11" spans="1:3" x14ac:dyDescent="0.2">
      <c r="A11" s="1" t="s">
        <v>939</v>
      </c>
      <c r="B11" t="s">
        <v>938</v>
      </c>
    </row>
    <row r="12" spans="1:3" x14ac:dyDescent="0.2">
      <c r="A12" s="1" t="s">
        <v>929</v>
      </c>
      <c r="B12" t="s">
        <v>930</v>
      </c>
    </row>
    <row r="13" spans="1:3" x14ac:dyDescent="0.2">
      <c r="A13" s="1"/>
    </row>
    <row r="14" spans="1:3" x14ac:dyDescent="0.2">
      <c r="A14" s="55" t="s">
        <v>931</v>
      </c>
      <c r="B14" s="55"/>
      <c r="C14" s="55"/>
    </row>
    <row r="15" spans="1:3" ht="14.5" customHeight="1" x14ac:dyDescent="0.2">
      <c r="A15" s="56" t="s">
        <v>921</v>
      </c>
      <c r="B15" s="9" t="s">
        <v>937</v>
      </c>
      <c r="C15" t="s">
        <v>940</v>
      </c>
    </row>
    <row r="16" spans="1:3" x14ac:dyDescent="0.2">
      <c r="A16" s="56"/>
      <c r="B16" s="27" t="s">
        <v>934</v>
      </c>
      <c r="C16" t="s">
        <v>936</v>
      </c>
    </row>
    <row r="17" spans="1:3" x14ac:dyDescent="0.2">
      <c r="A17" s="32"/>
      <c r="B17" s="9"/>
    </row>
    <row r="18" spans="1:3" x14ac:dyDescent="0.2">
      <c r="A18" s="54" t="s">
        <v>967</v>
      </c>
      <c r="B18" s="54"/>
      <c r="C18" s="54"/>
    </row>
    <row r="19" spans="1:3" x14ac:dyDescent="0.2">
      <c r="A19" s="1" t="s">
        <v>941</v>
      </c>
      <c r="B19" s="1" t="s">
        <v>934</v>
      </c>
    </row>
    <row r="20" spans="1:3" x14ac:dyDescent="0.2">
      <c r="A20" s="12" t="s">
        <v>942</v>
      </c>
      <c r="B20" s="39" t="s">
        <v>954</v>
      </c>
    </row>
    <row r="21" spans="1:3" x14ac:dyDescent="0.2">
      <c r="A21" s="16" t="s">
        <v>943</v>
      </c>
      <c r="B21" s="16" t="s">
        <v>955</v>
      </c>
    </row>
    <row r="22" spans="1:3" x14ac:dyDescent="0.2">
      <c r="A22" s="17" t="s">
        <v>944</v>
      </c>
      <c r="B22" s="17" t="s">
        <v>956</v>
      </c>
    </row>
    <row r="23" spans="1:3" x14ac:dyDescent="0.2">
      <c r="A23" s="20" t="s">
        <v>945</v>
      </c>
      <c r="B23" s="20" t="s">
        <v>957</v>
      </c>
    </row>
    <row r="24" spans="1:3" x14ac:dyDescent="0.2">
      <c r="A24" s="21" t="s">
        <v>946</v>
      </c>
      <c r="B24" s="21" t="s">
        <v>958</v>
      </c>
    </row>
    <row r="25" spans="1:3" x14ac:dyDescent="0.2">
      <c r="A25" s="38" t="s">
        <v>947</v>
      </c>
      <c r="B25" s="1" t="s">
        <v>952</v>
      </c>
      <c r="C25" s="38" t="s">
        <v>959</v>
      </c>
    </row>
    <row r="26" spans="1:3" x14ac:dyDescent="0.2">
      <c r="A26" s="22" t="s">
        <v>951</v>
      </c>
      <c r="B26" s="22" t="s">
        <v>960</v>
      </c>
      <c r="C26" s="22" t="s">
        <v>961</v>
      </c>
    </row>
    <row r="27" spans="1:3" x14ac:dyDescent="0.2">
      <c r="A27" s="23" t="s">
        <v>950</v>
      </c>
      <c r="B27" s="23" t="s">
        <v>962</v>
      </c>
      <c r="C27" s="23" t="s">
        <v>963</v>
      </c>
    </row>
    <row r="28" spans="1:3" x14ac:dyDescent="0.2">
      <c r="A28" s="24" t="s">
        <v>949</v>
      </c>
      <c r="B28" s="24" t="s">
        <v>964</v>
      </c>
      <c r="C28" s="24" t="s">
        <v>965</v>
      </c>
    </row>
    <row r="29" spans="1:3" x14ac:dyDescent="0.2">
      <c r="A29" s="25" t="s">
        <v>948</v>
      </c>
      <c r="B29" s="25" t="s">
        <v>966</v>
      </c>
      <c r="C29" s="25" t="s">
        <v>953</v>
      </c>
    </row>
  </sheetData>
  <mergeCells count="2">
    <mergeCell ref="A14:C14"/>
    <mergeCell ref="A15:A16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86"/>
  <sheetViews>
    <sheetView zoomScaleNormal="100" workbookViewId="0"/>
  </sheetViews>
  <sheetFormatPr baseColWidth="10" defaultRowHeight="15" x14ac:dyDescent="0.2"/>
  <cols>
    <col min="1" max="1" width="20.83203125" bestFit="1" customWidth="1"/>
    <col min="2" max="2" width="15.5" bestFit="1" customWidth="1"/>
    <col min="3" max="3" width="10.33203125" bestFit="1" customWidth="1"/>
    <col min="4" max="4" width="9.6640625" customWidth="1"/>
    <col min="5" max="5" width="3.5" customWidth="1"/>
    <col min="6" max="6" width="5.5" bestFit="1" customWidth="1"/>
    <col min="7" max="7" width="7.33203125" bestFit="1" customWidth="1"/>
    <col min="8" max="8" width="5.5" bestFit="1" customWidth="1"/>
    <col min="9" max="10" width="5.33203125" bestFit="1" customWidth="1"/>
    <col min="11" max="11" width="7.33203125" bestFit="1" customWidth="1"/>
    <col min="12" max="12" width="4" bestFit="1" customWidth="1"/>
    <col min="13" max="13" width="3.5" customWidth="1"/>
    <col min="14" max="14" width="4.83203125" bestFit="1" customWidth="1"/>
    <col min="15" max="15" width="7.33203125" bestFit="1" customWidth="1"/>
    <col min="16" max="16" width="5.5" bestFit="1" customWidth="1"/>
    <col min="17" max="18" width="5.33203125" bestFit="1" customWidth="1"/>
    <col min="19" max="19" width="7.33203125" bestFit="1" customWidth="1"/>
    <col min="20" max="20" width="4" bestFit="1" customWidth="1"/>
    <col min="21" max="21" width="3.5" customWidth="1"/>
    <col min="22" max="22" width="7.1640625" bestFit="1" customWidth="1"/>
    <col min="23" max="23" width="7.33203125" bestFit="1" customWidth="1"/>
    <col min="24" max="24" width="5.5" bestFit="1" customWidth="1"/>
    <col min="25" max="26" width="5.33203125" bestFit="1" customWidth="1"/>
    <col min="27" max="27" width="7.33203125" bestFit="1" customWidth="1"/>
    <col min="28" max="28" width="4" bestFit="1" customWidth="1"/>
  </cols>
  <sheetData>
    <row r="1" spans="1:28" x14ac:dyDescent="0.2">
      <c r="C1" s="57" t="s">
        <v>921</v>
      </c>
      <c r="D1" s="57"/>
      <c r="E1" s="31"/>
      <c r="F1" t="s">
        <v>544</v>
      </c>
      <c r="N1" t="s">
        <v>543</v>
      </c>
      <c r="V1" t="s">
        <v>542</v>
      </c>
    </row>
    <row r="2" spans="1:28" x14ac:dyDescent="0.2">
      <c r="A2" t="s">
        <v>541</v>
      </c>
      <c r="B2" t="s">
        <v>540</v>
      </c>
      <c r="C2" s="8" t="s">
        <v>935</v>
      </c>
      <c r="D2" s="30" t="s">
        <v>934</v>
      </c>
      <c r="E2" s="30"/>
      <c r="F2" s="1" t="s">
        <v>1</v>
      </c>
      <c r="G2" s="33" t="s">
        <v>2</v>
      </c>
      <c r="H2" s="1" t="s">
        <v>411</v>
      </c>
      <c r="I2" s="1" t="s">
        <v>3</v>
      </c>
      <c r="J2" s="1" t="s">
        <v>4</v>
      </c>
      <c r="K2" s="1" t="s">
        <v>5</v>
      </c>
      <c r="L2" s="1" t="s">
        <v>920</v>
      </c>
      <c r="N2" s="1" t="s">
        <v>1</v>
      </c>
      <c r="O2" s="33" t="s">
        <v>2</v>
      </c>
      <c r="P2" s="1" t="s">
        <v>411</v>
      </c>
      <c r="Q2" s="1" t="s">
        <v>3</v>
      </c>
      <c r="R2" s="1" t="s">
        <v>4</v>
      </c>
      <c r="S2" s="1" t="s">
        <v>5</v>
      </c>
      <c r="T2" s="1" t="s">
        <v>920</v>
      </c>
      <c r="V2" s="1" t="s">
        <v>1</v>
      </c>
      <c r="W2" s="33" t="s">
        <v>2</v>
      </c>
      <c r="X2" s="1" t="s">
        <v>411</v>
      </c>
      <c r="Y2" s="1" t="s">
        <v>3</v>
      </c>
      <c r="Z2" s="1" t="s">
        <v>4</v>
      </c>
      <c r="AA2" s="1" t="s">
        <v>5</v>
      </c>
      <c r="AB2" s="1" t="s">
        <v>920</v>
      </c>
    </row>
    <row r="3" spans="1:28" x14ac:dyDescent="0.2">
      <c r="A3" t="s">
        <v>539</v>
      </c>
      <c r="B3" s="37" t="s">
        <v>9</v>
      </c>
      <c r="C3" t="s">
        <v>360</v>
      </c>
      <c r="D3" t="s">
        <v>360</v>
      </c>
      <c r="F3">
        <v>1</v>
      </c>
      <c r="G3" s="3">
        <v>2.08011280869841E-14</v>
      </c>
      <c r="H3" s="44">
        <v>1.38550708487441</v>
      </c>
      <c r="I3">
        <v>1</v>
      </c>
      <c r="J3" s="2">
        <v>0.85699999999999998</v>
      </c>
      <c r="K3" s="3">
        <v>3.7483632812745299E-10</v>
      </c>
      <c r="L3" s="29" t="s">
        <v>919</v>
      </c>
      <c r="N3">
        <v>5</v>
      </c>
      <c r="O3" s="3">
        <v>5.1764845953159105E-7</v>
      </c>
      <c r="P3" s="45">
        <v>0.92023482874968399</v>
      </c>
      <c r="Q3">
        <v>1</v>
      </c>
      <c r="R3" s="2">
        <v>0.97799999999999998</v>
      </c>
      <c r="S3" s="4">
        <v>9.3280252407592704E-3</v>
      </c>
      <c r="T3" s="29" t="s">
        <v>919</v>
      </c>
      <c r="V3" t="s">
        <v>360</v>
      </c>
      <c r="W3" t="s">
        <v>360</v>
      </c>
      <c r="X3" t="s">
        <v>360</v>
      </c>
      <c r="Y3" t="s">
        <v>360</v>
      </c>
      <c r="Z3" t="s">
        <v>360</v>
      </c>
      <c r="AA3" t="s">
        <v>360</v>
      </c>
      <c r="AB3" s="29"/>
    </row>
    <row r="4" spans="1:28" x14ac:dyDescent="0.2">
      <c r="A4" t="s">
        <v>538</v>
      </c>
      <c r="B4" s="37" t="s">
        <v>17</v>
      </c>
      <c r="C4" t="s">
        <v>360</v>
      </c>
      <c r="D4" t="s">
        <v>360</v>
      </c>
      <c r="F4">
        <v>2</v>
      </c>
      <c r="G4" s="3">
        <v>3.0367152587683498E-14</v>
      </c>
      <c r="H4" s="44">
        <v>1.21124751004142</v>
      </c>
      <c r="I4" s="2">
        <v>0.98599999999999999</v>
      </c>
      <c r="J4" s="2">
        <v>0.42899999999999999</v>
      </c>
      <c r="K4" s="3">
        <v>5.4721608963005697E-10</v>
      </c>
      <c r="L4" s="29" t="s">
        <v>919</v>
      </c>
      <c r="N4" t="s">
        <v>360</v>
      </c>
      <c r="O4" s="3" t="s">
        <v>360</v>
      </c>
      <c r="P4" s="2" t="s">
        <v>360</v>
      </c>
      <c r="Q4" t="s">
        <v>360</v>
      </c>
      <c r="R4" t="s">
        <v>360</v>
      </c>
      <c r="S4" t="s">
        <v>360</v>
      </c>
      <c r="T4" s="29"/>
      <c r="V4" t="s">
        <v>360</v>
      </c>
      <c r="W4" t="s">
        <v>360</v>
      </c>
      <c r="X4" t="s">
        <v>360</v>
      </c>
      <c r="Y4" t="s">
        <v>360</v>
      </c>
      <c r="Z4" t="s">
        <v>360</v>
      </c>
      <c r="AA4" t="s">
        <v>360</v>
      </c>
      <c r="AB4" s="29"/>
    </row>
    <row r="5" spans="1:28" x14ac:dyDescent="0.2">
      <c r="A5" t="s">
        <v>537</v>
      </c>
      <c r="B5" s="37" t="s">
        <v>14</v>
      </c>
      <c r="C5" t="s">
        <v>919</v>
      </c>
      <c r="D5">
        <v>6.64</v>
      </c>
      <c r="F5">
        <v>14</v>
      </c>
      <c r="G5" s="3">
        <v>6.14271656613737E-12</v>
      </c>
      <c r="H5" s="47">
        <v>0.77394629270689397</v>
      </c>
      <c r="I5">
        <v>1</v>
      </c>
      <c r="J5" s="2">
        <v>0.96399999999999997</v>
      </c>
      <c r="K5" s="3">
        <v>1.10691752521795E-7</v>
      </c>
      <c r="L5" s="29" t="s">
        <v>919</v>
      </c>
      <c r="N5">
        <v>1</v>
      </c>
      <c r="O5" s="3">
        <v>2.3338647942159801E-8</v>
      </c>
      <c r="P5" s="44">
        <v>1.18391066331113</v>
      </c>
      <c r="Q5">
        <v>1</v>
      </c>
      <c r="R5" s="2">
        <v>0.98899999999999999</v>
      </c>
      <c r="S5" s="4">
        <v>4.2056243591771997E-4</v>
      </c>
      <c r="T5" s="29" t="s">
        <v>919</v>
      </c>
      <c r="V5" t="s">
        <v>360</v>
      </c>
      <c r="W5" t="s">
        <v>360</v>
      </c>
      <c r="X5" t="s">
        <v>360</v>
      </c>
      <c r="Y5" t="s">
        <v>360</v>
      </c>
      <c r="Z5" t="s">
        <v>360</v>
      </c>
      <c r="AA5" t="s">
        <v>360</v>
      </c>
      <c r="AB5" s="29"/>
    </row>
    <row r="6" spans="1:28" x14ac:dyDescent="0.2">
      <c r="A6" t="s">
        <v>536</v>
      </c>
      <c r="B6" s="37" t="s">
        <v>535</v>
      </c>
      <c r="C6" t="s">
        <v>360</v>
      </c>
      <c r="D6" t="s">
        <v>360</v>
      </c>
      <c r="F6">
        <v>8</v>
      </c>
      <c r="G6" s="3">
        <v>9.6140647745601894E-9</v>
      </c>
      <c r="H6" s="45">
        <v>0.91432754843850905</v>
      </c>
      <c r="I6" s="2">
        <v>0.97299999999999998</v>
      </c>
      <c r="J6" s="2">
        <v>0.75</v>
      </c>
      <c r="K6" s="4">
        <v>1.73245447237575E-4</v>
      </c>
      <c r="L6" s="29"/>
      <c r="N6">
        <v>2</v>
      </c>
      <c r="O6" s="3">
        <v>1.16270360943378E-7</v>
      </c>
      <c r="P6" s="44">
        <v>1.13382255527618</v>
      </c>
      <c r="Q6">
        <v>1</v>
      </c>
      <c r="R6" s="2">
        <v>0.79100000000000004</v>
      </c>
      <c r="S6" s="4">
        <v>2.0951919041996801E-3</v>
      </c>
      <c r="T6" s="29"/>
      <c r="V6" t="s">
        <v>360</v>
      </c>
      <c r="W6" t="s">
        <v>360</v>
      </c>
      <c r="X6" t="s">
        <v>360</v>
      </c>
      <c r="Y6" t="s">
        <v>360</v>
      </c>
      <c r="Z6" t="s">
        <v>360</v>
      </c>
      <c r="AA6" t="s">
        <v>360</v>
      </c>
      <c r="AB6" s="29"/>
    </row>
    <row r="7" spans="1:28" x14ac:dyDescent="0.2">
      <c r="A7" t="s">
        <v>534</v>
      </c>
      <c r="B7" s="37" t="s">
        <v>8</v>
      </c>
      <c r="C7" t="s">
        <v>919</v>
      </c>
      <c r="D7">
        <v>2.88</v>
      </c>
      <c r="F7">
        <v>3</v>
      </c>
      <c r="G7" s="3">
        <v>2.3091084914698502E-12</v>
      </c>
      <c r="H7" s="44">
        <v>1.0037346353534</v>
      </c>
      <c r="I7" s="2">
        <v>0.98599999999999999</v>
      </c>
      <c r="J7" s="2">
        <v>0.42899999999999999</v>
      </c>
      <c r="K7" s="3">
        <v>4.1610135016286803E-8</v>
      </c>
      <c r="L7" s="29" t="s">
        <v>919</v>
      </c>
      <c r="N7">
        <v>3</v>
      </c>
      <c r="O7" s="3">
        <v>2.32358232238837E-7</v>
      </c>
      <c r="P7" s="44">
        <v>1.02240718278482</v>
      </c>
      <c r="Q7">
        <v>1</v>
      </c>
      <c r="R7" s="2">
        <v>0.65900000000000003</v>
      </c>
      <c r="S7" s="4">
        <v>4.1870953449438496E-3</v>
      </c>
      <c r="T7" s="29" t="s">
        <v>919</v>
      </c>
      <c r="V7" t="s">
        <v>360</v>
      </c>
      <c r="W7" t="s">
        <v>360</v>
      </c>
      <c r="X7" t="s">
        <v>360</v>
      </c>
      <c r="Y7" t="s">
        <v>360</v>
      </c>
      <c r="Z7" t="s">
        <v>360</v>
      </c>
      <c r="AA7" t="s">
        <v>360</v>
      </c>
      <c r="AB7" s="29"/>
    </row>
    <row r="8" spans="1:28" x14ac:dyDescent="0.2">
      <c r="A8" t="s">
        <v>533</v>
      </c>
      <c r="B8" s="37" t="s">
        <v>12</v>
      </c>
      <c r="C8" t="s">
        <v>919</v>
      </c>
      <c r="D8">
        <v>9.6199999999999992</v>
      </c>
      <c r="F8">
        <v>5</v>
      </c>
      <c r="G8" s="3">
        <v>4.0170277435297899E-13</v>
      </c>
      <c r="H8" s="45">
        <v>0.946180855186189</v>
      </c>
      <c r="I8" s="2">
        <v>0.91200000000000003</v>
      </c>
      <c r="J8" s="2">
        <v>0.25</v>
      </c>
      <c r="K8" s="3">
        <v>7.2386839938406896E-9</v>
      </c>
      <c r="L8" s="29" t="s">
        <v>919</v>
      </c>
      <c r="N8">
        <v>4</v>
      </c>
      <c r="O8" s="3">
        <v>7.59077321456432E-9</v>
      </c>
      <c r="P8" s="44">
        <v>1.0007567333583001</v>
      </c>
      <c r="Q8" s="2">
        <v>0.85699999999999998</v>
      </c>
      <c r="R8" s="2">
        <v>0.23100000000000001</v>
      </c>
      <c r="S8" s="4">
        <v>1.3678573332644899E-4</v>
      </c>
      <c r="T8" s="29" t="s">
        <v>919</v>
      </c>
      <c r="V8" t="s">
        <v>360</v>
      </c>
      <c r="W8" t="s">
        <v>360</v>
      </c>
      <c r="X8" t="s">
        <v>360</v>
      </c>
      <c r="Y8" t="s">
        <v>360</v>
      </c>
      <c r="Z8" t="s">
        <v>360</v>
      </c>
      <c r="AA8" t="s">
        <v>360</v>
      </c>
      <c r="AB8" s="29"/>
    </row>
    <row r="9" spans="1:28" x14ac:dyDescent="0.2">
      <c r="A9" t="s">
        <v>532</v>
      </c>
      <c r="B9" s="37" t="s">
        <v>20</v>
      </c>
      <c r="C9" t="s">
        <v>360</v>
      </c>
      <c r="D9" t="s">
        <v>360</v>
      </c>
      <c r="F9">
        <v>4</v>
      </c>
      <c r="G9" s="3">
        <v>1.28086369523971E-7</v>
      </c>
      <c r="H9" s="45">
        <v>0.94700397558314997</v>
      </c>
      <c r="I9" s="2">
        <v>0.71399999999999997</v>
      </c>
      <c r="J9" s="2">
        <v>0.28599999999999998</v>
      </c>
      <c r="K9" s="4">
        <v>2.3081163788219602E-3</v>
      </c>
      <c r="L9" s="29" t="s">
        <v>919</v>
      </c>
      <c r="N9" t="s">
        <v>360</v>
      </c>
      <c r="O9" s="3" t="s">
        <v>360</v>
      </c>
      <c r="P9" s="2" t="s">
        <v>360</v>
      </c>
      <c r="Q9" t="s">
        <v>360</v>
      </c>
      <c r="R9" t="s">
        <v>360</v>
      </c>
      <c r="S9" t="s">
        <v>360</v>
      </c>
      <c r="T9" s="29"/>
      <c r="V9">
        <v>9</v>
      </c>
      <c r="W9" s="3">
        <v>6.0605844756325599E-7</v>
      </c>
      <c r="X9" s="48">
        <v>0.33846092616316098</v>
      </c>
      <c r="Y9" s="2">
        <v>0.875</v>
      </c>
      <c r="Z9" s="2">
        <v>0.19700000000000001</v>
      </c>
      <c r="AA9" s="5">
        <v>1.0921173225089899E-2</v>
      </c>
      <c r="AB9" s="29" t="s">
        <v>919</v>
      </c>
    </row>
    <row r="10" spans="1:28" x14ac:dyDescent="0.2">
      <c r="A10" t="s">
        <v>531</v>
      </c>
      <c r="B10" s="37" t="s">
        <v>530</v>
      </c>
      <c r="C10" t="s">
        <v>360</v>
      </c>
      <c r="D10" t="s">
        <v>360</v>
      </c>
      <c r="F10">
        <v>6</v>
      </c>
      <c r="G10" s="3">
        <v>6.5465257901639501E-10</v>
      </c>
      <c r="H10" s="45">
        <v>0.92472559846493596</v>
      </c>
      <c r="I10" s="2">
        <v>0.85</v>
      </c>
      <c r="J10" s="2">
        <v>0.214</v>
      </c>
      <c r="K10" s="3">
        <v>1.17968394738754E-5</v>
      </c>
      <c r="L10" s="29"/>
      <c r="N10" t="s">
        <v>360</v>
      </c>
      <c r="O10" s="3" t="s">
        <v>360</v>
      </c>
      <c r="P10" s="2" t="s">
        <v>360</v>
      </c>
      <c r="Q10" t="s">
        <v>360</v>
      </c>
      <c r="R10" t="s">
        <v>360</v>
      </c>
      <c r="S10" t="s">
        <v>360</v>
      </c>
      <c r="T10" s="29"/>
      <c r="V10" t="s">
        <v>360</v>
      </c>
      <c r="W10" t="s">
        <v>360</v>
      </c>
      <c r="X10" t="s">
        <v>360</v>
      </c>
      <c r="Y10" t="s">
        <v>360</v>
      </c>
      <c r="Z10" t="s">
        <v>360</v>
      </c>
      <c r="AA10" t="s">
        <v>360</v>
      </c>
      <c r="AB10" s="29"/>
    </row>
    <row r="11" spans="1:28" x14ac:dyDescent="0.2">
      <c r="A11" t="s">
        <v>529</v>
      </c>
      <c r="B11" s="37" t="s">
        <v>48</v>
      </c>
      <c r="C11" t="s">
        <v>360</v>
      </c>
      <c r="D11" t="s">
        <v>360</v>
      </c>
      <c r="F11">
        <v>7</v>
      </c>
      <c r="G11" s="3">
        <v>8.8126745708821405E-11</v>
      </c>
      <c r="H11" s="45">
        <v>0.91547933476497501</v>
      </c>
      <c r="I11" s="2">
        <v>0.93899999999999995</v>
      </c>
      <c r="J11" s="2">
        <v>0.39300000000000002</v>
      </c>
      <c r="K11" s="3">
        <v>1.58804395767296E-6</v>
      </c>
      <c r="L11" s="29" t="s">
        <v>919</v>
      </c>
      <c r="N11" t="s">
        <v>360</v>
      </c>
      <c r="O11" s="3" t="s">
        <v>360</v>
      </c>
      <c r="P11" s="2" t="s">
        <v>360</v>
      </c>
      <c r="Q11" t="s">
        <v>360</v>
      </c>
      <c r="R11" t="s">
        <v>360</v>
      </c>
      <c r="S11" t="s">
        <v>360</v>
      </c>
      <c r="T11" s="29"/>
      <c r="V11">
        <v>1</v>
      </c>
      <c r="W11" s="3">
        <v>1.9451080034118699E-6</v>
      </c>
      <c r="X11" s="47">
        <v>0.77384837519540794</v>
      </c>
      <c r="Y11">
        <v>1</v>
      </c>
      <c r="Z11" s="2">
        <v>0.311</v>
      </c>
      <c r="AA11" s="5">
        <v>3.5050846221481899E-2</v>
      </c>
      <c r="AB11" s="29" t="s">
        <v>919</v>
      </c>
    </row>
    <row r="12" spans="1:28" x14ac:dyDescent="0.2">
      <c r="A12" t="s">
        <v>528</v>
      </c>
      <c r="B12" s="37" t="s">
        <v>68</v>
      </c>
      <c r="C12" t="s">
        <v>360</v>
      </c>
      <c r="D12" t="s">
        <v>360</v>
      </c>
      <c r="F12">
        <v>9</v>
      </c>
      <c r="G12" s="3">
        <v>2.80389528120058E-11</v>
      </c>
      <c r="H12" s="45">
        <v>0.88846869519101401</v>
      </c>
      <c r="I12">
        <v>1</v>
      </c>
      <c r="J12">
        <v>1</v>
      </c>
      <c r="K12" s="3">
        <v>5.0526192967234502E-7</v>
      </c>
      <c r="L12" s="29" t="s">
        <v>919</v>
      </c>
      <c r="N12" t="s">
        <v>360</v>
      </c>
      <c r="O12" t="s">
        <v>360</v>
      </c>
      <c r="P12" s="2" t="s">
        <v>360</v>
      </c>
      <c r="Q12" t="s">
        <v>360</v>
      </c>
      <c r="R12" t="s">
        <v>360</v>
      </c>
      <c r="S12" t="s">
        <v>360</v>
      </c>
      <c r="T12" s="29"/>
      <c r="V12" t="s">
        <v>360</v>
      </c>
      <c r="W12" t="s">
        <v>360</v>
      </c>
      <c r="X12" t="s">
        <v>360</v>
      </c>
      <c r="Y12" t="s">
        <v>360</v>
      </c>
      <c r="Z12" t="s">
        <v>360</v>
      </c>
      <c r="AA12" t="s">
        <v>360</v>
      </c>
      <c r="AB12" s="29"/>
    </row>
    <row r="13" spans="1:28" x14ac:dyDescent="0.2">
      <c r="A13" t="s">
        <v>527</v>
      </c>
      <c r="B13" s="37" t="s">
        <v>78</v>
      </c>
      <c r="C13" t="s">
        <v>360</v>
      </c>
      <c r="D13" t="s">
        <v>360</v>
      </c>
      <c r="F13">
        <v>10</v>
      </c>
      <c r="G13" s="3">
        <v>1.2319744697344099E-13</v>
      </c>
      <c r="H13" s="45">
        <v>0.84668677589138797</v>
      </c>
      <c r="I13" s="2">
        <v>0.91800000000000004</v>
      </c>
      <c r="J13" s="2">
        <v>0.14299999999999999</v>
      </c>
      <c r="K13" s="3">
        <v>2.2200179944614101E-9</v>
      </c>
      <c r="L13" s="29" t="s">
        <v>919</v>
      </c>
      <c r="N13" t="s">
        <v>360</v>
      </c>
      <c r="O13" s="3" t="s">
        <v>360</v>
      </c>
      <c r="P13" s="2" t="s">
        <v>360</v>
      </c>
      <c r="Q13" t="s">
        <v>360</v>
      </c>
      <c r="R13" t="s">
        <v>360</v>
      </c>
      <c r="S13" t="s">
        <v>360</v>
      </c>
      <c r="T13" s="29"/>
      <c r="V13">
        <v>2</v>
      </c>
      <c r="W13" s="3">
        <v>2.8072865304678701E-9</v>
      </c>
      <c r="X13" s="47">
        <v>0.76228031078948999</v>
      </c>
      <c r="Y13">
        <v>1</v>
      </c>
      <c r="Z13" s="2">
        <v>0.189</v>
      </c>
      <c r="AA13" s="3">
        <v>5.0587303279031E-5</v>
      </c>
      <c r="AB13" s="29" t="s">
        <v>919</v>
      </c>
    </row>
    <row r="14" spans="1:28" x14ac:dyDescent="0.2">
      <c r="A14" t="s">
        <v>526</v>
      </c>
      <c r="B14" s="37" t="s">
        <v>525</v>
      </c>
      <c r="C14" t="s">
        <v>360</v>
      </c>
      <c r="D14" t="s">
        <v>360</v>
      </c>
      <c r="F14">
        <v>11</v>
      </c>
      <c r="G14" s="3">
        <v>2.01638746410447E-8</v>
      </c>
      <c r="H14" s="45">
        <v>0.81410529470054804</v>
      </c>
      <c r="I14">
        <v>1</v>
      </c>
      <c r="J14" s="2">
        <v>0.82099999999999995</v>
      </c>
      <c r="K14" s="4">
        <v>3.63353021031626E-4</v>
      </c>
      <c r="L14" s="29"/>
      <c r="N14" t="s">
        <v>360</v>
      </c>
      <c r="O14" s="3" t="s">
        <v>360</v>
      </c>
      <c r="P14" s="2" t="s">
        <v>360</v>
      </c>
      <c r="Q14" t="s">
        <v>360</v>
      </c>
      <c r="R14" t="s">
        <v>360</v>
      </c>
      <c r="S14" t="s">
        <v>360</v>
      </c>
      <c r="T14" s="29"/>
      <c r="V14" t="s">
        <v>360</v>
      </c>
      <c r="W14" t="s">
        <v>360</v>
      </c>
      <c r="X14" t="s">
        <v>360</v>
      </c>
      <c r="Y14" t="s">
        <v>360</v>
      </c>
      <c r="Z14" t="s">
        <v>360</v>
      </c>
      <c r="AA14" t="s">
        <v>360</v>
      </c>
      <c r="AB14" s="29"/>
    </row>
    <row r="15" spans="1:28" x14ac:dyDescent="0.2">
      <c r="A15" t="s">
        <v>524</v>
      </c>
      <c r="B15" s="37" t="s">
        <v>523</v>
      </c>
      <c r="C15" t="s">
        <v>360</v>
      </c>
      <c r="D15" t="s">
        <v>360</v>
      </c>
      <c r="F15">
        <v>12</v>
      </c>
      <c r="G15" s="3">
        <v>5.8506881991030402E-8</v>
      </c>
      <c r="H15" s="47">
        <v>0.79369104976607197</v>
      </c>
      <c r="I15">
        <v>1</v>
      </c>
      <c r="J15" s="2">
        <v>0.92900000000000005</v>
      </c>
      <c r="K15" s="4">
        <v>1.05429401347837E-3</v>
      </c>
      <c r="L15" s="29"/>
      <c r="N15" t="s">
        <v>360</v>
      </c>
      <c r="O15" t="s">
        <v>360</v>
      </c>
      <c r="P15" s="2" t="s">
        <v>360</v>
      </c>
      <c r="Q15" t="s">
        <v>360</v>
      </c>
      <c r="R15" t="s">
        <v>360</v>
      </c>
      <c r="S15" t="s">
        <v>360</v>
      </c>
      <c r="T15" s="29"/>
      <c r="V15" t="s">
        <v>360</v>
      </c>
      <c r="W15" t="s">
        <v>360</v>
      </c>
      <c r="X15" t="s">
        <v>360</v>
      </c>
      <c r="Y15" t="s">
        <v>360</v>
      </c>
      <c r="Z15" t="s">
        <v>360</v>
      </c>
      <c r="AA15" t="s">
        <v>360</v>
      </c>
      <c r="AB15" s="29"/>
    </row>
    <row r="16" spans="1:28" x14ac:dyDescent="0.2">
      <c r="A16" t="s">
        <v>522</v>
      </c>
      <c r="B16" s="37" t="s">
        <v>447</v>
      </c>
      <c r="C16" t="s">
        <v>360</v>
      </c>
      <c r="D16" t="s">
        <v>360</v>
      </c>
      <c r="F16">
        <v>19</v>
      </c>
      <c r="G16" s="3">
        <v>5.6319608912353299E-11</v>
      </c>
      <c r="H16" s="47">
        <v>0.68883505185474903</v>
      </c>
      <c r="I16" s="2">
        <v>0.95899999999999996</v>
      </c>
      <c r="J16" s="2">
        <v>0.64300000000000002</v>
      </c>
      <c r="K16" s="3">
        <v>1.01487935260061E-6</v>
      </c>
      <c r="L16" s="29"/>
      <c r="N16">
        <v>6</v>
      </c>
      <c r="O16" s="3">
        <v>1.03252530023737E-8</v>
      </c>
      <c r="P16" s="47">
        <v>0.78795059151958702</v>
      </c>
      <c r="Q16">
        <v>1</v>
      </c>
      <c r="R16" s="2">
        <v>0.65900000000000003</v>
      </c>
      <c r="S16" s="4">
        <v>1.8606105910277501E-4</v>
      </c>
      <c r="T16" s="29"/>
      <c r="V16" t="s">
        <v>360</v>
      </c>
      <c r="W16" t="s">
        <v>360</v>
      </c>
      <c r="X16" t="s">
        <v>360</v>
      </c>
      <c r="Y16" t="s">
        <v>360</v>
      </c>
      <c r="Z16" t="s">
        <v>360</v>
      </c>
      <c r="AA16" t="s">
        <v>360</v>
      </c>
      <c r="AB16" s="29"/>
    </row>
    <row r="17" spans="1:28" x14ac:dyDescent="0.2">
      <c r="A17" t="s">
        <v>521</v>
      </c>
      <c r="B17" s="37" t="s">
        <v>520</v>
      </c>
      <c r="C17" t="s">
        <v>360</v>
      </c>
      <c r="D17" t="s">
        <v>360</v>
      </c>
      <c r="F17">
        <v>13</v>
      </c>
      <c r="G17" s="3">
        <v>1.81534446705992E-9</v>
      </c>
      <c r="H17" s="47">
        <v>0.78770170593908895</v>
      </c>
      <c r="I17">
        <v>1</v>
      </c>
      <c r="J17" s="2">
        <v>0.82099999999999995</v>
      </c>
      <c r="K17" s="3">
        <v>3.2712507296419798E-5</v>
      </c>
      <c r="L17" s="29" t="s">
        <v>919</v>
      </c>
      <c r="N17" t="s">
        <v>360</v>
      </c>
      <c r="O17" s="3" t="s">
        <v>360</v>
      </c>
      <c r="P17" s="2" t="s">
        <v>360</v>
      </c>
      <c r="Q17" t="s">
        <v>360</v>
      </c>
      <c r="R17" t="s">
        <v>360</v>
      </c>
      <c r="S17" t="s">
        <v>360</v>
      </c>
      <c r="T17" s="29"/>
      <c r="V17" t="s">
        <v>360</v>
      </c>
      <c r="W17" t="s">
        <v>360</v>
      </c>
      <c r="X17" t="s">
        <v>360</v>
      </c>
      <c r="Y17" t="s">
        <v>360</v>
      </c>
      <c r="Z17" t="s">
        <v>360</v>
      </c>
      <c r="AA17" t="s">
        <v>360</v>
      </c>
      <c r="AB17" s="29"/>
    </row>
    <row r="18" spans="1:28" x14ac:dyDescent="0.2">
      <c r="A18" t="s">
        <v>519</v>
      </c>
      <c r="B18" s="37" t="s">
        <v>10</v>
      </c>
      <c r="C18" t="s">
        <v>919</v>
      </c>
      <c r="D18">
        <v>1.47</v>
      </c>
      <c r="F18">
        <v>15</v>
      </c>
      <c r="G18" s="3">
        <v>3.7245711882444497E-11</v>
      </c>
      <c r="H18" s="47">
        <v>0.77344985006189704</v>
      </c>
      <c r="I18" s="2">
        <v>0.96599999999999997</v>
      </c>
      <c r="J18" s="2">
        <v>0.46400000000000002</v>
      </c>
      <c r="K18" s="3">
        <v>6.7116772812164998E-7</v>
      </c>
      <c r="L18" s="29" t="s">
        <v>919</v>
      </c>
      <c r="N18" t="s">
        <v>360</v>
      </c>
      <c r="O18" s="3" t="s">
        <v>360</v>
      </c>
      <c r="P18" s="2" t="s">
        <v>360</v>
      </c>
      <c r="Q18" t="s">
        <v>360</v>
      </c>
      <c r="R18" t="s">
        <v>360</v>
      </c>
      <c r="S18" t="s">
        <v>360</v>
      </c>
      <c r="T18" s="29"/>
      <c r="V18" t="s">
        <v>360</v>
      </c>
      <c r="W18" t="s">
        <v>360</v>
      </c>
      <c r="X18" t="s">
        <v>360</v>
      </c>
      <c r="Y18" t="s">
        <v>360</v>
      </c>
      <c r="Z18" t="s">
        <v>360</v>
      </c>
      <c r="AA18" t="s">
        <v>360</v>
      </c>
      <c r="AB18" s="29"/>
    </row>
    <row r="19" spans="1:28" x14ac:dyDescent="0.2">
      <c r="A19" t="s">
        <v>518</v>
      </c>
      <c r="B19" s="37" t="s">
        <v>517</v>
      </c>
      <c r="C19" t="s">
        <v>919</v>
      </c>
      <c r="D19">
        <v>0.63</v>
      </c>
      <c r="F19">
        <v>16</v>
      </c>
      <c r="G19" s="3">
        <v>1.06726882390329E-10</v>
      </c>
      <c r="H19" s="47">
        <v>0.77267060241365804</v>
      </c>
      <c r="I19">
        <v>1</v>
      </c>
      <c r="J19" s="2">
        <v>0.89300000000000002</v>
      </c>
      <c r="K19" s="3">
        <v>1.92321842067373E-6</v>
      </c>
      <c r="L19" s="29" t="s">
        <v>919</v>
      </c>
      <c r="N19" t="s">
        <v>360</v>
      </c>
      <c r="O19" s="3" t="s">
        <v>360</v>
      </c>
      <c r="P19" s="2" t="s">
        <v>360</v>
      </c>
      <c r="Q19" t="s">
        <v>360</v>
      </c>
      <c r="R19" t="s">
        <v>360</v>
      </c>
      <c r="S19" t="s">
        <v>360</v>
      </c>
      <c r="T19" s="29"/>
      <c r="V19" t="s">
        <v>360</v>
      </c>
      <c r="W19" t="s">
        <v>360</v>
      </c>
      <c r="X19" t="s">
        <v>360</v>
      </c>
      <c r="Y19" t="s">
        <v>360</v>
      </c>
      <c r="Z19" t="s">
        <v>360</v>
      </c>
      <c r="AA19" t="s">
        <v>360</v>
      </c>
      <c r="AB19" s="29"/>
    </row>
    <row r="20" spans="1:28" x14ac:dyDescent="0.2">
      <c r="A20" t="s">
        <v>516</v>
      </c>
      <c r="B20" s="37" t="s">
        <v>7</v>
      </c>
      <c r="C20" t="s">
        <v>919</v>
      </c>
      <c r="D20">
        <v>1.88</v>
      </c>
      <c r="F20">
        <v>17</v>
      </c>
      <c r="G20" s="3">
        <v>5.6219778046230299E-10</v>
      </c>
      <c r="H20" s="47">
        <v>0.75582131291259902</v>
      </c>
      <c r="I20">
        <v>1</v>
      </c>
      <c r="J20" s="2">
        <v>0.92900000000000005</v>
      </c>
      <c r="K20" s="3">
        <v>1.0130804003930699E-5</v>
      </c>
      <c r="L20" s="29" t="s">
        <v>919</v>
      </c>
      <c r="N20" t="s">
        <v>360</v>
      </c>
      <c r="O20" s="3" t="s">
        <v>360</v>
      </c>
      <c r="P20" s="2" t="s">
        <v>360</v>
      </c>
      <c r="Q20" t="s">
        <v>360</v>
      </c>
      <c r="R20" t="s">
        <v>360</v>
      </c>
      <c r="S20" t="s">
        <v>360</v>
      </c>
      <c r="T20" s="29"/>
      <c r="V20" t="s">
        <v>360</v>
      </c>
      <c r="W20" t="s">
        <v>360</v>
      </c>
      <c r="X20" t="s">
        <v>360</v>
      </c>
      <c r="Y20" t="s">
        <v>360</v>
      </c>
      <c r="Z20" t="s">
        <v>360</v>
      </c>
      <c r="AA20" t="s">
        <v>360</v>
      </c>
      <c r="AB20" s="29"/>
    </row>
    <row r="21" spans="1:28" x14ac:dyDescent="0.2">
      <c r="A21" t="s">
        <v>515</v>
      </c>
      <c r="B21" s="37" t="s">
        <v>13</v>
      </c>
      <c r="C21" t="s">
        <v>919</v>
      </c>
      <c r="D21">
        <v>1.42</v>
      </c>
      <c r="F21">
        <v>18</v>
      </c>
      <c r="G21" s="3">
        <v>1.1615355091303501E-6</v>
      </c>
      <c r="H21" s="47">
        <v>0.69508680697468095</v>
      </c>
      <c r="I21" s="2">
        <v>0.98599999999999999</v>
      </c>
      <c r="J21" s="2">
        <v>0.71399999999999997</v>
      </c>
      <c r="K21" s="4">
        <v>2.0930869874528801E-2</v>
      </c>
      <c r="L21" s="29" t="s">
        <v>919</v>
      </c>
      <c r="N21" t="s">
        <v>360</v>
      </c>
      <c r="O21" s="3" t="s">
        <v>360</v>
      </c>
      <c r="P21" s="2" t="s">
        <v>360</v>
      </c>
      <c r="Q21" t="s">
        <v>360</v>
      </c>
      <c r="R21" t="s">
        <v>360</v>
      </c>
      <c r="S21" t="s">
        <v>360</v>
      </c>
      <c r="T21" s="29"/>
      <c r="V21" t="s">
        <v>360</v>
      </c>
      <c r="W21" t="s">
        <v>360</v>
      </c>
      <c r="X21" t="s">
        <v>360</v>
      </c>
      <c r="Y21" t="s">
        <v>360</v>
      </c>
      <c r="Z21" t="s">
        <v>360</v>
      </c>
      <c r="AA21" t="s">
        <v>360</v>
      </c>
      <c r="AB21" s="29"/>
    </row>
    <row r="22" spans="1:28" x14ac:dyDescent="0.2">
      <c r="A22" t="s">
        <v>514</v>
      </c>
      <c r="B22" s="37" t="s">
        <v>46</v>
      </c>
      <c r="C22" t="s">
        <v>360</v>
      </c>
      <c r="D22" t="s">
        <v>360</v>
      </c>
      <c r="F22">
        <v>20</v>
      </c>
      <c r="G22" s="3">
        <v>2.1644339544322801E-8</v>
      </c>
      <c r="H22" s="47">
        <v>0.66201027664115397</v>
      </c>
      <c r="I22">
        <v>1</v>
      </c>
      <c r="J22" s="2">
        <v>0.92900000000000005</v>
      </c>
      <c r="K22" s="4">
        <v>3.9003099858869701E-4</v>
      </c>
      <c r="L22" s="29" t="s">
        <v>919</v>
      </c>
      <c r="N22" t="s">
        <v>360</v>
      </c>
      <c r="O22" s="3" t="s">
        <v>360</v>
      </c>
      <c r="P22" s="2" t="s">
        <v>360</v>
      </c>
      <c r="Q22" t="s">
        <v>360</v>
      </c>
      <c r="R22" t="s">
        <v>360</v>
      </c>
      <c r="S22" t="s">
        <v>360</v>
      </c>
      <c r="T22" s="29"/>
      <c r="V22" t="s">
        <v>360</v>
      </c>
      <c r="W22" t="s">
        <v>360</v>
      </c>
      <c r="X22" t="s">
        <v>360</v>
      </c>
      <c r="Y22" t="s">
        <v>360</v>
      </c>
      <c r="Z22" t="s">
        <v>360</v>
      </c>
      <c r="AA22" t="s">
        <v>360</v>
      </c>
      <c r="AB22" s="29"/>
    </row>
    <row r="23" spans="1:28" x14ac:dyDescent="0.2">
      <c r="A23" t="s">
        <v>513</v>
      </c>
      <c r="B23" s="37" t="s">
        <v>73</v>
      </c>
      <c r="C23" t="s">
        <v>360</v>
      </c>
      <c r="D23" t="s">
        <v>360</v>
      </c>
      <c r="F23">
        <v>21</v>
      </c>
      <c r="G23" s="3">
        <v>1.51466608327389E-7</v>
      </c>
      <c r="H23" s="47">
        <v>0.65544670978831598</v>
      </c>
      <c r="I23" s="2">
        <v>0.73499999999999999</v>
      </c>
      <c r="J23" s="2">
        <v>0.214</v>
      </c>
      <c r="K23" s="4">
        <v>2.7294282820595601E-3</v>
      </c>
      <c r="L23" s="29" t="s">
        <v>919</v>
      </c>
      <c r="N23" t="s">
        <v>360</v>
      </c>
      <c r="O23" s="3" t="s">
        <v>360</v>
      </c>
      <c r="P23" s="2" t="s">
        <v>360</v>
      </c>
      <c r="Q23" t="s">
        <v>360</v>
      </c>
      <c r="R23" t="s">
        <v>360</v>
      </c>
      <c r="S23" t="s">
        <v>360</v>
      </c>
      <c r="T23" s="29"/>
      <c r="V23" t="s">
        <v>360</v>
      </c>
      <c r="W23" t="s">
        <v>360</v>
      </c>
      <c r="X23" t="s">
        <v>360</v>
      </c>
      <c r="Y23" t="s">
        <v>360</v>
      </c>
      <c r="Z23" t="s">
        <v>360</v>
      </c>
      <c r="AA23" t="s">
        <v>360</v>
      </c>
      <c r="AB23" s="29"/>
    </row>
    <row r="24" spans="1:28" x14ac:dyDescent="0.2">
      <c r="A24" t="s">
        <v>512</v>
      </c>
      <c r="B24" s="37" t="s">
        <v>65</v>
      </c>
      <c r="C24" t="s">
        <v>360</v>
      </c>
      <c r="D24" t="s">
        <v>360</v>
      </c>
      <c r="F24">
        <v>22</v>
      </c>
      <c r="G24" s="3">
        <v>5.2668258798228898E-7</v>
      </c>
      <c r="H24" s="47">
        <v>0.64402287637867806</v>
      </c>
      <c r="I24">
        <v>1</v>
      </c>
      <c r="J24" s="2">
        <v>0.85699999999999998</v>
      </c>
      <c r="K24" s="4">
        <v>9.4908202354408392E-3</v>
      </c>
      <c r="L24" s="29" t="s">
        <v>919</v>
      </c>
      <c r="N24" t="s">
        <v>360</v>
      </c>
      <c r="O24" t="s">
        <v>360</v>
      </c>
      <c r="P24" s="2" t="s">
        <v>360</v>
      </c>
      <c r="Q24" t="s">
        <v>360</v>
      </c>
      <c r="R24" t="s">
        <v>360</v>
      </c>
      <c r="S24" t="s">
        <v>360</v>
      </c>
      <c r="T24" s="29"/>
      <c r="V24" t="s">
        <v>360</v>
      </c>
      <c r="W24" t="s">
        <v>360</v>
      </c>
      <c r="X24" t="s">
        <v>360</v>
      </c>
      <c r="Y24" t="s">
        <v>360</v>
      </c>
      <c r="Z24" t="s">
        <v>360</v>
      </c>
      <c r="AA24" t="s">
        <v>360</v>
      </c>
      <c r="AB24" s="29"/>
    </row>
    <row r="25" spans="1:28" x14ac:dyDescent="0.2">
      <c r="A25" t="s">
        <v>511</v>
      </c>
      <c r="B25" s="37" t="s">
        <v>42</v>
      </c>
      <c r="C25" t="s">
        <v>360</v>
      </c>
      <c r="D25" t="s">
        <v>360</v>
      </c>
      <c r="F25">
        <v>39</v>
      </c>
      <c r="G25" s="3">
        <v>7.0040467337292196E-8</v>
      </c>
      <c r="H25" s="46">
        <v>0.42465932569223602</v>
      </c>
      <c r="I25" s="2">
        <v>0.68700000000000006</v>
      </c>
      <c r="J25" s="2">
        <v>0.14299999999999999</v>
      </c>
      <c r="K25" s="4">
        <v>1.2621292214180101E-3</v>
      </c>
      <c r="L25" s="29" t="s">
        <v>919</v>
      </c>
      <c r="N25">
        <v>7</v>
      </c>
      <c r="O25" s="3">
        <v>3.2456203963882999E-10</v>
      </c>
      <c r="P25" s="47">
        <v>0.63257334294093404</v>
      </c>
      <c r="Q25" s="2">
        <v>0.85699999999999998</v>
      </c>
      <c r="R25" s="2">
        <v>0.13200000000000001</v>
      </c>
      <c r="S25" s="3">
        <v>5.8486079542917199E-6</v>
      </c>
      <c r="T25" s="29" t="s">
        <v>919</v>
      </c>
      <c r="V25" t="s">
        <v>360</v>
      </c>
      <c r="W25" t="s">
        <v>360</v>
      </c>
      <c r="X25" t="s">
        <v>360</v>
      </c>
      <c r="Y25" t="s">
        <v>360</v>
      </c>
      <c r="Z25" t="s">
        <v>360</v>
      </c>
      <c r="AA25" t="s">
        <v>360</v>
      </c>
      <c r="AB25" s="29"/>
    </row>
    <row r="26" spans="1:28" x14ac:dyDescent="0.2">
      <c r="A26" t="s">
        <v>510</v>
      </c>
      <c r="B26" s="37" t="s">
        <v>27</v>
      </c>
      <c r="C26" t="s">
        <v>919</v>
      </c>
      <c r="D26">
        <v>2.0699999999999998</v>
      </c>
      <c r="F26">
        <v>23</v>
      </c>
      <c r="G26" s="3">
        <v>3.1977484304003299E-8</v>
      </c>
      <c r="H26" s="47">
        <v>0.61652677678680401</v>
      </c>
      <c r="I26" s="2">
        <v>0.98</v>
      </c>
      <c r="J26" s="2">
        <v>0.64300000000000002</v>
      </c>
      <c r="K26" s="4">
        <v>5.7623426715813905E-4</v>
      </c>
      <c r="L26" s="29" t="s">
        <v>919</v>
      </c>
      <c r="N26" t="s">
        <v>360</v>
      </c>
      <c r="O26" s="3" t="s">
        <v>360</v>
      </c>
      <c r="P26" s="2" t="s">
        <v>360</v>
      </c>
      <c r="Q26" t="s">
        <v>360</v>
      </c>
      <c r="R26" t="s">
        <v>360</v>
      </c>
      <c r="S26" t="s">
        <v>360</v>
      </c>
      <c r="T26" s="29"/>
      <c r="V26" t="s">
        <v>360</v>
      </c>
      <c r="W26" t="s">
        <v>360</v>
      </c>
      <c r="X26" t="s">
        <v>360</v>
      </c>
      <c r="Y26" t="s">
        <v>360</v>
      </c>
      <c r="Z26" t="s">
        <v>360</v>
      </c>
      <c r="AA26" t="s">
        <v>360</v>
      </c>
      <c r="AB26" s="29"/>
    </row>
    <row r="27" spans="1:28" x14ac:dyDescent="0.2">
      <c r="A27" t="s">
        <v>509</v>
      </c>
      <c r="B27" s="37" t="s">
        <v>159</v>
      </c>
      <c r="C27" t="s">
        <v>360</v>
      </c>
      <c r="D27" t="s">
        <v>360</v>
      </c>
      <c r="F27">
        <v>24</v>
      </c>
      <c r="G27" s="3">
        <v>3.7497072460243499E-7</v>
      </c>
      <c r="H27" s="47">
        <v>0.61201468154834904</v>
      </c>
      <c r="I27" s="2">
        <v>0.82299999999999995</v>
      </c>
      <c r="J27" s="2">
        <v>0.35699999999999998</v>
      </c>
      <c r="K27" s="4">
        <v>6.7569724573358896E-3</v>
      </c>
      <c r="L27" s="29" t="s">
        <v>919</v>
      </c>
      <c r="N27" t="s">
        <v>360</v>
      </c>
      <c r="O27" s="3" t="s">
        <v>360</v>
      </c>
      <c r="P27" s="2" t="s">
        <v>360</v>
      </c>
      <c r="Q27" t="s">
        <v>360</v>
      </c>
      <c r="R27" t="s">
        <v>360</v>
      </c>
      <c r="S27" t="s">
        <v>360</v>
      </c>
      <c r="T27" s="29"/>
      <c r="V27" t="s">
        <v>360</v>
      </c>
      <c r="W27" t="s">
        <v>360</v>
      </c>
      <c r="X27" t="s">
        <v>360</v>
      </c>
      <c r="Y27" t="s">
        <v>360</v>
      </c>
      <c r="Z27" t="s">
        <v>360</v>
      </c>
      <c r="AA27" t="s">
        <v>360</v>
      </c>
      <c r="AB27" s="29"/>
    </row>
    <row r="28" spans="1:28" x14ac:dyDescent="0.2">
      <c r="A28" t="s">
        <v>508</v>
      </c>
      <c r="B28" s="37" t="s">
        <v>507</v>
      </c>
      <c r="C28" t="s">
        <v>360</v>
      </c>
      <c r="D28" t="s">
        <v>360</v>
      </c>
      <c r="F28" t="s">
        <v>360</v>
      </c>
      <c r="G28" s="3" t="s">
        <v>360</v>
      </c>
      <c r="H28" s="2" t="s">
        <v>360</v>
      </c>
      <c r="I28" t="s">
        <v>360</v>
      </c>
      <c r="J28" t="s">
        <v>360</v>
      </c>
      <c r="K28" t="s">
        <v>360</v>
      </c>
      <c r="L28" s="29"/>
      <c r="N28" t="s">
        <v>360</v>
      </c>
      <c r="O28" s="3" t="s">
        <v>360</v>
      </c>
      <c r="P28" s="2" t="s">
        <v>360</v>
      </c>
      <c r="Q28" t="s">
        <v>360</v>
      </c>
      <c r="R28" t="s">
        <v>360</v>
      </c>
      <c r="S28" t="s">
        <v>360</v>
      </c>
      <c r="T28" s="29"/>
      <c r="V28">
        <v>3</v>
      </c>
      <c r="W28" s="3">
        <v>1.93631112380302E-7</v>
      </c>
      <c r="X28" s="46">
        <v>0.598711494416729</v>
      </c>
      <c r="Y28">
        <v>0.5</v>
      </c>
      <c r="Z28" s="2">
        <v>3.7999999999999999E-2</v>
      </c>
      <c r="AA28" s="5">
        <v>3.4892326450930398E-3</v>
      </c>
      <c r="AB28" s="29"/>
    </row>
    <row r="29" spans="1:28" x14ac:dyDescent="0.2">
      <c r="A29" t="s">
        <v>506</v>
      </c>
      <c r="B29" s="37" t="s">
        <v>505</v>
      </c>
      <c r="C29" t="s">
        <v>360</v>
      </c>
      <c r="D29" t="s">
        <v>360</v>
      </c>
      <c r="F29">
        <v>25</v>
      </c>
      <c r="G29" s="3">
        <v>4.7085427892999197E-8</v>
      </c>
      <c r="H29" s="46">
        <v>0.59239536576633001</v>
      </c>
      <c r="I29" s="2">
        <v>0.89800000000000002</v>
      </c>
      <c r="J29" s="2">
        <v>0.35699999999999998</v>
      </c>
      <c r="K29" s="4">
        <v>8.4847941063184501E-4</v>
      </c>
      <c r="L29" s="29"/>
      <c r="N29" t="s">
        <v>360</v>
      </c>
      <c r="O29" s="3" t="s">
        <v>360</v>
      </c>
      <c r="P29" s="2" t="s">
        <v>360</v>
      </c>
      <c r="Q29" t="s">
        <v>360</v>
      </c>
      <c r="R29" t="s">
        <v>360</v>
      </c>
      <c r="S29" t="s">
        <v>360</v>
      </c>
      <c r="T29" s="29"/>
      <c r="V29" t="s">
        <v>360</v>
      </c>
      <c r="W29" t="s">
        <v>360</v>
      </c>
      <c r="X29" t="s">
        <v>360</v>
      </c>
      <c r="Y29" t="s">
        <v>360</v>
      </c>
      <c r="Z29" t="s">
        <v>360</v>
      </c>
      <c r="AA29" t="s">
        <v>360</v>
      </c>
      <c r="AB29" s="29"/>
    </row>
    <row r="30" spans="1:28" x14ac:dyDescent="0.2">
      <c r="A30" t="s">
        <v>504</v>
      </c>
      <c r="B30" s="37" t="s">
        <v>28</v>
      </c>
      <c r="C30" t="s">
        <v>919</v>
      </c>
      <c r="D30">
        <v>2.04</v>
      </c>
      <c r="F30">
        <v>26</v>
      </c>
      <c r="G30" s="3">
        <v>1.1417461020516799E-8</v>
      </c>
      <c r="H30" s="46">
        <v>0.59055940526292605</v>
      </c>
      <c r="I30">
        <v>1</v>
      </c>
      <c r="J30" s="2">
        <v>0.96399999999999997</v>
      </c>
      <c r="K30" s="4">
        <v>2.05742647589713E-4</v>
      </c>
      <c r="L30" s="29" t="s">
        <v>919</v>
      </c>
      <c r="N30" t="s">
        <v>360</v>
      </c>
      <c r="O30" s="3" t="s">
        <v>360</v>
      </c>
      <c r="P30" s="2" t="s">
        <v>360</v>
      </c>
      <c r="Q30" t="s">
        <v>360</v>
      </c>
      <c r="R30" t="s">
        <v>360</v>
      </c>
      <c r="S30" t="s">
        <v>360</v>
      </c>
      <c r="T30" s="29"/>
      <c r="V30" t="s">
        <v>360</v>
      </c>
      <c r="W30" t="s">
        <v>360</v>
      </c>
      <c r="X30" t="s">
        <v>360</v>
      </c>
      <c r="Y30" t="s">
        <v>360</v>
      </c>
      <c r="Z30" t="s">
        <v>360</v>
      </c>
      <c r="AA30" t="s">
        <v>360</v>
      </c>
      <c r="AB30" s="29"/>
    </row>
    <row r="31" spans="1:28" x14ac:dyDescent="0.2">
      <c r="A31" t="s">
        <v>503</v>
      </c>
      <c r="B31" s="37" t="s">
        <v>43</v>
      </c>
      <c r="C31" t="s">
        <v>360</v>
      </c>
      <c r="D31" t="s">
        <v>360</v>
      </c>
      <c r="F31">
        <v>27</v>
      </c>
      <c r="G31" s="3">
        <v>1.6133192343419501E-9</v>
      </c>
      <c r="H31" s="46">
        <v>0.566629911913761</v>
      </c>
      <c r="I31" s="2">
        <v>0.70699999999999996</v>
      </c>
      <c r="J31" s="2">
        <v>3.5999999999999997E-2</v>
      </c>
      <c r="K31" s="3">
        <v>2.9072012602841898E-5</v>
      </c>
      <c r="L31" s="29" t="s">
        <v>919</v>
      </c>
      <c r="N31" t="s">
        <v>360</v>
      </c>
      <c r="O31" s="3" t="s">
        <v>360</v>
      </c>
      <c r="P31" s="2" t="s">
        <v>360</v>
      </c>
      <c r="Q31" t="s">
        <v>360</v>
      </c>
      <c r="R31" t="s">
        <v>360</v>
      </c>
      <c r="S31" t="s">
        <v>360</v>
      </c>
      <c r="T31" s="29"/>
      <c r="V31" t="s">
        <v>360</v>
      </c>
      <c r="W31" t="s">
        <v>360</v>
      </c>
      <c r="X31" t="s">
        <v>360</v>
      </c>
      <c r="Y31" t="s">
        <v>360</v>
      </c>
      <c r="Z31" t="s">
        <v>360</v>
      </c>
      <c r="AA31" t="s">
        <v>360</v>
      </c>
      <c r="AB31" s="29"/>
    </row>
    <row r="32" spans="1:28" x14ac:dyDescent="0.2">
      <c r="A32" t="s">
        <v>502</v>
      </c>
      <c r="B32" s="37" t="s">
        <v>501</v>
      </c>
      <c r="C32" t="s">
        <v>360</v>
      </c>
      <c r="D32" t="s">
        <v>360</v>
      </c>
      <c r="F32">
        <v>28</v>
      </c>
      <c r="G32" s="3">
        <v>7.5600438444242496E-7</v>
      </c>
      <c r="H32" s="46">
        <v>0.56059324552345202</v>
      </c>
      <c r="I32" s="2">
        <v>0.81</v>
      </c>
      <c r="J32" s="2">
        <v>0.32100000000000001</v>
      </c>
      <c r="K32" s="4">
        <v>1.3623199007652499E-2</v>
      </c>
      <c r="L32" s="29"/>
      <c r="N32" t="s">
        <v>360</v>
      </c>
      <c r="O32" s="3" t="s">
        <v>360</v>
      </c>
      <c r="P32" s="2" t="s">
        <v>360</v>
      </c>
      <c r="Q32" t="s">
        <v>360</v>
      </c>
      <c r="R32" t="s">
        <v>360</v>
      </c>
      <c r="S32" t="s">
        <v>360</v>
      </c>
      <c r="T32" s="29"/>
      <c r="V32" t="s">
        <v>360</v>
      </c>
      <c r="W32" t="s">
        <v>360</v>
      </c>
      <c r="X32" t="s">
        <v>360</v>
      </c>
      <c r="Y32" t="s">
        <v>360</v>
      </c>
      <c r="Z32" t="s">
        <v>360</v>
      </c>
      <c r="AA32" t="s">
        <v>360</v>
      </c>
      <c r="AB32" s="29"/>
    </row>
    <row r="33" spans="1:28" x14ac:dyDescent="0.2">
      <c r="A33" t="s">
        <v>500</v>
      </c>
      <c r="B33" s="37" t="s">
        <v>64</v>
      </c>
      <c r="C33" t="s">
        <v>360</v>
      </c>
      <c r="D33" t="s">
        <v>360</v>
      </c>
      <c r="F33">
        <v>29</v>
      </c>
      <c r="G33" s="3">
        <v>6.0124201200339099E-8</v>
      </c>
      <c r="H33" s="46">
        <v>0.55307832525896405</v>
      </c>
      <c r="I33" s="2">
        <v>0.86399999999999999</v>
      </c>
      <c r="J33" s="2">
        <v>0.42899999999999999</v>
      </c>
      <c r="K33" s="4">
        <v>1.0834381056301101E-3</v>
      </c>
      <c r="L33" s="29" t="s">
        <v>919</v>
      </c>
      <c r="N33" t="s">
        <v>360</v>
      </c>
      <c r="O33" s="3" t="s">
        <v>360</v>
      </c>
      <c r="P33" s="2" t="s">
        <v>360</v>
      </c>
      <c r="Q33" t="s">
        <v>360</v>
      </c>
      <c r="R33" t="s">
        <v>360</v>
      </c>
      <c r="S33" t="s">
        <v>360</v>
      </c>
      <c r="T33" s="29"/>
      <c r="V33" t="s">
        <v>360</v>
      </c>
      <c r="W33" t="s">
        <v>360</v>
      </c>
      <c r="X33" t="s">
        <v>360</v>
      </c>
      <c r="Y33" t="s">
        <v>360</v>
      </c>
      <c r="Z33" t="s">
        <v>360</v>
      </c>
      <c r="AA33" t="s">
        <v>360</v>
      </c>
      <c r="AB33" s="29"/>
    </row>
    <row r="34" spans="1:28" x14ac:dyDescent="0.2">
      <c r="A34" t="s">
        <v>499</v>
      </c>
      <c r="B34" s="37" t="s">
        <v>447</v>
      </c>
      <c r="C34" t="s">
        <v>360</v>
      </c>
      <c r="D34" t="s">
        <v>360</v>
      </c>
      <c r="F34" t="s">
        <v>360</v>
      </c>
      <c r="G34" s="3" t="s">
        <v>360</v>
      </c>
      <c r="H34" s="2" t="s">
        <v>360</v>
      </c>
      <c r="I34" t="s">
        <v>360</v>
      </c>
      <c r="J34" t="s">
        <v>360</v>
      </c>
      <c r="K34" t="s">
        <v>360</v>
      </c>
      <c r="L34" s="29"/>
      <c r="N34">
        <v>13</v>
      </c>
      <c r="O34" s="3">
        <v>1.8657791261217399E-7</v>
      </c>
      <c r="P34" s="48">
        <v>0.34413415999295999</v>
      </c>
      <c r="Q34" s="2">
        <v>0.85699999999999998</v>
      </c>
      <c r="R34" s="2">
        <v>0.374</v>
      </c>
      <c r="S34" s="4">
        <v>3.3621339852713699E-3</v>
      </c>
      <c r="T34" s="29"/>
      <c r="V34">
        <v>4</v>
      </c>
      <c r="W34" s="3">
        <v>1.0839115273198201E-6</v>
      </c>
      <c r="X34" s="46">
        <v>0.55179983259606502</v>
      </c>
      <c r="Y34">
        <v>1</v>
      </c>
      <c r="Z34" s="2">
        <v>0.379</v>
      </c>
      <c r="AA34" s="5">
        <v>1.9532085722303201E-2</v>
      </c>
      <c r="AB34" s="29"/>
    </row>
    <row r="35" spans="1:28" x14ac:dyDescent="0.2">
      <c r="A35" t="s">
        <v>498</v>
      </c>
      <c r="B35" s="37" t="s">
        <v>497</v>
      </c>
      <c r="C35" t="s">
        <v>360</v>
      </c>
      <c r="D35" t="s">
        <v>360</v>
      </c>
      <c r="F35">
        <v>30</v>
      </c>
      <c r="G35" s="3">
        <v>1.7089808467987101E-8</v>
      </c>
      <c r="H35" s="46">
        <v>0.54786347426154702</v>
      </c>
      <c r="I35" s="2">
        <v>0.95899999999999996</v>
      </c>
      <c r="J35" s="2">
        <v>0.5</v>
      </c>
      <c r="K35" s="4">
        <v>3.0795834859312799E-4</v>
      </c>
      <c r="L35" s="29"/>
      <c r="N35" t="s">
        <v>360</v>
      </c>
      <c r="O35" t="s">
        <v>360</v>
      </c>
      <c r="P35" s="2" t="s">
        <v>360</v>
      </c>
      <c r="Q35" t="s">
        <v>360</v>
      </c>
      <c r="R35" t="s">
        <v>360</v>
      </c>
      <c r="S35" t="s">
        <v>360</v>
      </c>
      <c r="T35" s="29"/>
      <c r="V35" t="s">
        <v>360</v>
      </c>
      <c r="W35" t="s">
        <v>360</v>
      </c>
      <c r="X35" t="s">
        <v>360</v>
      </c>
      <c r="Y35" t="s">
        <v>360</v>
      </c>
      <c r="Z35" t="s">
        <v>360</v>
      </c>
      <c r="AA35" t="s">
        <v>360</v>
      </c>
      <c r="AB35" s="29"/>
    </row>
    <row r="36" spans="1:28" x14ac:dyDescent="0.2">
      <c r="A36" t="s">
        <v>496</v>
      </c>
      <c r="B36" s="37" t="s">
        <v>447</v>
      </c>
      <c r="C36" t="s">
        <v>360</v>
      </c>
      <c r="D36" t="s">
        <v>360</v>
      </c>
      <c r="F36" t="s">
        <v>360</v>
      </c>
      <c r="G36" s="3" t="s">
        <v>360</v>
      </c>
      <c r="H36" s="2" t="s">
        <v>360</v>
      </c>
      <c r="I36" t="s">
        <v>360</v>
      </c>
      <c r="J36" t="s">
        <v>360</v>
      </c>
      <c r="K36" t="s">
        <v>360</v>
      </c>
      <c r="L36" s="29"/>
      <c r="N36" t="s">
        <v>360</v>
      </c>
      <c r="O36" s="3" t="s">
        <v>360</v>
      </c>
      <c r="P36" s="2" t="s">
        <v>360</v>
      </c>
      <c r="Q36" t="s">
        <v>360</v>
      </c>
      <c r="R36" t="s">
        <v>360</v>
      </c>
      <c r="S36" t="s">
        <v>360</v>
      </c>
      <c r="T36" s="29"/>
      <c r="V36">
        <v>5</v>
      </c>
      <c r="W36" s="3">
        <v>8.4758297086562902E-7</v>
      </c>
      <c r="X36" s="46">
        <v>0.54084146424542301</v>
      </c>
      <c r="Y36" s="2">
        <v>0.875</v>
      </c>
      <c r="Z36" s="2">
        <v>0.22700000000000001</v>
      </c>
      <c r="AA36" s="5">
        <v>1.5273445134998599E-2</v>
      </c>
      <c r="AB36" s="29"/>
    </row>
    <row r="37" spans="1:28" x14ac:dyDescent="0.2">
      <c r="A37" t="s">
        <v>495</v>
      </c>
      <c r="B37" s="37" t="s">
        <v>494</v>
      </c>
      <c r="C37" t="s">
        <v>360</v>
      </c>
      <c r="D37" t="s">
        <v>360</v>
      </c>
      <c r="F37">
        <v>31</v>
      </c>
      <c r="G37" s="3">
        <v>1.3246935298454E-6</v>
      </c>
      <c r="H37" s="46">
        <v>0.53054642605978097</v>
      </c>
      <c r="I37" s="2">
        <v>0.89800000000000002</v>
      </c>
      <c r="J37" s="2">
        <v>0.5</v>
      </c>
      <c r="K37" s="4">
        <v>2.38709774078141E-2</v>
      </c>
      <c r="L37" s="29"/>
      <c r="N37" t="s">
        <v>360</v>
      </c>
      <c r="O37" s="3" t="s">
        <v>360</v>
      </c>
      <c r="P37" s="2" t="s">
        <v>360</v>
      </c>
      <c r="Q37" t="s">
        <v>360</v>
      </c>
      <c r="R37" t="s">
        <v>360</v>
      </c>
      <c r="S37" t="s">
        <v>360</v>
      </c>
      <c r="T37" s="29"/>
      <c r="V37" t="s">
        <v>360</v>
      </c>
      <c r="W37" t="s">
        <v>360</v>
      </c>
      <c r="X37" t="s">
        <v>360</v>
      </c>
      <c r="Y37" t="s">
        <v>360</v>
      </c>
      <c r="Z37" t="s">
        <v>360</v>
      </c>
      <c r="AA37" t="s">
        <v>360</v>
      </c>
      <c r="AB37" s="29"/>
    </row>
    <row r="38" spans="1:28" x14ac:dyDescent="0.2">
      <c r="A38" t="s">
        <v>493</v>
      </c>
      <c r="B38" s="37" t="s">
        <v>33</v>
      </c>
      <c r="C38" t="s">
        <v>919</v>
      </c>
      <c r="D38">
        <v>1.54</v>
      </c>
      <c r="F38">
        <v>32</v>
      </c>
      <c r="G38" s="3">
        <v>2.8856535297061698E-7</v>
      </c>
      <c r="H38" s="46">
        <v>0.52714704603076001</v>
      </c>
      <c r="I38" s="2">
        <v>0.91200000000000003</v>
      </c>
      <c r="J38" s="2">
        <v>0.60699999999999998</v>
      </c>
      <c r="K38" s="4">
        <v>5.1999476605305199E-3</v>
      </c>
      <c r="L38" s="29" t="s">
        <v>919</v>
      </c>
      <c r="N38" t="s">
        <v>360</v>
      </c>
      <c r="O38" s="3" t="s">
        <v>360</v>
      </c>
      <c r="P38" s="2" t="s">
        <v>360</v>
      </c>
      <c r="Q38" t="s">
        <v>360</v>
      </c>
      <c r="R38" t="s">
        <v>360</v>
      </c>
      <c r="S38" t="s">
        <v>360</v>
      </c>
      <c r="T38" s="29"/>
      <c r="V38" t="s">
        <v>360</v>
      </c>
      <c r="W38" t="s">
        <v>360</v>
      </c>
      <c r="X38" t="s">
        <v>360</v>
      </c>
      <c r="Y38" t="s">
        <v>360</v>
      </c>
      <c r="Z38" t="s">
        <v>360</v>
      </c>
      <c r="AA38" t="s">
        <v>360</v>
      </c>
      <c r="AB38" s="29"/>
    </row>
    <row r="39" spans="1:28" x14ac:dyDescent="0.2">
      <c r="A39" t="s">
        <v>492</v>
      </c>
      <c r="B39" s="37" t="s">
        <v>447</v>
      </c>
      <c r="C39" t="s">
        <v>360</v>
      </c>
      <c r="D39" t="s">
        <v>360</v>
      </c>
      <c r="F39" t="s">
        <v>360</v>
      </c>
      <c r="G39" s="3" t="s">
        <v>360</v>
      </c>
      <c r="H39" s="2" t="s">
        <v>360</v>
      </c>
      <c r="I39" t="s">
        <v>360</v>
      </c>
      <c r="J39" t="s">
        <v>360</v>
      </c>
      <c r="K39" t="s">
        <v>360</v>
      </c>
      <c r="L39" s="29"/>
      <c r="N39">
        <v>8</v>
      </c>
      <c r="O39" s="3">
        <v>1.4350396617171099E-7</v>
      </c>
      <c r="P39" s="46">
        <v>0.51517709207665796</v>
      </c>
      <c r="Q39" s="2">
        <v>0.92900000000000005</v>
      </c>
      <c r="R39" s="2">
        <v>0.38500000000000001</v>
      </c>
      <c r="S39" s="4">
        <v>2.5859414704142401E-3</v>
      </c>
      <c r="T39" s="29"/>
      <c r="V39" t="s">
        <v>360</v>
      </c>
      <c r="W39" t="s">
        <v>360</v>
      </c>
      <c r="X39" t="s">
        <v>360</v>
      </c>
      <c r="Y39" t="s">
        <v>360</v>
      </c>
      <c r="Z39" t="s">
        <v>360</v>
      </c>
      <c r="AA39" t="s">
        <v>360</v>
      </c>
      <c r="AB39" s="29"/>
    </row>
    <row r="40" spans="1:28" x14ac:dyDescent="0.2">
      <c r="A40" t="s">
        <v>491</v>
      </c>
      <c r="B40" s="37" t="s">
        <v>456</v>
      </c>
      <c r="C40" t="s">
        <v>360</v>
      </c>
      <c r="D40" t="s">
        <v>360</v>
      </c>
      <c r="F40">
        <v>40</v>
      </c>
      <c r="G40" s="3">
        <v>3.4492985927509397E-8</v>
      </c>
      <c r="H40" s="46">
        <v>0.41851400413717699</v>
      </c>
      <c r="I40" s="2">
        <v>0.94599999999999995</v>
      </c>
      <c r="J40" s="2">
        <v>0.57099999999999995</v>
      </c>
      <c r="K40" s="4">
        <v>6.2156360641372002E-4</v>
      </c>
      <c r="L40" s="29"/>
      <c r="N40">
        <v>9</v>
      </c>
      <c r="O40" s="3">
        <v>1.47414405193602E-8</v>
      </c>
      <c r="P40" s="46">
        <v>0.49483663635198799</v>
      </c>
      <c r="Q40">
        <v>1</v>
      </c>
      <c r="R40" s="2">
        <v>0.47299999999999998</v>
      </c>
      <c r="S40" s="4">
        <v>2.6564075815886998E-4</v>
      </c>
      <c r="T40" s="29"/>
      <c r="V40" t="s">
        <v>360</v>
      </c>
      <c r="W40" t="s">
        <v>360</v>
      </c>
      <c r="X40" t="s">
        <v>360</v>
      </c>
      <c r="Y40" t="s">
        <v>360</v>
      </c>
      <c r="Z40" t="s">
        <v>360</v>
      </c>
      <c r="AA40" t="s">
        <v>360</v>
      </c>
      <c r="AB40" s="29"/>
    </row>
    <row r="41" spans="1:28" x14ac:dyDescent="0.2">
      <c r="A41" t="s">
        <v>490</v>
      </c>
      <c r="B41" s="37" t="s">
        <v>40</v>
      </c>
      <c r="C41" t="s">
        <v>360</v>
      </c>
      <c r="D41" t="s">
        <v>360</v>
      </c>
      <c r="F41">
        <v>33</v>
      </c>
      <c r="G41" s="3">
        <v>4.35688857696652E-8</v>
      </c>
      <c r="H41" s="46">
        <v>0.49115385402328299</v>
      </c>
      <c r="I41" s="2">
        <v>0.748</v>
      </c>
      <c r="J41" s="2">
        <v>0.17899999999999999</v>
      </c>
      <c r="K41" s="4">
        <v>7.8511132156936696E-4</v>
      </c>
      <c r="L41" s="29" t="s">
        <v>919</v>
      </c>
      <c r="N41" t="s">
        <v>360</v>
      </c>
      <c r="O41" s="3" t="s">
        <v>360</v>
      </c>
      <c r="P41" s="2" t="s">
        <v>360</v>
      </c>
      <c r="Q41" t="s">
        <v>360</v>
      </c>
      <c r="R41" t="s">
        <v>360</v>
      </c>
      <c r="S41" t="s">
        <v>360</v>
      </c>
      <c r="T41" s="29"/>
      <c r="V41" t="s">
        <v>360</v>
      </c>
      <c r="W41" t="s">
        <v>360</v>
      </c>
      <c r="X41" t="s">
        <v>360</v>
      </c>
      <c r="Y41" t="s">
        <v>360</v>
      </c>
      <c r="Z41" t="s">
        <v>360</v>
      </c>
      <c r="AA41" t="s">
        <v>360</v>
      </c>
      <c r="AB41" s="29"/>
    </row>
    <row r="42" spans="1:28" x14ac:dyDescent="0.2">
      <c r="A42" t="s">
        <v>489</v>
      </c>
      <c r="B42" s="37" t="s">
        <v>488</v>
      </c>
      <c r="C42" t="s">
        <v>360</v>
      </c>
      <c r="D42" t="s">
        <v>360</v>
      </c>
      <c r="F42">
        <v>34</v>
      </c>
      <c r="G42" s="3">
        <v>9.0778835795119802E-7</v>
      </c>
      <c r="H42" s="46">
        <v>0.48603891187390003</v>
      </c>
      <c r="I42" s="2">
        <v>0.90500000000000003</v>
      </c>
      <c r="J42" s="2">
        <v>0.42899999999999999</v>
      </c>
      <c r="K42" s="4">
        <v>1.6358346210280601E-2</v>
      </c>
      <c r="L42" s="29"/>
      <c r="N42" t="s">
        <v>360</v>
      </c>
      <c r="O42" s="3" t="s">
        <v>360</v>
      </c>
      <c r="P42" s="2" t="s">
        <v>360</v>
      </c>
      <c r="Q42" t="s">
        <v>360</v>
      </c>
      <c r="R42" t="s">
        <v>360</v>
      </c>
      <c r="S42" t="s">
        <v>360</v>
      </c>
      <c r="T42" s="29"/>
      <c r="V42" t="s">
        <v>360</v>
      </c>
      <c r="W42" t="s">
        <v>360</v>
      </c>
      <c r="X42" t="s">
        <v>360</v>
      </c>
      <c r="Y42" t="s">
        <v>360</v>
      </c>
      <c r="Z42" t="s">
        <v>360</v>
      </c>
      <c r="AA42" t="s">
        <v>360</v>
      </c>
      <c r="AB42" s="29"/>
    </row>
    <row r="43" spans="1:28" x14ac:dyDescent="0.2">
      <c r="A43" t="s">
        <v>487</v>
      </c>
      <c r="B43" s="37" t="s">
        <v>486</v>
      </c>
      <c r="C43" t="s">
        <v>360</v>
      </c>
      <c r="D43" t="s">
        <v>360</v>
      </c>
      <c r="F43">
        <v>35</v>
      </c>
      <c r="G43" s="3">
        <v>1.3528287584532199E-6</v>
      </c>
      <c r="H43" s="46">
        <v>0.485756198577936</v>
      </c>
      <c r="I43" s="2">
        <v>0.65300000000000002</v>
      </c>
      <c r="J43" s="2">
        <v>0.14299999999999999</v>
      </c>
      <c r="K43" s="4">
        <v>2.4377974227327098E-2</v>
      </c>
      <c r="L43" s="29"/>
      <c r="N43" t="s">
        <v>360</v>
      </c>
      <c r="O43" s="3" t="s">
        <v>360</v>
      </c>
      <c r="P43" s="2" t="s">
        <v>360</v>
      </c>
      <c r="Q43" t="s">
        <v>360</v>
      </c>
      <c r="R43" t="s">
        <v>360</v>
      </c>
      <c r="S43" t="s">
        <v>360</v>
      </c>
      <c r="T43" s="29"/>
      <c r="V43" t="s">
        <v>360</v>
      </c>
      <c r="W43" t="s">
        <v>360</v>
      </c>
      <c r="X43" t="s">
        <v>360</v>
      </c>
      <c r="Y43" t="s">
        <v>360</v>
      </c>
      <c r="Z43" t="s">
        <v>360</v>
      </c>
      <c r="AA43" t="s">
        <v>360</v>
      </c>
      <c r="AB43" s="29"/>
    </row>
    <row r="44" spans="1:28" x14ac:dyDescent="0.2">
      <c r="A44" t="s">
        <v>485</v>
      </c>
      <c r="B44" s="37" t="s">
        <v>468</v>
      </c>
      <c r="C44" t="s">
        <v>360</v>
      </c>
      <c r="D44" t="s">
        <v>360</v>
      </c>
      <c r="F44">
        <v>36</v>
      </c>
      <c r="G44" s="3">
        <v>6.8561140375786302E-10</v>
      </c>
      <c r="H44" s="46">
        <v>0.47699944605620698</v>
      </c>
      <c r="I44" s="2">
        <v>0.98</v>
      </c>
      <c r="J44" s="2">
        <v>0.64300000000000002</v>
      </c>
      <c r="K44" s="3">
        <v>1.23547174957167E-5</v>
      </c>
      <c r="L44" s="29"/>
      <c r="N44" t="s">
        <v>360</v>
      </c>
      <c r="O44" s="3" t="s">
        <v>360</v>
      </c>
      <c r="P44" s="2" t="s">
        <v>360</v>
      </c>
      <c r="Q44" t="s">
        <v>360</v>
      </c>
      <c r="R44" t="s">
        <v>360</v>
      </c>
      <c r="S44" t="s">
        <v>360</v>
      </c>
      <c r="T44" s="29"/>
      <c r="V44" t="s">
        <v>360</v>
      </c>
      <c r="W44" t="s">
        <v>360</v>
      </c>
      <c r="X44" t="s">
        <v>360</v>
      </c>
      <c r="Y44" t="s">
        <v>360</v>
      </c>
      <c r="Z44" t="s">
        <v>360</v>
      </c>
      <c r="AA44" t="s">
        <v>360</v>
      </c>
      <c r="AB44" s="29"/>
    </row>
    <row r="45" spans="1:28" x14ac:dyDescent="0.2">
      <c r="A45" t="s">
        <v>484</v>
      </c>
      <c r="B45" s="37" t="s">
        <v>456</v>
      </c>
      <c r="C45" t="s">
        <v>360</v>
      </c>
      <c r="D45" t="s">
        <v>360</v>
      </c>
      <c r="F45" t="s">
        <v>360</v>
      </c>
      <c r="G45" s="3" t="s">
        <v>360</v>
      </c>
      <c r="H45" s="2" t="s">
        <v>360</v>
      </c>
      <c r="I45" t="s">
        <v>360</v>
      </c>
      <c r="J45" t="s">
        <v>360</v>
      </c>
      <c r="K45" t="s">
        <v>360</v>
      </c>
      <c r="L45" s="29"/>
      <c r="N45">
        <v>10</v>
      </c>
      <c r="O45" s="3">
        <v>8.6687954179822202E-10</v>
      </c>
      <c r="P45" s="46">
        <v>0.473374910743255</v>
      </c>
      <c r="Q45" s="2">
        <v>0.92900000000000005</v>
      </c>
      <c r="R45" s="2">
        <v>0.28599999999999998</v>
      </c>
      <c r="S45" s="3">
        <v>1.5621169343203998E-5</v>
      </c>
      <c r="T45" s="29"/>
      <c r="V45" t="s">
        <v>360</v>
      </c>
      <c r="W45" t="s">
        <v>360</v>
      </c>
      <c r="X45" t="s">
        <v>360</v>
      </c>
      <c r="Y45" t="s">
        <v>360</v>
      </c>
      <c r="Z45" t="s">
        <v>360</v>
      </c>
      <c r="AA45" t="s">
        <v>360</v>
      </c>
      <c r="AB45" s="29"/>
    </row>
    <row r="46" spans="1:28" x14ac:dyDescent="0.2">
      <c r="A46" t="s">
        <v>483</v>
      </c>
      <c r="B46" s="37" t="s">
        <v>482</v>
      </c>
      <c r="C46" t="s">
        <v>360</v>
      </c>
      <c r="D46" t="s">
        <v>360</v>
      </c>
      <c r="F46" t="s">
        <v>360</v>
      </c>
      <c r="G46" s="3" t="s">
        <v>360</v>
      </c>
      <c r="H46" s="2" t="s">
        <v>360</v>
      </c>
      <c r="I46" t="s">
        <v>360</v>
      </c>
      <c r="J46" t="s">
        <v>360</v>
      </c>
      <c r="K46" t="s">
        <v>360</v>
      </c>
      <c r="L46" s="29"/>
      <c r="N46" t="s">
        <v>360</v>
      </c>
      <c r="O46" s="3" t="s">
        <v>360</v>
      </c>
      <c r="P46" s="2" t="s">
        <v>360</v>
      </c>
      <c r="Q46" t="s">
        <v>360</v>
      </c>
      <c r="R46" t="s">
        <v>360</v>
      </c>
      <c r="S46" t="s">
        <v>360</v>
      </c>
      <c r="T46" s="29"/>
      <c r="V46">
        <v>6</v>
      </c>
      <c r="W46" s="3">
        <v>1.51305507625297E-6</v>
      </c>
      <c r="X46" s="46">
        <v>0.46567236114629101</v>
      </c>
      <c r="Y46" s="2">
        <v>0.375</v>
      </c>
      <c r="Z46" s="2">
        <v>2.3E-2</v>
      </c>
      <c r="AA46" s="5">
        <v>2.7265252474078499E-2</v>
      </c>
      <c r="AB46" s="29"/>
    </row>
    <row r="47" spans="1:28" x14ac:dyDescent="0.2">
      <c r="A47" t="s">
        <v>481</v>
      </c>
      <c r="B47" s="37" t="s">
        <v>480</v>
      </c>
      <c r="C47" t="s">
        <v>360</v>
      </c>
      <c r="D47" t="s">
        <v>360</v>
      </c>
      <c r="F47" t="s">
        <v>360</v>
      </c>
      <c r="G47" s="3" t="s">
        <v>360</v>
      </c>
      <c r="H47" s="2" t="s">
        <v>360</v>
      </c>
      <c r="I47" t="s">
        <v>360</v>
      </c>
      <c r="J47" t="s">
        <v>360</v>
      </c>
      <c r="K47" t="s">
        <v>360</v>
      </c>
      <c r="L47" s="29"/>
      <c r="N47" t="s">
        <v>360</v>
      </c>
      <c r="O47" t="s">
        <v>360</v>
      </c>
      <c r="P47" s="2" t="s">
        <v>360</v>
      </c>
      <c r="Q47" t="s">
        <v>360</v>
      </c>
      <c r="R47" t="s">
        <v>360</v>
      </c>
      <c r="S47" t="s">
        <v>360</v>
      </c>
      <c r="T47" s="29"/>
      <c r="V47">
        <v>7</v>
      </c>
      <c r="W47" s="3">
        <v>1.25580557087063E-6</v>
      </c>
      <c r="X47" s="46">
        <v>0.46339608305493402</v>
      </c>
      <c r="Y47" s="2">
        <v>0.75</v>
      </c>
      <c r="Z47" s="2">
        <v>0.13600000000000001</v>
      </c>
      <c r="AA47" s="5">
        <v>2.26296163870888E-2</v>
      </c>
      <c r="AB47" s="29"/>
    </row>
    <row r="48" spans="1:28" x14ac:dyDescent="0.2">
      <c r="A48" t="s">
        <v>479</v>
      </c>
      <c r="B48" s="37" t="s">
        <v>456</v>
      </c>
      <c r="C48" t="s">
        <v>360</v>
      </c>
      <c r="D48" t="s">
        <v>360</v>
      </c>
      <c r="F48">
        <v>37</v>
      </c>
      <c r="G48" s="3">
        <v>3.2449102320380299E-11</v>
      </c>
      <c r="H48" s="46">
        <v>0.46076545508018402</v>
      </c>
      <c r="I48" s="2">
        <v>0.98</v>
      </c>
      <c r="J48" s="2">
        <v>0.39300000000000002</v>
      </c>
      <c r="K48" s="3">
        <v>5.8473282381325395E-7</v>
      </c>
      <c r="L48" s="29"/>
      <c r="N48">
        <v>11</v>
      </c>
      <c r="O48" s="3">
        <v>3.4995893591823998E-8</v>
      </c>
      <c r="P48" s="46">
        <v>0.41235861841751398</v>
      </c>
      <c r="Q48">
        <v>1</v>
      </c>
      <c r="R48" s="2">
        <v>0.505</v>
      </c>
      <c r="S48" s="4">
        <v>6.3062600252466799E-4</v>
      </c>
      <c r="T48" s="29"/>
      <c r="V48" t="s">
        <v>360</v>
      </c>
      <c r="W48" t="s">
        <v>360</v>
      </c>
      <c r="X48" t="s">
        <v>360</v>
      </c>
      <c r="Y48" t="s">
        <v>360</v>
      </c>
      <c r="Z48" t="s">
        <v>360</v>
      </c>
      <c r="AA48" t="s">
        <v>360</v>
      </c>
      <c r="AB48" s="29"/>
    </row>
    <row r="49" spans="1:28" x14ac:dyDescent="0.2">
      <c r="A49" t="s">
        <v>478</v>
      </c>
      <c r="B49" s="37" t="s">
        <v>477</v>
      </c>
      <c r="C49" t="s">
        <v>919</v>
      </c>
      <c r="D49">
        <v>1.69</v>
      </c>
      <c r="F49">
        <v>38</v>
      </c>
      <c r="G49" s="3">
        <v>2.39310735047448E-10</v>
      </c>
      <c r="H49" s="46">
        <v>0.44722999592273099</v>
      </c>
      <c r="I49" s="2">
        <v>0.84399999999999997</v>
      </c>
      <c r="J49" s="2">
        <v>0.17899999999999999</v>
      </c>
      <c r="K49" s="3">
        <v>4.3123794455550203E-6</v>
      </c>
      <c r="L49" s="29"/>
      <c r="N49" t="s">
        <v>360</v>
      </c>
      <c r="O49" t="s">
        <v>360</v>
      </c>
      <c r="P49" s="2" t="s">
        <v>360</v>
      </c>
      <c r="Q49" t="s">
        <v>360</v>
      </c>
      <c r="R49" t="s">
        <v>360</v>
      </c>
      <c r="S49" t="s">
        <v>360</v>
      </c>
      <c r="T49" s="29"/>
      <c r="V49" t="s">
        <v>360</v>
      </c>
      <c r="W49" t="s">
        <v>360</v>
      </c>
      <c r="X49" t="s">
        <v>360</v>
      </c>
      <c r="Y49" t="s">
        <v>360</v>
      </c>
      <c r="Z49" t="s">
        <v>360</v>
      </c>
      <c r="AA49" t="s">
        <v>360</v>
      </c>
      <c r="AB49" s="29"/>
    </row>
    <row r="50" spans="1:28" x14ac:dyDescent="0.2">
      <c r="A50" t="s">
        <v>476</v>
      </c>
      <c r="B50" s="37" t="s">
        <v>475</v>
      </c>
      <c r="C50" t="s">
        <v>360</v>
      </c>
      <c r="D50" t="s">
        <v>360</v>
      </c>
      <c r="F50" t="s">
        <v>360</v>
      </c>
      <c r="G50" s="3" t="s">
        <v>360</v>
      </c>
      <c r="H50" s="2" t="s">
        <v>360</v>
      </c>
      <c r="I50" t="s">
        <v>360</v>
      </c>
      <c r="J50" t="s">
        <v>360</v>
      </c>
      <c r="K50" t="s">
        <v>360</v>
      </c>
      <c r="L50" s="29"/>
      <c r="N50" t="s">
        <v>360</v>
      </c>
      <c r="O50" t="s">
        <v>360</v>
      </c>
      <c r="P50" s="2" t="s">
        <v>360</v>
      </c>
      <c r="Q50" t="s">
        <v>360</v>
      </c>
      <c r="R50" t="s">
        <v>360</v>
      </c>
      <c r="S50" t="s">
        <v>360</v>
      </c>
      <c r="T50" s="29"/>
      <c r="V50">
        <v>8</v>
      </c>
      <c r="W50" s="3">
        <v>1.5658841376449299E-6</v>
      </c>
      <c r="X50" s="46">
        <v>0.42955906829039803</v>
      </c>
      <c r="Y50" s="2">
        <v>0.625</v>
      </c>
      <c r="Z50" s="2">
        <v>9.0999999999999998E-2</v>
      </c>
      <c r="AA50" s="5">
        <v>2.8217232160361701E-2</v>
      </c>
      <c r="AB50" s="29"/>
    </row>
    <row r="51" spans="1:28" x14ac:dyDescent="0.2">
      <c r="A51" t="s">
        <v>474</v>
      </c>
      <c r="B51" s="37" t="s">
        <v>473</v>
      </c>
      <c r="C51" t="s">
        <v>360</v>
      </c>
      <c r="D51" t="s">
        <v>360</v>
      </c>
      <c r="F51">
        <v>41</v>
      </c>
      <c r="G51" s="3">
        <v>2.51207387742901E-6</v>
      </c>
      <c r="H51" s="46">
        <v>0.41156765771839798</v>
      </c>
      <c r="I51" s="2">
        <v>0.86399999999999999</v>
      </c>
      <c r="J51" s="2">
        <v>0.42899999999999999</v>
      </c>
      <c r="K51" s="4">
        <v>4.5267571271270797E-2</v>
      </c>
      <c r="L51" s="29"/>
      <c r="N51" t="s">
        <v>360</v>
      </c>
      <c r="O51" s="3" t="s">
        <v>360</v>
      </c>
      <c r="P51" s="2" t="s">
        <v>360</v>
      </c>
      <c r="Q51" t="s">
        <v>360</v>
      </c>
      <c r="R51" t="s">
        <v>360</v>
      </c>
      <c r="S51" t="s">
        <v>360</v>
      </c>
      <c r="T51" s="29"/>
      <c r="V51" t="s">
        <v>360</v>
      </c>
      <c r="W51" t="s">
        <v>360</v>
      </c>
      <c r="X51" t="s">
        <v>360</v>
      </c>
      <c r="Y51" t="s">
        <v>360</v>
      </c>
      <c r="Z51" t="s">
        <v>360</v>
      </c>
      <c r="AA51" t="s">
        <v>360</v>
      </c>
      <c r="AB51" s="29"/>
    </row>
    <row r="52" spans="1:28" x14ac:dyDescent="0.2">
      <c r="A52" t="s">
        <v>472</v>
      </c>
      <c r="B52" s="37" t="s">
        <v>180</v>
      </c>
      <c r="C52" t="s">
        <v>360</v>
      </c>
      <c r="D52" t="s">
        <v>360</v>
      </c>
      <c r="F52">
        <v>42</v>
      </c>
      <c r="G52" s="3">
        <v>2.2220037681042199E-9</v>
      </c>
      <c r="H52" s="46">
        <v>0.408863121985305</v>
      </c>
      <c r="I52" s="2">
        <v>0.72799999999999998</v>
      </c>
      <c r="J52" s="2">
        <v>7.0999999999999994E-2</v>
      </c>
      <c r="K52" s="3">
        <v>4.0040507901237997E-5</v>
      </c>
      <c r="L52" s="29" t="s">
        <v>919</v>
      </c>
      <c r="N52" t="s">
        <v>360</v>
      </c>
      <c r="O52" s="3" t="s">
        <v>360</v>
      </c>
      <c r="P52" s="2" t="s">
        <v>360</v>
      </c>
      <c r="Q52" t="s">
        <v>360</v>
      </c>
      <c r="R52" t="s">
        <v>360</v>
      </c>
      <c r="S52" t="s">
        <v>360</v>
      </c>
      <c r="T52" s="29"/>
      <c r="V52" t="s">
        <v>360</v>
      </c>
      <c r="W52" t="s">
        <v>360</v>
      </c>
      <c r="X52" t="s">
        <v>360</v>
      </c>
      <c r="Y52" t="s">
        <v>360</v>
      </c>
      <c r="Z52" t="s">
        <v>360</v>
      </c>
      <c r="AA52" t="s">
        <v>360</v>
      </c>
      <c r="AB52" s="29"/>
    </row>
    <row r="53" spans="1:28" x14ac:dyDescent="0.2">
      <c r="A53" t="s">
        <v>471</v>
      </c>
      <c r="B53" s="37" t="s">
        <v>470</v>
      </c>
      <c r="C53" t="s">
        <v>360</v>
      </c>
      <c r="D53" t="s">
        <v>360</v>
      </c>
      <c r="F53">
        <v>43</v>
      </c>
      <c r="G53" s="3">
        <v>2.2138305978268501E-6</v>
      </c>
      <c r="H53" s="46">
        <v>0.40634531796044099</v>
      </c>
      <c r="I53" s="2">
        <v>0.74099999999999999</v>
      </c>
      <c r="J53" s="2">
        <v>0.28599999999999998</v>
      </c>
      <c r="K53" s="4">
        <v>3.9893227372839901E-2</v>
      </c>
      <c r="L53" s="29"/>
      <c r="N53" t="s">
        <v>360</v>
      </c>
      <c r="O53" s="3" t="s">
        <v>360</v>
      </c>
      <c r="P53" s="2" t="s">
        <v>360</v>
      </c>
      <c r="Q53" t="s">
        <v>360</v>
      </c>
      <c r="R53" t="s">
        <v>360</v>
      </c>
      <c r="S53" t="s">
        <v>360</v>
      </c>
      <c r="T53" s="29"/>
      <c r="V53" t="s">
        <v>360</v>
      </c>
      <c r="W53" t="s">
        <v>360</v>
      </c>
      <c r="X53" t="s">
        <v>360</v>
      </c>
      <c r="Y53" t="s">
        <v>360</v>
      </c>
      <c r="Z53" t="s">
        <v>360</v>
      </c>
      <c r="AA53" t="s">
        <v>360</v>
      </c>
      <c r="AB53" s="29"/>
    </row>
    <row r="54" spans="1:28" x14ac:dyDescent="0.2">
      <c r="A54" t="s">
        <v>469</v>
      </c>
      <c r="B54" s="37" t="s">
        <v>468</v>
      </c>
      <c r="C54" t="s">
        <v>360</v>
      </c>
      <c r="D54" t="s">
        <v>360</v>
      </c>
      <c r="F54">
        <v>44</v>
      </c>
      <c r="G54" s="3">
        <v>2.58189610434477E-7</v>
      </c>
      <c r="H54" s="46">
        <v>0.40610674738548402</v>
      </c>
      <c r="I54" s="2">
        <v>0.98</v>
      </c>
      <c r="J54" s="2">
        <v>0.64300000000000002</v>
      </c>
      <c r="K54" s="4">
        <v>4.6525767800292698E-3</v>
      </c>
      <c r="L54" s="29"/>
      <c r="N54" t="s">
        <v>360</v>
      </c>
      <c r="O54" s="3" t="s">
        <v>360</v>
      </c>
      <c r="P54" s="2" t="s">
        <v>360</v>
      </c>
      <c r="Q54" t="s">
        <v>360</v>
      </c>
      <c r="R54" t="s">
        <v>360</v>
      </c>
      <c r="S54" t="s">
        <v>360</v>
      </c>
      <c r="T54" s="29"/>
      <c r="V54" t="s">
        <v>360</v>
      </c>
      <c r="W54" t="s">
        <v>360</v>
      </c>
      <c r="X54" t="s">
        <v>360</v>
      </c>
      <c r="Y54" t="s">
        <v>360</v>
      </c>
      <c r="Z54" t="s">
        <v>360</v>
      </c>
      <c r="AA54" t="s">
        <v>360</v>
      </c>
      <c r="AB54" s="29"/>
    </row>
    <row r="55" spans="1:28" x14ac:dyDescent="0.2">
      <c r="A55" t="s">
        <v>467</v>
      </c>
      <c r="B55" s="37" t="s">
        <v>466</v>
      </c>
      <c r="C55" t="s">
        <v>360</v>
      </c>
      <c r="D55" t="s">
        <v>360</v>
      </c>
      <c r="F55">
        <v>45</v>
      </c>
      <c r="G55" s="3">
        <v>2.4593179501115102E-6</v>
      </c>
      <c r="H55" s="46">
        <v>0.40175879970279599</v>
      </c>
      <c r="I55" s="2">
        <v>0.748</v>
      </c>
      <c r="J55" s="2">
        <v>0.35699999999999998</v>
      </c>
      <c r="K55" s="4">
        <v>4.4316909461009503E-2</v>
      </c>
      <c r="L55" s="29"/>
      <c r="N55" t="s">
        <v>360</v>
      </c>
      <c r="O55" s="3" t="s">
        <v>360</v>
      </c>
      <c r="P55" s="2" t="s">
        <v>360</v>
      </c>
      <c r="Q55" t="s">
        <v>360</v>
      </c>
      <c r="R55" t="s">
        <v>360</v>
      </c>
      <c r="S55" t="s">
        <v>360</v>
      </c>
      <c r="T55" s="29"/>
      <c r="V55" t="s">
        <v>360</v>
      </c>
      <c r="W55" t="s">
        <v>360</v>
      </c>
      <c r="X55" t="s">
        <v>360</v>
      </c>
      <c r="Y55" t="s">
        <v>360</v>
      </c>
      <c r="Z55" t="s">
        <v>360</v>
      </c>
      <c r="AA55" t="s">
        <v>360</v>
      </c>
      <c r="AB55" s="29"/>
    </row>
    <row r="56" spans="1:28" x14ac:dyDescent="0.2">
      <c r="A56" t="s">
        <v>465</v>
      </c>
      <c r="B56" s="37" t="s">
        <v>464</v>
      </c>
      <c r="C56" t="s">
        <v>360</v>
      </c>
      <c r="D56" t="s">
        <v>360</v>
      </c>
      <c r="F56">
        <v>46</v>
      </c>
      <c r="G56" s="3">
        <v>4.4824883381075099E-7</v>
      </c>
      <c r="H56" s="46">
        <v>0.40046285610768001</v>
      </c>
      <c r="I56" s="2">
        <v>0.69399999999999995</v>
      </c>
      <c r="J56" s="2">
        <v>0.14299999999999999</v>
      </c>
      <c r="K56" s="4">
        <v>8.0774439852697305E-3</v>
      </c>
      <c r="L56" s="29"/>
      <c r="N56" t="s">
        <v>360</v>
      </c>
      <c r="O56" s="3" t="s">
        <v>360</v>
      </c>
      <c r="P56" s="2" t="s">
        <v>360</v>
      </c>
      <c r="Q56" t="s">
        <v>360</v>
      </c>
      <c r="R56" t="s">
        <v>360</v>
      </c>
      <c r="S56" t="s">
        <v>360</v>
      </c>
      <c r="T56" s="29"/>
      <c r="V56" t="s">
        <v>360</v>
      </c>
      <c r="W56" t="s">
        <v>360</v>
      </c>
      <c r="X56" t="s">
        <v>360</v>
      </c>
      <c r="Y56" t="s">
        <v>360</v>
      </c>
      <c r="Z56" t="s">
        <v>360</v>
      </c>
      <c r="AA56" t="s">
        <v>360</v>
      </c>
      <c r="AB56" s="29"/>
    </row>
    <row r="57" spans="1:28" x14ac:dyDescent="0.2">
      <c r="A57" t="s">
        <v>463</v>
      </c>
      <c r="B57" s="37" t="s">
        <v>462</v>
      </c>
      <c r="C57" t="s">
        <v>360</v>
      </c>
      <c r="D57" t="s">
        <v>360</v>
      </c>
      <c r="F57" t="s">
        <v>360</v>
      </c>
      <c r="G57" s="3" t="s">
        <v>360</v>
      </c>
      <c r="H57" s="2" t="s">
        <v>360</v>
      </c>
      <c r="I57" t="s">
        <v>360</v>
      </c>
      <c r="J57" t="s">
        <v>360</v>
      </c>
      <c r="K57" t="s">
        <v>360</v>
      </c>
      <c r="L57" s="29"/>
      <c r="N57">
        <v>12</v>
      </c>
      <c r="O57" s="3">
        <v>7.4841022614336495E-8</v>
      </c>
      <c r="P57" s="48">
        <v>0.38926411799766603</v>
      </c>
      <c r="Q57" s="2">
        <v>0.42899999999999999</v>
      </c>
      <c r="R57" s="2">
        <v>2.1999999999999999E-2</v>
      </c>
      <c r="S57" s="4">
        <v>1.3486352275103399E-3</v>
      </c>
      <c r="T57" s="29"/>
      <c r="V57" t="s">
        <v>360</v>
      </c>
      <c r="W57" t="s">
        <v>360</v>
      </c>
      <c r="X57" t="s">
        <v>360</v>
      </c>
      <c r="Y57" t="s">
        <v>360</v>
      </c>
      <c r="Z57" t="s">
        <v>360</v>
      </c>
      <c r="AA57" t="s">
        <v>360</v>
      </c>
      <c r="AB57" s="29"/>
    </row>
    <row r="58" spans="1:28" x14ac:dyDescent="0.2">
      <c r="A58" t="s">
        <v>461</v>
      </c>
      <c r="B58" s="37" t="s">
        <v>18</v>
      </c>
      <c r="C58" t="s">
        <v>919</v>
      </c>
      <c r="D58">
        <v>1.68</v>
      </c>
      <c r="F58">
        <v>47</v>
      </c>
      <c r="G58" s="3">
        <v>7.8856792165889394E-8</v>
      </c>
      <c r="H58" s="48">
        <v>0.38844649486088101</v>
      </c>
      <c r="I58" s="2">
        <v>0.96599999999999997</v>
      </c>
      <c r="J58" s="2">
        <v>0.67900000000000005</v>
      </c>
      <c r="K58" s="4">
        <v>1.4209993948293301E-3</v>
      </c>
      <c r="L58" s="29" t="s">
        <v>919</v>
      </c>
      <c r="N58" t="s">
        <v>360</v>
      </c>
      <c r="O58" s="3" t="s">
        <v>360</v>
      </c>
      <c r="P58" s="2" t="s">
        <v>360</v>
      </c>
      <c r="Q58" t="s">
        <v>360</v>
      </c>
      <c r="R58" t="s">
        <v>360</v>
      </c>
      <c r="S58" t="s">
        <v>360</v>
      </c>
      <c r="T58" s="29"/>
      <c r="V58" t="s">
        <v>360</v>
      </c>
      <c r="W58" t="s">
        <v>360</v>
      </c>
      <c r="X58" t="s">
        <v>360</v>
      </c>
      <c r="Y58" t="s">
        <v>360</v>
      </c>
      <c r="Z58" t="s">
        <v>360</v>
      </c>
      <c r="AA58" t="s">
        <v>360</v>
      </c>
      <c r="AB58" s="29"/>
    </row>
    <row r="59" spans="1:28" x14ac:dyDescent="0.2">
      <c r="A59" t="s">
        <v>460</v>
      </c>
      <c r="B59" s="37" t="s">
        <v>456</v>
      </c>
      <c r="C59" t="s">
        <v>360</v>
      </c>
      <c r="D59" t="s">
        <v>360</v>
      </c>
      <c r="F59">
        <v>48</v>
      </c>
      <c r="G59" s="3">
        <v>5.3247411373197198E-10</v>
      </c>
      <c r="H59" s="48">
        <v>0.38309018493150299</v>
      </c>
      <c r="I59" s="2">
        <v>0.88400000000000001</v>
      </c>
      <c r="J59" s="2">
        <v>0.39300000000000002</v>
      </c>
      <c r="K59" s="3">
        <v>9.5951835294501302E-6</v>
      </c>
      <c r="L59" s="29"/>
      <c r="N59">
        <v>14</v>
      </c>
      <c r="O59" s="3">
        <v>2.4801608755668002E-7</v>
      </c>
      <c r="P59" s="48">
        <v>0.32200373329645998</v>
      </c>
      <c r="Q59" s="2">
        <v>0.92900000000000005</v>
      </c>
      <c r="R59" s="2">
        <v>0.44</v>
      </c>
      <c r="S59" s="4">
        <v>4.4692498977713701E-3</v>
      </c>
      <c r="T59" s="29"/>
      <c r="V59" t="s">
        <v>360</v>
      </c>
      <c r="W59" t="s">
        <v>360</v>
      </c>
      <c r="X59" t="s">
        <v>360</v>
      </c>
      <c r="Y59" t="s">
        <v>360</v>
      </c>
      <c r="Z59" t="s">
        <v>360</v>
      </c>
      <c r="AA59" t="s">
        <v>360</v>
      </c>
      <c r="AB59" s="29"/>
    </row>
    <row r="60" spans="1:28" x14ac:dyDescent="0.2">
      <c r="A60" t="s">
        <v>459</v>
      </c>
      <c r="B60" s="37" t="s">
        <v>458</v>
      </c>
      <c r="C60" t="s">
        <v>360</v>
      </c>
      <c r="D60" t="s">
        <v>360</v>
      </c>
      <c r="F60" t="s">
        <v>360</v>
      </c>
      <c r="G60" s="3" t="s">
        <v>360</v>
      </c>
      <c r="H60" s="2" t="s">
        <v>360</v>
      </c>
      <c r="I60" t="s">
        <v>360</v>
      </c>
      <c r="J60" t="s">
        <v>360</v>
      </c>
      <c r="K60" t="s">
        <v>360</v>
      </c>
      <c r="L60" s="29"/>
      <c r="N60">
        <v>15</v>
      </c>
      <c r="O60" s="3">
        <v>1.0543539218869501E-6</v>
      </c>
      <c r="P60" s="48">
        <v>0.31193835744253501</v>
      </c>
      <c r="Q60" s="2">
        <v>0.78600000000000003</v>
      </c>
      <c r="R60" s="2">
        <v>0.19800000000000001</v>
      </c>
      <c r="S60" s="4">
        <v>1.8999457672402801E-2</v>
      </c>
      <c r="T60" s="29" t="s">
        <v>919</v>
      </c>
      <c r="V60" t="s">
        <v>360</v>
      </c>
      <c r="W60" t="s">
        <v>360</v>
      </c>
      <c r="X60" t="s">
        <v>360</v>
      </c>
      <c r="Y60" t="s">
        <v>360</v>
      </c>
      <c r="Z60" t="s">
        <v>360</v>
      </c>
      <c r="AA60" t="s">
        <v>360</v>
      </c>
      <c r="AB60" s="29"/>
    </row>
    <row r="61" spans="1:28" x14ac:dyDescent="0.2">
      <c r="A61" t="s">
        <v>457</v>
      </c>
      <c r="B61" s="37" t="s">
        <v>456</v>
      </c>
      <c r="C61" t="s">
        <v>360</v>
      </c>
      <c r="D61" t="s">
        <v>360</v>
      </c>
      <c r="F61" t="s">
        <v>360</v>
      </c>
      <c r="G61" s="3" t="s">
        <v>360</v>
      </c>
      <c r="H61" s="2" t="s">
        <v>360</v>
      </c>
      <c r="I61" t="s">
        <v>360</v>
      </c>
      <c r="J61" t="s">
        <v>360</v>
      </c>
      <c r="K61" t="s">
        <v>360</v>
      </c>
      <c r="L61" s="29"/>
      <c r="N61" t="s">
        <v>360</v>
      </c>
      <c r="O61" s="3" t="s">
        <v>360</v>
      </c>
      <c r="P61" s="2" t="s">
        <v>360</v>
      </c>
      <c r="Q61" t="s">
        <v>360</v>
      </c>
      <c r="R61" t="s">
        <v>360</v>
      </c>
      <c r="S61" t="s">
        <v>360</v>
      </c>
      <c r="T61" s="29"/>
      <c r="V61">
        <v>10</v>
      </c>
      <c r="W61" s="3">
        <v>2.8508888708629901E-10</v>
      </c>
      <c r="X61" s="2">
        <v>0.29041538540378298</v>
      </c>
      <c r="Y61">
        <v>1</v>
      </c>
      <c r="Z61" s="2">
        <v>0.17399999999999999</v>
      </c>
      <c r="AA61" s="3">
        <v>5.1373017452951196E-6</v>
      </c>
      <c r="AB61" s="29"/>
    </row>
    <row r="62" spans="1:28" x14ac:dyDescent="0.2">
      <c r="A62" t="s">
        <v>455</v>
      </c>
      <c r="B62" s="37" t="s">
        <v>454</v>
      </c>
      <c r="C62" t="s">
        <v>360</v>
      </c>
      <c r="D62" t="s">
        <v>360</v>
      </c>
      <c r="F62" t="s">
        <v>360</v>
      </c>
      <c r="G62" s="3" t="s">
        <v>360</v>
      </c>
      <c r="H62" s="2" t="s">
        <v>360</v>
      </c>
      <c r="I62" t="s">
        <v>360</v>
      </c>
      <c r="J62" t="s">
        <v>360</v>
      </c>
      <c r="K62" t="s">
        <v>360</v>
      </c>
      <c r="L62" s="29"/>
      <c r="N62">
        <v>16</v>
      </c>
      <c r="O62" s="3">
        <v>8.4886767431631099E-7</v>
      </c>
      <c r="P62" s="2">
        <v>0.27347733844375299</v>
      </c>
      <c r="Q62" s="2">
        <v>0.78600000000000003</v>
      </c>
      <c r="R62" s="2">
        <v>0.187</v>
      </c>
      <c r="S62" s="4">
        <v>1.52965954911799E-2</v>
      </c>
      <c r="T62" s="29"/>
      <c r="V62" t="s">
        <v>360</v>
      </c>
      <c r="W62" t="s">
        <v>360</v>
      </c>
      <c r="X62" t="s">
        <v>360</v>
      </c>
      <c r="Y62" t="s">
        <v>360</v>
      </c>
      <c r="Z62" t="s">
        <v>360</v>
      </c>
      <c r="AA62" t="s">
        <v>360</v>
      </c>
      <c r="AB62" s="29"/>
    </row>
    <row r="63" spans="1:28" x14ac:dyDescent="0.2">
      <c r="A63" t="s">
        <v>453</v>
      </c>
      <c r="B63" s="37" t="s">
        <v>452</v>
      </c>
      <c r="C63" t="s">
        <v>360</v>
      </c>
      <c r="D63" t="s">
        <v>360</v>
      </c>
      <c r="F63" t="s">
        <v>360</v>
      </c>
      <c r="G63" s="3" t="s">
        <v>360</v>
      </c>
      <c r="H63" s="2" t="s">
        <v>360</v>
      </c>
      <c r="I63" t="s">
        <v>360</v>
      </c>
      <c r="J63" t="s">
        <v>360</v>
      </c>
      <c r="K63" t="s">
        <v>360</v>
      </c>
      <c r="L63" s="29"/>
      <c r="N63" t="s">
        <v>360</v>
      </c>
      <c r="O63" s="3" t="s">
        <v>360</v>
      </c>
      <c r="P63" s="2" t="s">
        <v>360</v>
      </c>
      <c r="Q63" t="s">
        <v>360</v>
      </c>
      <c r="R63" t="s">
        <v>360</v>
      </c>
      <c r="S63" t="s">
        <v>360</v>
      </c>
      <c r="T63" s="29"/>
      <c r="V63">
        <v>11</v>
      </c>
      <c r="W63" s="3">
        <v>9.7818590728983501E-7</v>
      </c>
      <c r="X63" s="2">
        <v>0.26515873227787501</v>
      </c>
      <c r="Y63">
        <v>0.5</v>
      </c>
      <c r="Z63" s="2">
        <v>4.4999999999999998E-2</v>
      </c>
      <c r="AA63" s="5">
        <v>1.7626910049362801E-2</v>
      </c>
      <c r="AB63" s="29"/>
    </row>
    <row r="64" spans="1:28" x14ac:dyDescent="0.2">
      <c r="A64" t="s">
        <v>451</v>
      </c>
      <c r="B64" s="37" t="s">
        <v>447</v>
      </c>
      <c r="C64" t="s">
        <v>360</v>
      </c>
      <c r="D64" t="s">
        <v>360</v>
      </c>
      <c r="F64" t="s">
        <v>360</v>
      </c>
      <c r="G64" s="3" t="s">
        <v>360</v>
      </c>
      <c r="H64" s="2" t="s">
        <v>360</v>
      </c>
      <c r="I64" t="s">
        <v>360</v>
      </c>
      <c r="J64" t="s">
        <v>360</v>
      </c>
      <c r="K64" t="s">
        <v>360</v>
      </c>
      <c r="L64" s="29"/>
      <c r="N64" t="s">
        <v>360</v>
      </c>
      <c r="O64" s="3" t="s">
        <v>360</v>
      </c>
      <c r="P64" s="2" t="s">
        <v>360</v>
      </c>
      <c r="Q64" t="s">
        <v>360</v>
      </c>
      <c r="R64" t="s">
        <v>360</v>
      </c>
      <c r="S64" t="s">
        <v>360</v>
      </c>
      <c r="T64" s="29"/>
      <c r="V64">
        <v>12</v>
      </c>
      <c r="W64" s="3">
        <v>8.5355307600146402E-8</v>
      </c>
      <c r="X64" s="2">
        <v>0.25829704921517199</v>
      </c>
      <c r="Y64" s="2">
        <v>0.875</v>
      </c>
      <c r="Z64" s="2">
        <v>0.182</v>
      </c>
      <c r="AA64" s="5">
        <v>1.53810264295464E-3</v>
      </c>
      <c r="AB64" s="29"/>
    </row>
    <row r="65" spans="1:28" x14ac:dyDescent="0.2">
      <c r="A65" t="s">
        <v>450</v>
      </c>
      <c r="B65" s="37" t="s">
        <v>449</v>
      </c>
      <c r="C65" t="s">
        <v>360</v>
      </c>
      <c r="D65" t="s">
        <v>360</v>
      </c>
      <c r="F65" t="s">
        <v>360</v>
      </c>
      <c r="G65" s="3" t="s">
        <v>360</v>
      </c>
      <c r="H65" s="2" t="s">
        <v>360</v>
      </c>
      <c r="I65" t="s">
        <v>360</v>
      </c>
      <c r="J65" t="s">
        <v>360</v>
      </c>
      <c r="K65" t="s">
        <v>360</v>
      </c>
      <c r="L65" s="29"/>
      <c r="N65" t="s">
        <v>360</v>
      </c>
      <c r="O65" s="3" t="s">
        <v>360</v>
      </c>
      <c r="P65" s="2" t="s">
        <v>360</v>
      </c>
      <c r="Q65" t="s">
        <v>360</v>
      </c>
      <c r="R65" t="s">
        <v>360</v>
      </c>
      <c r="S65" t="s">
        <v>360</v>
      </c>
      <c r="T65" s="29"/>
      <c r="V65">
        <v>13</v>
      </c>
      <c r="W65" s="3">
        <v>8.4559490224314095E-7</v>
      </c>
      <c r="X65" s="2">
        <v>0.257070554269759</v>
      </c>
      <c r="Y65" s="2">
        <v>0.625</v>
      </c>
      <c r="Z65" s="2">
        <v>7.5999999999999998E-2</v>
      </c>
      <c r="AA65" s="5">
        <v>1.52376201384214E-2</v>
      </c>
      <c r="AB65" s="29"/>
    </row>
    <row r="66" spans="1:28" x14ac:dyDescent="0.2">
      <c r="A66" t="s">
        <v>448</v>
      </c>
      <c r="B66" s="37" t="s">
        <v>447</v>
      </c>
      <c r="C66" t="s">
        <v>360</v>
      </c>
      <c r="D66" t="s">
        <v>360</v>
      </c>
      <c r="F66" t="s">
        <v>360</v>
      </c>
      <c r="G66" s="3" t="s">
        <v>360</v>
      </c>
      <c r="H66" s="2" t="s">
        <v>360</v>
      </c>
      <c r="I66" t="s">
        <v>360</v>
      </c>
      <c r="J66" t="s">
        <v>360</v>
      </c>
      <c r="K66" t="s">
        <v>360</v>
      </c>
      <c r="L66" s="29"/>
      <c r="N66" t="s">
        <v>360</v>
      </c>
      <c r="O66" t="s">
        <v>360</v>
      </c>
      <c r="P66" s="2" t="s">
        <v>360</v>
      </c>
      <c r="Q66" t="s">
        <v>360</v>
      </c>
      <c r="R66" t="s">
        <v>360</v>
      </c>
      <c r="S66" t="s">
        <v>360</v>
      </c>
      <c r="T66" s="29"/>
      <c r="V66">
        <v>14</v>
      </c>
      <c r="W66" s="3">
        <v>1.18785846011329E-6</v>
      </c>
      <c r="X66" s="2">
        <v>0.25362889123515697</v>
      </c>
      <c r="Y66" s="2">
        <v>0.625</v>
      </c>
      <c r="Z66" s="2">
        <v>7.5999999999999998E-2</v>
      </c>
      <c r="AA66" s="5">
        <v>2.14052094512414E-2</v>
      </c>
      <c r="AB66" s="29"/>
    </row>
    <row r="67" spans="1:28" x14ac:dyDescent="0.2">
      <c r="A67" t="s">
        <v>446</v>
      </c>
      <c r="B67" s="37" t="s">
        <v>445</v>
      </c>
      <c r="C67" t="s">
        <v>360</v>
      </c>
      <c r="D67" t="s">
        <v>360</v>
      </c>
      <c r="F67" t="s">
        <v>360</v>
      </c>
      <c r="G67" s="3" t="s">
        <v>360</v>
      </c>
      <c r="H67" s="2" t="s">
        <v>360</v>
      </c>
      <c r="I67" t="s">
        <v>360</v>
      </c>
      <c r="J67" t="s">
        <v>360</v>
      </c>
      <c r="K67" t="s">
        <v>360</v>
      </c>
      <c r="L67" s="29"/>
      <c r="N67" t="s">
        <v>360</v>
      </c>
      <c r="O67" t="s">
        <v>360</v>
      </c>
      <c r="P67" s="2" t="s">
        <v>360</v>
      </c>
      <c r="Q67" t="s">
        <v>360</v>
      </c>
      <c r="R67" t="s">
        <v>360</v>
      </c>
      <c r="S67" t="s">
        <v>360</v>
      </c>
      <c r="T67" s="29"/>
      <c r="V67">
        <v>15</v>
      </c>
      <c r="W67" s="3">
        <v>5.2222783297619403E-8</v>
      </c>
      <c r="X67" s="2">
        <v>0.25347545078884298</v>
      </c>
      <c r="Y67">
        <v>1</v>
      </c>
      <c r="Z67" s="2">
        <v>0.25800000000000001</v>
      </c>
      <c r="AA67" s="5">
        <v>9.4105455502310103E-4</v>
      </c>
      <c r="AB67" s="29"/>
    </row>
    <row r="68" spans="1:28" x14ac:dyDescent="0.2">
      <c r="A68" t="s">
        <v>444</v>
      </c>
      <c r="B68" s="37" t="s">
        <v>443</v>
      </c>
      <c r="C68" t="s">
        <v>360</v>
      </c>
      <c r="D68" t="s">
        <v>360</v>
      </c>
      <c r="F68">
        <v>-17</v>
      </c>
      <c r="G68" s="3">
        <v>1.00148663542184E-9</v>
      </c>
      <c r="H68" s="50">
        <v>-0.33785397718614602</v>
      </c>
      <c r="I68" s="2">
        <v>7.0000000000000001E-3</v>
      </c>
      <c r="J68" s="2">
        <v>0.28599999999999998</v>
      </c>
      <c r="K68" s="3">
        <v>1.80467891703016E-5</v>
      </c>
      <c r="L68" s="29"/>
      <c r="N68" t="s">
        <v>360</v>
      </c>
      <c r="O68" t="s">
        <v>360</v>
      </c>
      <c r="P68" s="2" t="s">
        <v>360</v>
      </c>
      <c r="Q68" t="s">
        <v>360</v>
      </c>
      <c r="R68" t="s">
        <v>360</v>
      </c>
      <c r="S68" t="s">
        <v>360</v>
      </c>
      <c r="T68" s="29"/>
      <c r="V68" t="s">
        <v>360</v>
      </c>
      <c r="W68" t="s">
        <v>360</v>
      </c>
      <c r="X68" t="s">
        <v>360</v>
      </c>
      <c r="Y68" t="s">
        <v>360</v>
      </c>
      <c r="Z68" t="s">
        <v>360</v>
      </c>
      <c r="AA68" t="s">
        <v>360</v>
      </c>
      <c r="AB68" s="29"/>
    </row>
    <row r="69" spans="1:28" x14ac:dyDescent="0.2">
      <c r="A69" t="s">
        <v>442</v>
      </c>
      <c r="B69" s="37" t="s">
        <v>441</v>
      </c>
      <c r="C69" t="s">
        <v>360</v>
      </c>
      <c r="D69" t="s">
        <v>360</v>
      </c>
      <c r="F69">
        <v>-16</v>
      </c>
      <c r="G69" s="3">
        <v>2.4399258556403298E-6</v>
      </c>
      <c r="H69" s="50">
        <v>-0.39874582848859202</v>
      </c>
      <c r="I69" s="2">
        <v>0.99299999999999999</v>
      </c>
      <c r="J69" s="2">
        <v>0.96399999999999997</v>
      </c>
      <c r="K69" s="4">
        <v>4.3967463918638698E-2</v>
      </c>
      <c r="L69" s="29"/>
      <c r="N69" t="s">
        <v>360</v>
      </c>
      <c r="O69" s="3" t="s">
        <v>360</v>
      </c>
      <c r="P69" s="2" t="s">
        <v>360</v>
      </c>
      <c r="Q69" t="s">
        <v>360</v>
      </c>
      <c r="R69" t="s">
        <v>360</v>
      </c>
      <c r="S69" t="s">
        <v>360</v>
      </c>
      <c r="T69" s="29"/>
      <c r="V69" t="s">
        <v>360</v>
      </c>
      <c r="W69" t="s">
        <v>360</v>
      </c>
      <c r="X69" t="s">
        <v>360</v>
      </c>
      <c r="Y69" t="s">
        <v>360</v>
      </c>
      <c r="Z69" t="s">
        <v>360</v>
      </c>
      <c r="AA69" t="s">
        <v>360</v>
      </c>
      <c r="AB69" s="29"/>
    </row>
    <row r="70" spans="1:28" x14ac:dyDescent="0.2">
      <c r="A70" t="s">
        <v>440</v>
      </c>
      <c r="B70" s="37" t="s">
        <v>439</v>
      </c>
      <c r="C70" t="s">
        <v>360</v>
      </c>
      <c r="D70" t="s">
        <v>360</v>
      </c>
      <c r="F70">
        <v>-15</v>
      </c>
      <c r="G70" s="3">
        <v>2.0171561633015799E-8</v>
      </c>
      <c r="H70" s="52">
        <v>-0.40239925776006602</v>
      </c>
      <c r="I70">
        <v>1</v>
      </c>
      <c r="J70">
        <v>1</v>
      </c>
      <c r="K70" s="4">
        <v>3.63491540626944E-4</v>
      </c>
      <c r="L70" s="29"/>
      <c r="N70" t="s">
        <v>360</v>
      </c>
      <c r="O70" s="3" t="s">
        <v>360</v>
      </c>
      <c r="P70" s="2" t="s">
        <v>360</v>
      </c>
      <c r="Q70" t="s">
        <v>360</v>
      </c>
      <c r="R70" t="s">
        <v>360</v>
      </c>
      <c r="S70" t="s">
        <v>360</v>
      </c>
      <c r="T70" s="29"/>
      <c r="V70" t="s">
        <v>360</v>
      </c>
      <c r="W70" t="s">
        <v>360</v>
      </c>
      <c r="X70" t="s">
        <v>360</v>
      </c>
      <c r="Y70" t="s">
        <v>360</v>
      </c>
      <c r="Z70" t="s">
        <v>360</v>
      </c>
      <c r="AA70" t="s">
        <v>360</v>
      </c>
      <c r="AB70" s="29"/>
    </row>
    <row r="71" spans="1:28" x14ac:dyDescent="0.2">
      <c r="A71" t="s">
        <v>438</v>
      </c>
      <c r="B71" s="37" t="s">
        <v>437</v>
      </c>
      <c r="C71" t="s">
        <v>360</v>
      </c>
      <c r="D71" t="s">
        <v>360</v>
      </c>
      <c r="F71">
        <v>-14</v>
      </c>
      <c r="G71" s="3">
        <v>2.3209508314638602E-6</v>
      </c>
      <c r="H71" s="52">
        <v>-0.41342350284416102</v>
      </c>
      <c r="I71">
        <v>1</v>
      </c>
      <c r="J71">
        <v>1</v>
      </c>
      <c r="K71" s="4">
        <v>4.1823533982978799E-2</v>
      </c>
      <c r="L71" s="29"/>
      <c r="N71" t="s">
        <v>360</v>
      </c>
      <c r="O71" s="3" t="s">
        <v>360</v>
      </c>
      <c r="P71" s="2" t="s">
        <v>360</v>
      </c>
      <c r="Q71" t="s">
        <v>360</v>
      </c>
      <c r="R71" t="s">
        <v>360</v>
      </c>
      <c r="S71" t="s">
        <v>360</v>
      </c>
      <c r="T71" s="29"/>
      <c r="V71" t="s">
        <v>360</v>
      </c>
      <c r="W71" t="s">
        <v>360</v>
      </c>
      <c r="X71" t="s">
        <v>360</v>
      </c>
      <c r="Y71" t="s">
        <v>360</v>
      </c>
      <c r="Z71" t="s">
        <v>360</v>
      </c>
      <c r="AA71" t="s">
        <v>360</v>
      </c>
      <c r="AB71" s="29"/>
    </row>
    <row r="72" spans="1:28" x14ac:dyDescent="0.2">
      <c r="A72" t="s">
        <v>436</v>
      </c>
      <c r="B72" s="37" t="s">
        <v>435</v>
      </c>
      <c r="C72" t="s">
        <v>360</v>
      </c>
      <c r="D72" t="s">
        <v>360</v>
      </c>
      <c r="F72">
        <v>-13</v>
      </c>
      <c r="G72" s="3">
        <v>1.3743696557261401E-7</v>
      </c>
      <c r="H72" s="52">
        <v>-0.47533896558495897</v>
      </c>
      <c r="I72">
        <v>1</v>
      </c>
      <c r="J72">
        <v>1</v>
      </c>
      <c r="K72" s="4">
        <v>2.4766141196185098E-3</v>
      </c>
      <c r="L72" s="29"/>
      <c r="N72" t="s">
        <v>360</v>
      </c>
      <c r="O72" s="3" t="s">
        <v>360</v>
      </c>
      <c r="P72" s="2" t="s">
        <v>360</v>
      </c>
      <c r="Q72" t="s">
        <v>360</v>
      </c>
      <c r="R72" t="s">
        <v>360</v>
      </c>
      <c r="S72" t="s">
        <v>360</v>
      </c>
      <c r="T72" s="29"/>
      <c r="V72" t="s">
        <v>360</v>
      </c>
      <c r="W72" t="s">
        <v>360</v>
      </c>
      <c r="X72" t="s">
        <v>360</v>
      </c>
      <c r="Y72" t="s">
        <v>360</v>
      </c>
      <c r="Z72" t="s">
        <v>360</v>
      </c>
      <c r="AA72" t="s">
        <v>360</v>
      </c>
      <c r="AB72" s="29"/>
    </row>
    <row r="73" spans="1:28" x14ac:dyDescent="0.2">
      <c r="A73" t="s">
        <v>434</v>
      </c>
      <c r="B73" s="37" t="s">
        <v>433</v>
      </c>
      <c r="C73" t="s">
        <v>360</v>
      </c>
      <c r="D73" t="s">
        <v>360</v>
      </c>
      <c r="F73">
        <v>-12</v>
      </c>
      <c r="G73" s="3">
        <v>2.6533344549999398E-7</v>
      </c>
      <c r="H73" s="52">
        <v>-0.49338578979672798</v>
      </c>
      <c r="I73">
        <v>1</v>
      </c>
      <c r="J73">
        <v>1</v>
      </c>
      <c r="K73" s="4">
        <v>4.7813086879098902E-3</v>
      </c>
      <c r="L73" s="29"/>
      <c r="N73" t="s">
        <v>360</v>
      </c>
      <c r="O73" s="3" t="s">
        <v>360</v>
      </c>
      <c r="P73" s="2" t="s">
        <v>360</v>
      </c>
      <c r="Q73" t="s">
        <v>360</v>
      </c>
      <c r="R73" t="s">
        <v>360</v>
      </c>
      <c r="S73" t="s">
        <v>360</v>
      </c>
      <c r="T73" s="29"/>
      <c r="V73" t="s">
        <v>360</v>
      </c>
      <c r="W73" t="s">
        <v>360</v>
      </c>
      <c r="X73" t="s">
        <v>360</v>
      </c>
      <c r="Y73" t="s">
        <v>360</v>
      </c>
      <c r="Z73" t="s">
        <v>360</v>
      </c>
      <c r="AA73" t="s">
        <v>360</v>
      </c>
      <c r="AB73" s="29"/>
    </row>
    <row r="74" spans="1:28" x14ac:dyDescent="0.2">
      <c r="A74" t="s">
        <v>432</v>
      </c>
      <c r="B74" s="37" t="s">
        <v>431</v>
      </c>
      <c r="C74" t="s">
        <v>360</v>
      </c>
      <c r="D74" t="s">
        <v>360</v>
      </c>
      <c r="F74">
        <v>-11</v>
      </c>
      <c r="G74" s="3">
        <v>6.9279851299850998E-11</v>
      </c>
      <c r="H74" s="51">
        <v>-0.531662685042253</v>
      </c>
      <c r="I74">
        <v>1</v>
      </c>
      <c r="J74">
        <v>1</v>
      </c>
      <c r="K74" s="3">
        <v>1.2484229204233099E-6</v>
      </c>
      <c r="L74" s="29"/>
      <c r="N74" t="s">
        <v>360</v>
      </c>
      <c r="O74" s="3" t="s">
        <v>360</v>
      </c>
      <c r="P74" s="2" t="s">
        <v>360</v>
      </c>
      <c r="Q74" t="s">
        <v>360</v>
      </c>
      <c r="R74" t="s">
        <v>360</v>
      </c>
      <c r="S74" t="s">
        <v>360</v>
      </c>
      <c r="T74" s="29"/>
      <c r="V74" t="s">
        <v>360</v>
      </c>
      <c r="W74" t="s">
        <v>360</v>
      </c>
      <c r="X74" t="s">
        <v>360</v>
      </c>
      <c r="Y74" t="s">
        <v>360</v>
      </c>
      <c r="Z74" t="s">
        <v>360</v>
      </c>
      <c r="AA74" t="s">
        <v>360</v>
      </c>
      <c r="AB74" s="29"/>
    </row>
    <row r="75" spans="1:28" x14ac:dyDescent="0.2">
      <c r="A75" t="s">
        <v>430</v>
      </c>
      <c r="B75" s="37" t="s">
        <v>429</v>
      </c>
      <c r="C75" t="s">
        <v>360</v>
      </c>
      <c r="D75" t="s">
        <v>360</v>
      </c>
      <c r="F75">
        <v>-10</v>
      </c>
      <c r="G75" s="3">
        <v>9.4701839004028997E-7</v>
      </c>
      <c r="H75" s="51">
        <v>-0.53963673728746697</v>
      </c>
      <c r="I75">
        <v>1</v>
      </c>
      <c r="J75" s="2">
        <v>0.96399999999999997</v>
      </c>
      <c r="K75" s="4">
        <v>1.7065271388525999E-2</v>
      </c>
      <c r="L75" s="29"/>
      <c r="N75" t="s">
        <v>360</v>
      </c>
      <c r="O75" s="3" t="s">
        <v>360</v>
      </c>
      <c r="P75" s="2" t="s">
        <v>360</v>
      </c>
      <c r="Q75" t="s">
        <v>360</v>
      </c>
      <c r="R75" t="s">
        <v>360</v>
      </c>
      <c r="S75" t="s">
        <v>360</v>
      </c>
      <c r="T75" s="29"/>
      <c r="V75" t="s">
        <v>360</v>
      </c>
      <c r="W75" t="s">
        <v>360</v>
      </c>
      <c r="X75" t="s">
        <v>360</v>
      </c>
      <c r="Y75" t="s">
        <v>360</v>
      </c>
      <c r="Z75" t="s">
        <v>360</v>
      </c>
      <c r="AA75" t="s">
        <v>360</v>
      </c>
      <c r="AB75" s="29"/>
    </row>
    <row r="76" spans="1:28" x14ac:dyDescent="0.2">
      <c r="A76" t="s">
        <v>428</v>
      </c>
      <c r="B76" s="37" t="s">
        <v>427</v>
      </c>
      <c r="C76" t="s">
        <v>360</v>
      </c>
      <c r="D76" t="s">
        <v>360</v>
      </c>
      <c r="F76">
        <v>-8</v>
      </c>
      <c r="G76" s="3">
        <v>1.77368882055352E-10</v>
      </c>
      <c r="H76" s="51">
        <v>-0.61301287023066098</v>
      </c>
      <c r="I76">
        <v>1</v>
      </c>
      <c r="J76">
        <v>1</v>
      </c>
      <c r="K76" s="3">
        <v>3.19618725463745E-6</v>
      </c>
      <c r="L76" s="29"/>
      <c r="N76" t="s">
        <v>360</v>
      </c>
      <c r="O76" s="3" t="s">
        <v>360</v>
      </c>
      <c r="P76" s="2" t="s">
        <v>360</v>
      </c>
      <c r="Q76" t="s">
        <v>360</v>
      </c>
      <c r="R76" t="s">
        <v>360</v>
      </c>
      <c r="S76" t="s">
        <v>360</v>
      </c>
      <c r="T76" s="29"/>
      <c r="V76" t="s">
        <v>360</v>
      </c>
      <c r="W76" t="s">
        <v>360</v>
      </c>
      <c r="X76" t="s">
        <v>360</v>
      </c>
      <c r="Y76" t="s">
        <v>360</v>
      </c>
      <c r="Z76" t="s">
        <v>360</v>
      </c>
      <c r="AA76" t="s">
        <v>360</v>
      </c>
      <c r="AB76" s="29"/>
    </row>
    <row r="77" spans="1:28" x14ac:dyDescent="0.2">
      <c r="A77" t="s">
        <v>426</v>
      </c>
      <c r="B77" s="37" t="s">
        <v>319</v>
      </c>
      <c r="C77" t="s">
        <v>360</v>
      </c>
      <c r="D77" t="s">
        <v>360</v>
      </c>
      <c r="F77">
        <v>-7</v>
      </c>
      <c r="G77" s="3">
        <v>2.38019802253237E-7</v>
      </c>
      <c r="H77" s="51">
        <v>-0.63475139336134601</v>
      </c>
      <c r="I77" s="2">
        <v>0.99299999999999999</v>
      </c>
      <c r="J77">
        <v>1</v>
      </c>
      <c r="K77" s="4">
        <v>4.2891168366033404E-3</v>
      </c>
      <c r="L77" s="29" t="s">
        <v>919</v>
      </c>
      <c r="N77" t="s">
        <v>360</v>
      </c>
      <c r="O77" s="3" t="s">
        <v>360</v>
      </c>
      <c r="P77" s="2" t="s">
        <v>360</v>
      </c>
      <c r="Q77" t="s">
        <v>360</v>
      </c>
      <c r="R77" t="s">
        <v>360</v>
      </c>
      <c r="S77" t="s">
        <v>360</v>
      </c>
      <c r="T77" s="29"/>
      <c r="V77" t="s">
        <v>360</v>
      </c>
      <c r="W77" t="s">
        <v>360</v>
      </c>
      <c r="X77" t="s">
        <v>360</v>
      </c>
      <c r="Y77" t="s">
        <v>360</v>
      </c>
      <c r="Z77" t="s">
        <v>360</v>
      </c>
      <c r="AA77" t="s">
        <v>360</v>
      </c>
      <c r="AB77" s="29"/>
    </row>
    <row r="78" spans="1:28" x14ac:dyDescent="0.2">
      <c r="A78" t="s">
        <v>425</v>
      </c>
      <c r="B78" s="37" t="s">
        <v>424</v>
      </c>
      <c r="C78" t="s">
        <v>360</v>
      </c>
      <c r="D78" t="s">
        <v>360</v>
      </c>
      <c r="F78">
        <v>-6</v>
      </c>
      <c r="G78" s="3">
        <v>1.5815696882720699E-6</v>
      </c>
      <c r="H78" s="51">
        <v>-0.67869051154927496</v>
      </c>
      <c r="I78" s="2">
        <v>0.98599999999999999</v>
      </c>
      <c r="J78" s="2">
        <v>0.89300000000000002</v>
      </c>
      <c r="K78" s="4">
        <v>2.8499885782662701E-2</v>
      </c>
      <c r="L78" s="29"/>
      <c r="N78" t="s">
        <v>360</v>
      </c>
      <c r="O78" s="3" t="s">
        <v>360</v>
      </c>
      <c r="P78" s="2" t="s">
        <v>360</v>
      </c>
      <c r="Q78" t="s">
        <v>360</v>
      </c>
      <c r="R78" t="s">
        <v>360</v>
      </c>
      <c r="S78" t="s">
        <v>360</v>
      </c>
      <c r="T78" s="29"/>
      <c r="V78" t="s">
        <v>360</v>
      </c>
      <c r="W78" t="s">
        <v>360</v>
      </c>
      <c r="X78" t="s">
        <v>360</v>
      </c>
      <c r="Y78" t="s">
        <v>360</v>
      </c>
      <c r="Z78" t="s">
        <v>360</v>
      </c>
      <c r="AA78" t="s">
        <v>360</v>
      </c>
      <c r="AB78" s="29"/>
    </row>
    <row r="79" spans="1:28" x14ac:dyDescent="0.2">
      <c r="A79" t="s">
        <v>423</v>
      </c>
      <c r="B79" s="37" t="s">
        <v>422</v>
      </c>
      <c r="C79" t="s">
        <v>360</v>
      </c>
      <c r="D79" t="s">
        <v>360</v>
      </c>
      <c r="F79">
        <v>-9</v>
      </c>
      <c r="G79" s="3">
        <v>3.0081733135830599E-10</v>
      </c>
      <c r="H79" s="51">
        <v>-0.57486837726243201</v>
      </c>
      <c r="I79">
        <v>1</v>
      </c>
      <c r="J79">
        <v>1</v>
      </c>
      <c r="K79" s="3">
        <v>5.4207283110766797E-6</v>
      </c>
      <c r="L79" s="29"/>
      <c r="N79">
        <v>-2</v>
      </c>
      <c r="O79" s="3">
        <v>4.9454205303328603E-8</v>
      </c>
      <c r="P79" s="53">
        <v>-0.72424875612717299</v>
      </c>
      <c r="Q79">
        <v>1</v>
      </c>
      <c r="R79">
        <v>1</v>
      </c>
      <c r="S79" s="4">
        <v>8.9116477956598203E-4</v>
      </c>
      <c r="T79" s="29"/>
      <c r="V79" t="s">
        <v>360</v>
      </c>
      <c r="W79" t="s">
        <v>360</v>
      </c>
      <c r="X79" t="s">
        <v>360</v>
      </c>
      <c r="Y79" t="s">
        <v>360</v>
      </c>
      <c r="Z79" t="s">
        <v>360</v>
      </c>
      <c r="AA79" t="s">
        <v>360</v>
      </c>
      <c r="AB79" s="29"/>
    </row>
    <row r="80" spans="1:28" x14ac:dyDescent="0.2">
      <c r="A80" t="s">
        <v>421</v>
      </c>
      <c r="B80" s="37" t="s">
        <v>420</v>
      </c>
      <c r="C80" t="s">
        <v>360</v>
      </c>
      <c r="D80" t="s">
        <v>360</v>
      </c>
      <c r="F80">
        <v>-4</v>
      </c>
      <c r="G80" s="3">
        <v>3.2640595988334399E-11</v>
      </c>
      <c r="H80" s="53">
        <v>-0.85813974568705798</v>
      </c>
      <c r="I80" s="2">
        <v>0.99299999999999999</v>
      </c>
      <c r="J80" s="2">
        <v>0.96399999999999997</v>
      </c>
      <c r="K80" s="3">
        <v>5.8818353970978602E-7</v>
      </c>
      <c r="L80" s="29"/>
      <c r="N80" t="s">
        <v>360</v>
      </c>
      <c r="O80" s="3" t="s">
        <v>360</v>
      </c>
      <c r="P80" s="2" t="s">
        <v>360</v>
      </c>
      <c r="Q80" t="s">
        <v>360</v>
      </c>
      <c r="R80" t="s">
        <v>360</v>
      </c>
      <c r="S80" t="s">
        <v>360</v>
      </c>
      <c r="T80" s="29"/>
      <c r="V80" t="s">
        <v>360</v>
      </c>
      <c r="W80" t="s">
        <v>360</v>
      </c>
      <c r="X80" t="s">
        <v>360</v>
      </c>
      <c r="Y80" t="s">
        <v>360</v>
      </c>
      <c r="Z80" t="s">
        <v>360</v>
      </c>
      <c r="AA80" t="s">
        <v>360</v>
      </c>
      <c r="AB80" s="29"/>
    </row>
    <row r="81" spans="1:28" x14ac:dyDescent="0.2">
      <c r="A81" t="s">
        <v>419</v>
      </c>
      <c r="B81" s="37" t="s">
        <v>350</v>
      </c>
      <c r="C81" t="s">
        <v>360</v>
      </c>
      <c r="D81" t="s">
        <v>360</v>
      </c>
      <c r="F81">
        <v>-3</v>
      </c>
      <c r="G81" s="3">
        <v>2.40683011077668E-13</v>
      </c>
      <c r="H81" s="53">
        <v>-0.86127657776859401</v>
      </c>
      <c r="I81">
        <v>1</v>
      </c>
      <c r="J81">
        <v>1</v>
      </c>
      <c r="K81" s="3">
        <v>4.3371078596195802E-9</v>
      </c>
      <c r="L81" s="29" t="s">
        <v>919</v>
      </c>
      <c r="N81" t="s">
        <v>360</v>
      </c>
      <c r="O81" s="3" t="s">
        <v>360</v>
      </c>
      <c r="P81" s="2" t="s">
        <v>360</v>
      </c>
      <c r="Q81" t="s">
        <v>360</v>
      </c>
      <c r="R81" t="s">
        <v>360</v>
      </c>
      <c r="S81" t="s">
        <v>360</v>
      </c>
      <c r="T81" s="29"/>
      <c r="V81" t="s">
        <v>360</v>
      </c>
      <c r="W81" t="s">
        <v>360</v>
      </c>
      <c r="X81" t="s">
        <v>360</v>
      </c>
      <c r="Y81" t="s">
        <v>360</v>
      </c>
      <c r="Z81" t="s">
        <v>360</v>
      </c>
      <c r="AA81" t="s">
        <v>360</v>
      </c>
      <c r="AB81" s="29"/>
    </row>
    <row r="82" spans="1:28" x14ac:dyDescent="0.2">
      <c r="A82" t="s">
        <v>418</v>
      </c>
      <c r="B82" s="37" t="s">
        <v>341</v>
      </c>
      <c r="C82" t="s">
        <v>919</v>
      </c>
      <c r="D82">
        <v>0.84</v>
      </c>
      <c r="F82">
        <v>-2</v>
      </c>
      <c r="G82" s="3">
        <v>2.72732920776753E-11</v>
      </c>
      <c r="H82" s="53">
        <v>-0.87517478647348701</v>
      </c>
      <c r="I82" s="2">
        <v>0.99299999999999999</v>
      </c>
      <c r="J82">
        <v>1</v>
      </c>
      <c r="K82" s="3">
        <v>4.9146472323970896E-7</v>
      </c>
      <c r="L82" s="29" t="s">
        <v>919</v>
      </c>
      <c r="N82" t="s">
        <v>360</v>
      </c>
      <c r="O82" s="3" t="s">
        <v>360</v>
      </c>
      <c r="P82" s="2" t="s">
        <v>360</v>
      </c>
      <c r="Q82" t="s">
        <v>360</v>
      </c>
      <c r="R82" t="s">
        <v>360</v>
      </c>
      <c r="S82" t="s">
        <v>360</v>
      </c>
      <c r="T82" s="29"/>
      <c r="V82" t="s">
        <v>360</v>
      </c>
      <c r="W82" t="s">
        <v>360</v>
      </c>
      <c r="X82" t="s">
        <v>360</v>
      </c>
      <c r="Y82" t="s">
        <v>360</v>
      </c>
      <c r="Z82" t="s">
        <v>360</v>
      </c>
      <c r="AA82" t="s">
        <v>360</v>
      </c>
      <c r="AB82" s="29"/>
    </row>
    <row r="83" spans="1:28" x14ac:dyDescent="0.2">
      <c r="A83" t="s">
        <v>417</v>
      </c>
      <c r="B83" s="37" t="s">
        <v>340</v>
      </c>
      <c r="C83" t="s">
        <v>360</v>
      </c>
      <c r="D83" t="s">
        <v>360</v>
      </c>
      <c r="F83">
        <v>-5</v>
      </c>
      <c r="G83" s="3">
        <v>8.9310029678878399E-10</v>
      </c>
      <c r="H83" s="53">
        <v>-0.84753607068780101</v>
      </c>
      <c r="I83" s="2">
        <v>0.99299999999999999</v>
      </c>
      <c r="J83" s="2">
        <v>0.92900000000000005</v>
      </c>
      <c r="K83" s="3">
        <v>1.60936673481339E-5</v>
      </c>
      <c r="L83" s="29" t="s">
        <v>919</v>
      </c>
      <c r="N83">
        <v>-1</v>
      </c>
      <c r="O83" s="3">
        <v>8.0232436562012204E-7</v>
      </c>
      <c r="P83" s="53">
        <v>-0.87654571939880699</v>
      </c>
      <c r="Q83">
        <v>1</v>
      </c>
      <c r="R83">
        <v>1</v>
      </c>
      <c r="S83" s="4">
        <v>1.4457885068474599E-2</v>
      </c>
      <c r="T83" s="29" t="s">
        <v>919</v>
      </c>
      <c r="V83" t="s">
        <v>360</v>
      </c>
      <c r="W83" t="s">
        <v>360</v>
      </c>
      <c r="X83" t="s">
        <v>360</v>
      </c>
      <c r="Y83" t="s">
        <v>360</v>
      </c>
      <c r="Z83" t="s">
        <v>360</v>
      </c>
      <c r="AA83" t="s">
        <v>360</v>
      </c>
      <c r="AB83" s="29"/>
    </row>
    <row r="84" spans="1:28" x14ac:dyDescent="0.2">
      <c r="A84" t="s">
        <v>416</v>
      </c>
      <c r="B84" s="37" t="s">
        <v>415</v>
      </c>
      <c r="C84" t="s">
        <v>360</v>
      </c>
      <c r="D84" t="s">
        <v>360</v>
      </c>
      <c r="F84">
        <v>-1</v>
      </c>
      <c r="G84" s="3">
        <v>1.9333024682361399E-9</v>
      </c>
      <c r="H84" s="53">
        <v>-0.89451086794699397</v>
      </c>
      <c r="I84" s="2">
        <v>0.99299999999999999</v>
      </c>
      <c r="J84" s="2">
        <v>0.89300000000000002</v>
      </c>
      <c r="K84" s="3">
        <v>3.4838110477615297E-5</v>
      </c>
      <c r="L84" s="29" t="s">
        <v>919</v>
      </c>
      <c r="N84" t="s">
        <v>360</v>
      </c>
      <c r="O84" s="3" t="s">
        <v>360</v>
      </c>
      <c r="P84" s="2" t="s">
        <v>360</v>
      </c>
      <c r="Q84" t="s">
        <v>360</v>
      </c>
      <c r="R84" t="s">
        <v>360</v>
      </c>
      <c r="S84" t="s">
        <v>360</v>
      </c>
      <c r="T84" s="29"/>
      <c r="V84" t="s">
        <v>360</v>
      </c>
      <c r="W84" t="s">
        <v>360</v>
      </c>
      <c r="X84" t="s">
        <v>360</v>
      </c>
      <c r="Y84" t="s">
        <v>360</v>
      </c>
      <c r="Z84" t="s">
        <v>360</v>
      </c>
      <c r="AA84" t="s">
        <v>360</v>
      </c>
      <c r="AB84" s="29"/>
    </row>
    <row r="86" spans="1:28" x14ac:dyDescent="0.2">
      <c r="A86" t="s">
        <v>933</v>
      </c>
      <c r="B86">
        <v>82</v>
      </c>
      <c r="C86">
        <f>COUNT(D3:D82)</f>
        <v>13</v>
      </c>
    </row>
  </sheetData>
  <autoFilter ref="H2:X84" xr:uid="{00000000-0009-0000-0000-000001000000}"/>
  <mergeCells count="1">
    <mergeCell ref="C1:D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409"/>
  <sheetViews>
    <sheetView workbookViewId="0"/>
  </sheetViews>
  <sheetFormatPr baseColWidth="10" defaultColWidth="11.5" defaultRowHeight="15" x14ac:dyDescent="0.2"/>
  <cols>
    <col min="1" max="1" width="20.83203125" style="8" bestFit="1" customWidth="1"/>
    <col min="2" max="2" width="16.83203125" style="8" bestFit="1" customWidth="1"/>
    <col min="3" max="3" width="10.33203125" style="8" customWidth="1"/>
    <col min="4" max="4" width="8.83203125" style="8" customWidth="1"/>
    <col min="5" max="5" width="3.33203125" style="8" customWidth="1"/>
    <col min="6" max="6" width="6" style="8" bestFit="1" customWidth="1"/>
    <col min="7" max="7" width="7.33203125" style="8" bestFit="1" customWidth="1"/>
    <col min="8" max="8" width="5.5" style="8" bestFit="1" customWidth="1"/>
    <col min="9" max="10" width="5.33203125" style="8" bestFit="1" customWidth="1"/>
    <col min="11" max="11" width="8.33203125" style="8" bestFit="1" customWidth="1"/>
    <col min="12" max="12" width="4" style="8" customWidth="1"/>
    <col min="13" max="13" width="3.33203125" style="8" customWidth="1"/>
    <col min="14" max="14" width="4.83203125" style="8" bestFit="1" customWidth="1"/>
    <col min="15" max="15" width="9.5" style="8" customWidth="1"/>
    <col min="16" max="16" width="5.5" style="8" bestFit="1" customWidth="1"/>
    <col min="17" max="18" width="5.33203125" style="8" bestFit="1" customWidth="1"/>
    <col min="19" max="19" width="8.1640625" style="8" customWidth="1"/>
    <col min="20" max="20" width="4" style="8" bestFit="1" customWidth="1"/>
    <col min="21" max="21" width="3.33203125" style="8" customWidth="1"/>
    <col min="22" max="22" width="7.6640625" style="8" bestFit="1" customWidth="1"/>
    <col min="23" max="23" width="8.6640625" style="8" customWidth="1"/>
    <col min="24" max="24" width="5.5" style="8" bestFit="1" customWidth="1"/>
    <col min="25" max="26" width="5.33203125" style="8" bestFit="1" customWidth="1"/>
    <col min="27" max="27" width="9.5" style="8" customWidth="1"/>
    <col min="28" max="28" width="4" style="8" bestFit="1" customWidth="1"/>
    <col min="29" max="16384" width="11.5" style="8"/>
  </cols>
  <sheetData>
    <row r="1" spans="1:28" x14ac:dyDescent="0.2">
      <c r="C1" s="57" t="s">
        <v>921</v>
      </c>
      <c r="D1" s="57"/>
      <c r="E1" s="31"/>
      <c r="F1" s="8" t="s">
        <v>412</v>
      </c>
      <c r="N1" s="8" t="s">
        <v>413</v>
      </c>
      <c r="V1" s="8" t="s">
        <v>414</v>
      </c>
    </row>
    <row r="2" spans="1:28" x14ac:dyDescent="0.2">
      <c r="A2" t="s">
        <v>541</v>
      </c>
      <c r="B2" s="8" t="s">
        <v>0</v>
      </c>
      <c r="C2" s="8" t="s">
        <v>935</v>
      </c>
      <c r="D2" s="30" t="s">
        <v>934</v>
      </c>
      <c r="E2" s="30"/>
      <c r="F2" s="9" t="s">
        <v>1</v>
      </c>
      <c r="G2" s="34" t="s">
        <v>2</v>
      </c>
      <c r="H2" s="9" t="s">
        <v>411</v>
      </c>
      <c r="I2" s="9" t="s">
        <v>3</v>
      </c>
      <c r="J2" s="9" t="s">
        <v>4</v>
      </c>
      <c r="K2" s="9" t="s">
        <v>5</v>
      </c>
      <c r="L2" s="9" t="s">
        <v>918</v>
      </c>
      <c r="N2" s="9" t="s">
        <v>1</v>
      </c>
      <c r="O2" s="34" t="s">
        <v>2</v>
      </c>
      <c r="P2" s="9" t="s">
        <v>411</v>
      </c>
      <c r="Q2" s="9" t="s">
        <v>3</v>
      </c>
      <c r="R2" s="9" t="s">
        <v>4</v>
      </c>
      <c r="S2" s="9" t="s">
        <v>5</v>
      </c>
      <c r="T2" s="27" t="s">
        <v>918</v>
      </c>
      <c r="U2" s="27"/>
      <c r="V2" s="9" t="s">
        <v>1</v>
      </c>
      <c r="W2" s="34" t="s">
        <v>2</v>
      </c>
      <c r="X2" s="9" t="s">
        <v>411</v>
      </c>
      <c r="Y2" s="9" t="s">
        <v>3</v>
      </c>
      <c r="Z2" s="9" t="s">
        <v>4</v>
      </c>
      <c r="AA2" s="9" t="s">
        <v>5</v>
      </c>
      <c r="AB2" s="27" t="s">
        <v>918</v>
      </c>
    </row>
    <row r="3" spans="1:28" x14ac:dyDescent="0.2">
      <c r="A3" s="8" t="s">
        <v>760</v>
      </c>
      <c r="B3" s="35" t="s">
        <v>6</v>
      </c>
      <c r="D3" s="13" t="s">
        <v>360</v>
      </c>
      <c r="E3" s="13"/>
      <c r="F3" s="10">
        <v>1</v>
      </c>
      <c r="G3" s="11">
        <v>9.1138398702542497E-38</v>
      </c>
      <c r="H3" s="12">
        <v>1.47158413754701</v>
      </c>
      <c r="I3" s="13">
        <v>1</v>
      </c>
      <c r="J3" s="13">
        <v>1</v>
      </c>
      <c r="K3" s="11">
        <v>1.25798331729119E-33</v>
      </c>
      <c r="L3" s="28"/>
      <c r="N3" s="8">
        <v>2</v>
      </c>
      <c r="O3" s="11">
        <v>1.6241553986016001E-113</v>
      </c>
      <c r="P3" s="14">
        <v>1.07206599704275</v>
      </c>
      <c r="Q3" s="13">
        <v>1</v>
      </c>
      <c r="R3" s="13">
        <v>0.98699999999999999</v>
      </c>
      <c r="S3" s="11">
        <v>2.2418216966897902E-109</v>
      </c>
      <c r="T3" s="28"/>
      <c r="V3" s="8">
        <v>3</v>
      </c>
      <c r="W3" s="11">
        <v>3.1000432382009E-121</v>
      </c>
      <c r="X3" s="14">
        <v>1.15088076819853</v>
      </c>
      <c r="Y3" s="13">
        <v>1</v>
      </c>
      <c r="Z3" s="13">
        <v>0.97699999999999998</v>
      </c>
      <c r="AA3" s="11">
        <v>4.2789896816887003E-117</v>
      </c>
      <c r="AB3" s="28"/>
    </row>
    <row r="4" spans="1:28" x14ac:dyDescent="0.2">
      <c r="A4" s="8" t="s">
        <v>516</v>
      </c>
      <c r="B4" s="35" t="s">
        <v>7</v>
      </c>
      <c r="C4" s="8" t="s">
        <v>919</v>
      </c>
      <c r="D4" s="13">
        <v>1.88</v>
      </c>
      <c r="E4" s="13"/>
      <c r="F4" s="10">
        <v>2</v>
      </c>
      <c r="G4" s="11">
        <v>6.1261142891228303E-39</v>
      </c>
      <c r="H4" s="12">
        <v>1.3051006476371401</v>
      </c>
      <c r="I4" s="13">
        <v>1</v>
      </c>
      <c r="J4" s="13">
        <v>0.74</v>
      </c>
      <c r="K4" s="11">
        <v>8.4558755532762402E-35</v>
      </c>
      <c r="L4" s="28" t="s">
        <v>919</v>
      </c>
      <c r="N4" s="8">
        <v>1</v>
      </c>
      <c r="O4" s="11">
        <v>7.4104532949377601E-122</v>
      </c>
      <c r="P4" s="14">
        <v>1.09535509716767</v>
      </c>
      <c r="Q4" s="13">
        <v>0.996</v>
      </c>
      <c r="R4" s="13">
        <v>0.91900000000000004</v>
      </c>
      <c r="S4" s="11">
        <v>1.0228648683002599E-117</v>
      </c>
      <c r="T4" s="28"/>
      <c r="V4" s="8">
        <v>1</v>
      </c>
      <c r="W4" s="11">
        <v>2.54022613860211E-133</v>
      </c>
      <c r="X4" s="14">
        <v>1.28284958463739</v>
      </c>
      <c r="Y4" s="13">
        <v>0.998</v>
      </c>
      <c r="Z4" s="13">
        <v>0.88500000000000001</v>
      </c>
      <c r="AA4" s="11">
        <v>3.5062741391124902E-129</v>
      </c>
      <c r="AB4" s="28"/>
    </row>
    <row r="5" spans="1:28" x14ac:dyDescent="0.2">
      <c r="A5" s="8" t="s">
        <v>534</v>
      </c>
      <c r="B5" s="35" t="s">
        <v>8</v>
      </c>
      <c r="C5" s="8" t="s">
        <v>919</v>
      </c>
      <c r="D5" s="13">
        <v>2.88</v>
      </c>
      <c r="E5" s="13"/>
      <c r="F5" s="10">
        <v>3</v>
      </c>
      <c r="G5" s="11">
        <v>7.0615494386135596E-38</v>
      </c>
      <c r="H5" s="12">
        <v>1.1407799999136601</v>
      </c>
      <c r="I5" s="13">
        <v>0.97499999999999998</v>
      </c>
      <c r="J5" s="13">
        <v>0.42499999999999999</v>
      </c>
      <c r="K5" s="11">
        <v>9.7470566901183006E-34</v>
      </c>
      <c r="L5" s="28" t="s">
        <v>919</v>
      </c>
      <c r="N5" s="8">
        <v>3</v>
      </c>
      <c r="O5" s="11">
        <v>4.04329982172705E-121</v>
      </c>
      <c r="P5" s="14">
        <v>1.0258183695510099</v>
      </c>
      <c r="Q5" s="13">
        <v>0.97</v>
      </c>
      <c r="R5" s="13">
        <v>0.442</v>
      </c>
      <c r="S5" s="11">
        <v>5.5809667439298397E-117</v>
      </c>
      <c r="T5" s="28" t="s">
        <v>919</v>
      </c>
      <c r="V5" s="8">
        <v>2</v>
      </c>
      <c r="W5" s="11">
        <v>1.17023045193895E-136</v>
      </c>
      <c r="X5" s="14">
        <v>1.22041662800132</v>
      </c>
      <c r="Y5" s="13">
        <v>0.98199999999999998</v>
      </c>
      <c r="Z5" s="13">
        <v>0.4</v>
      </c>
      <c r="AA5" s="11">
        <v>1.6152690928113399E-132</v>
      </c>
      <c r="AB5" s="28"/>
    </row>
    <row r="6" spans="1:28" x14ac:dyDescent="0.2">
      <c r="A6" s="8" t="s">
        <v>539</v>
      </c>
      <c r="B6" s="35" t="s">
        <v>9</v>
      </c>
      <c r="D6" s="13" t="s">
        <v>360</v>
      </c>
      <c r="E6" s="13"/>
      <c r="F6" s="10">
        <v>4</v>
      </c>
      <c r="G6" s="11">
        <v>9.5261642752684796E-37</v>
      </c>
      <c r="H6" s="12">
        <v>1.1309922868104201</v>
      </c>
      <c r="I6" s="13">
        <v>0.99</v>
      </c>
      <c r="J6" s="13">
        <v>0.54800000000000004</v>
      </c>
      <c r="K6" s="11">
        <v>1.3148964549153099E-32</v>
      </c>
      <c r="L6" s="28" t="s">
        <v>919</v>
      </c>
      <c r="N6" s="8">
        <v>6</v>
      </c>
      <c r="O6" s="11">
        <v>6.25615408415957E-110</v>
      </c>
      <c r="P6" s="16">
        <v>0.90704329314361898</v>
      </c>
      <c r="Q6" s="13">
        <v>0.98899999999999999</v>
      </c>
      <c r="R6" s="13">
        <v>0.73199999999999998</v>
      </c>
      <c r="S6" s="11">
        <v>8.6353694823654503E-106</v>
      </c>
      <c r="T6" s="28" t="s">
        <v>919</v>
      </c>
      <c r="V6" s="8">
        <v>6</v>
      </c>
      <c r="W6" s="11">
        <v>1.13003836925005E-122</v>
      </c>
      <c r="X6" s="14">
        <v>1.0090326627595601</v>
      </c>
      <c r="Y6" s="13">
        <v>0.98799999999999999</v>
      </c>
      <c r="Z6" s="13">
        <v>0.74099999999999999</v>
      </c>
      <c r="AA6" s="11">
        <v>1.55979196107585E-118</v>
      </c>
      <c r="AB6" s="28"/>
    </row>
    <row r="7" spans="1:28" x14ac:dyDescent="0.2">
      <c r="A7" s="8" t="s">
        <v>519</v>
      </c>
      <c r="B7" s="35" t="s">
        <v>10</v>
      </c>
      <c r="C7" s="8" t="s">
        <v>919</v>
      </c>
      <c r="D7" s="13">
        <v>1.47</v>
      </c>
      <c r="E7" s="13"/>
      <c r="F7" s="10">
        <v>5</v>
      </c>
      <c r="G7" s="11">
        <v>1.2086788542906801E-34</v>
      </c>
      <c r="H7" s="12">
        <v>1.12536063627853</v>
      </c>
      <c r="I7" s="13">
        <v>0.98799999999999999</v>
      </c>
      <c r="J7" s="13">
        <v>0.86299999999999999</v>
      </c>
      <c r="K7" s="11">
        <v>1.6683394225774301E-30</v>
      </c>
      <c r="L7" s="28" t="s">
        <v>919</v>
      </c>
      <c r="N7" s="8">
        <v>4</v>
      </c>
      <c r="O7" s="11">
        <v>1.2879917552416101E-103</v>
      </c>
      <c r="P7" s="16">
        <v>0.943292369510775</v>
      </c>
      <c r="Q7" s="13">
        <v>0.99299999999999999</v>
      </c>
      <c r="R7" s="13">
        <v>0.89</v>
      </c>
      <c r="S7" s="11">
        <v>1.7778150197600001E-99</v>
      </c>
      <c r="T7" s="28"/>
      <c r="V7" s="8">
        <v>4</v>
      </c>
      <c r="W7" s="11">
        <v>5.1860034221092697E-111</v>
      </c>
      <c r="X7" s="14">
        <v>1.09630018762757</v>
      </c>
      <c r="Y7" s="13">
        <v>0.99299999999999999</v>
      </c>
      <c r="Z7" s="13">
        <v>0.84899999999999998</v>
      </c>
      <c r="AA7" s="11">
        <v>7.1582405235374201E-107</v>
      </c>
      <c r="AB7" s="28"/>
    </row>
    <row r="8" spans="1:28" x14ac:dyDescent="0.2">
      <c r="A8" s="8" t="s">
        <v>521</v>
      </c>
      <c r="B8" s="35" t="s">
        <v>11</v>
      </c>
      <c r="C8" s="8" t="s">
        <v>919</v>
      </c>
      <c r="D8" s="13">
        <v>1.54</v>
      </c>
      <c r="E8" s="13"/>
      <c r="F8" s="10">
        <v>6</v>
      </c>
      <c r="G8" s="11">
        <v>7.4794800367553404E-38</v>
      </c>
      <c r="H8" s="12">
        <v>1.1027479029301701</v>
      </c>
      <c r="I8" s="13">
        <v>0.99199999999999999</v>
      </c>
      <c r="J8" s="13">
        <v>0.69899999999999995</v>
      </c>
      <c r="K8" s="11">
        <v>1.0323926294733399E-33</v>
      </c>
      <c r="L8" s="28" t="s">
        <v>919</v>
      </c>
      <c r="N8" s="8">
        <v>8</v>
      </c>
      <c r="O8" s="11">
        <v>1.98830444724487E-108</v>
      </c>
      <c r="P8" s="16">
        <v>0.82234724740067899</v>
      </c>
      <c r="Q8" s="13">
        <v>0.98899999999999999</v>
      </c>
      <c r="R8" s="13">
        <v>0.85499999999999998</v>
      </c>
      <c r="S8" s="11">
        <v>2.74445662853209E-104</v>
      </c>
      <c r="T8" s="28"/>
      <c r="V8" s="8">
        <v>11</v>
      </c>
      <c r="W8" s="11">
        <v>9.2776970788945696E-121</v>
      </c>
      <c r="X8" s="40">
        <v>0.88060259870451096</v>
      </c>
      <c r="Y8" s="13">
        <v>0.997</v>
      </c>
      <c r="Z8" s="13">
        <v>0.88500000000000001</v>
      </c>
      <c r="AA8" s="11">
        <v>1.2806005277998201E-116</v>
      </c>
      <c r="AB8" s="28"/>
    </row>
    <row r="9" spans="1:28" x14ac:dyDescent="0.2">
      <c r="A9" s="8" t="s">
        <v>533</v>
      </c>
      <c r="B9" s="35" t="s">
        <v>12</v>
      </c>
      <c r="C9" s="8" t="s">
        <v>919</v>
      </c>
      <c r="D9" s="13">
        <v>9.6199999999999992</v>
      </c>
      <c r="E9" s="13"/>
      <c r="F9" s="10">
        <v>7</v>
      </c>
      <c r="G9" s="11">
        <v>1.0749919132015399E-33</v>
      </c>
      <c r="H9" s="12">
        <v>1.0017900608977199</v>
      </c>
      <c r="I9" s="13">
        <v>0.90500000000000003</v>
      </c>
      <c r="J9" s="13">
        <v>6.8000000000000005E-2</v>
      </c>
      <c r="K9" s="11">
        <v>1.4838113377920801E-29</v>
      </c>
      <c r="L9" s="28" t="s">
        <v>919</v>
      </c>
      <c r="N9" s="8">
        <v>5</v>
      </c>
      <c r="O9" s="11">
        <v>2.3163704938565402E-112</v>
      </c>
      <c r="P9" s="16">
        <v>0.92203874378442996</v>
      </c>
      <c r="Q9" s="13">
        <v>0.84499999999999997</v>
      </c>
      <c r="R9" s="13">
        <v>3.5000000000000003E-2</v>
      </c>
      <c r="S9" s="11">
        <v>3.1972861926701902E-108</v>
      </c>
      <c r="T9" s="28" t="s">
        <v>919</v>
      </c>
      <c r="V9" s="8">
        <v>5</v>
      </c>
      <c r="W9" s="11">
        <v>2.6816124668866501E-123</v>
      </c>
      <c r="X9" s="14">
        <v>1.0115000917136401</v>
      </c>
      <c r="Y9" s="13">
        <v>0.89600000000000002</v>
      </c>
      <c r="Z9" s="13">
        <v>5.6000000000000001E-2</v>
      </c>
      <c r="AA9" s="11">
        <v>3.7014296880436402E-119</v>
      </c>
      <c r="AB9" s="28"/>
    </row>
    <row r="10" spans="1:28" x14ac:dyDescent="0.2">
      <c r="A10" s="8" t="s">
        <v>537</v>
      </c>
      <c r="B10" s="35" t="s">
        <v>14</v>
      </c>
      <c r="C10" s="8" t="s">
        <v>919</v>
      </c>
      <c r="D10" s="13">
        <v>6.64</v>
      </c>
      <c r="E10" s="13"/>
      <c r="F10" s="10">
        <v>9</v>
      </c>
      <c r="G10" s="11">
        <v>7.3900182261915097E-31</v>
      </c>
      <c r="H10" s="16">
        <v>0.94300154540648795</v>
      </c>
      <c r="I10" s="13">
        <v>0.996</v>
      </c>
      <c r="J10" s="13">
        <v>0.95899999999999996</v>
      </c>
      <c r="K10" s="11">
        <v>1.0200442157612099E-26</v>
      </c>
      <c r="L10" s="28" t="s">
        <v>919</v>
      </c>
      <c r="N10" s="8">
        <v>7</v>
      </c>
      <c r="O10" s="11">
        <v>1.31460229763771E-108</v>
      </c>
      <c r="P10" s="16">
        <v>0.85591921646132796</v>
      </c>
      <c r="Q10" s="13">
        <v>0.998</v>
      </c>
      <c r="R10" s="13">
        <v>0.92900000000000005</v>
      </c>
      <c r="S10" s="11">
        <v>1.8145455514293399E-104</v>
      </c>
      <c r="T10" s="28" t="s">
        <v>919</v>
      </c>
      <c r="V10" s="8">
        <v>7</v>
      </c>
      <c r="W10" s="11">
        <v>4.8012266334116303E-122</v>
      </c>
      <c r="X10" s="40">
        <v>0.99553111553266305</v>
      </c>
      <c r="Y10" s="13">
        <v>0.998</v>
      </c>
      <c r="Z10" s="13">
        <v>0.94399999999999995</v>
      </c>
      <c r="AA10" s="11">
        <v>6.6271331220980699E-118</v>
      </c>
      <c r="AB10" s="28"/>
    </row>
    <row r="11" spans="1:28" x14ac:dyDescent="0.2">
      <c r="A11" s="8" t="s">
        <v>515</v>
      </c>
      <c r="B11" s="35" t="s">
        <v>13</v>
      </c>
      <c r="C11" s="8" t="s">
        <v>919</v>
      </c>
      <c r="D11" s="13">
        <v>1.42</v>
      </c>
      <c r="E11" s="13"/>
      <c r="F11" s="10">
        <v>8</v>
      </c>
      <c r="G11" s="11">
        <v>2.1384368601257899E-33</v>
      </c>
      <c r="H11" s="16">
        <v>0.94432711627225296</v>
      </c>
      <c r="I11" s="13">
        <v>0.99</v>
      </c>
      <c r="J11" s="13">
        <v>0.56200000000000006</v>
      </c>
      <c r="K11" s="11">
        <v>2.9516843980316199E-29</v>
      </c>
      <c r="L11" s="28" t="s">
        <v>919</v>
      </c>
      <c r="N11" s="8">
        <v>11</v>
      </c>
      <c r="O11" s="11">
        <v>8.7133490679508496E-106</v>
      </c>
      <c r="P11" s="16">
        <v>0.78603693529374596</v>
      </c>
      <c r="Q11" s="13">
        <v>0.99199999999999999</v>
      </c>
      <c r="R11" s="13">
        <v>0.76800000000000002</v>
      </c>
      <c r="S11" s="11">
        <v>1.2027035718492599E-101</v>
      </c>
      <c r="T11" s="28"/>
      <c r="V11" s="8">
        <v>12</v>
      </c>
      <c r="W11" s="11">
        <v>1.81947715048615E-109</v>
      </c>
      <c r="X11" s="41">
        <v>0.79874667942315303</v>
      </c>
      <c r="Y11" s="13">
        <v>0.99299999999999999</v>
      </c>
      <c r="Z11" s="13">
        <v>0.80300000000000005</v>
      </c>
      <c r="AA11" s="11">
        <v>2.51142431081603E-105</v>
      </c>
      <c r="AB11" s="28"/>
    </row>
    <row r="12" spans="1:28" x14ac:dyDescent="0.2">
      <c r="A12" s="8" t="s">
        <v>701</v>
      </c>
      <c r="B12" s="35" t="s">
        <v>19</v>
      </c>
      <c r="C12" s="8" t="s">
        <v>919</v>
      </c>
      <c r="D12" s="13">
        <v>1.89</v>
      </c>
      <c r="E12" s="13"/>
      <c r="F12" s="18">
        <v>14</v>
      </c>
      <c r="G12" s="11">
        <v>2.0687031679133001E-31</v>
      </c>
      <c r="H12" s="19">
        <v>0.84664457146142003</v>
      </c>
      <c r="I12" s="13">
        <v>0.996</v>
      </c>
      <c r="J12" s="13">
        <v>0.79500000000000004</v>
      </c>
      <c r="K12" s="11">
        <v>2.8554309826707301E-27</v>
      </c>
      <c r="L12" s="28"/>
      <c r="N12" s="8">
        <v>13</v>
      </c>
      <c r="O12" s="11">
        <v>2.08786999039397E-103</v>
      </c>
      <c r="P12" s="17">
        <v>0.77723263514166796</v>
      </c>
      <c r="Q12" s="13">
        <v>0.99399999999999999</v>
      </c>
      <c r="R12" s="13">
        <v>0.89</v>
      </c>
      <c r="S12" s="11">
        <v>2.8818869477408E-99</v>
      </c>
      <c r="T12" s="28"/>
      <c r="V12" s="8">
        <v>8</v>
      </c>
      <c r="W12" s="11">
        <v>3.8285184352208098E-129</v>
      </c>
      <c r="X12" s="40">
        <v>0.94380174735780697</v>
      </c>
      <c r="Y12" s="13">
        <v>0.999</v>
      </c>
      <c r="Z12" s="13">
        <v>0.93100000000000005</v>
      </c>
      <c r="AA12" s="11">
        <v>5.2845039961352803E-125</v>
      </c>
      <c r="AB12" s="28"/>
    </row>
    <row r="13" spans="1:28" x14ac:dyDescent="0.2">
      <c r="A13" s="8" t="s">
        <v>613</v>
      </c>
      <c r="B13" s="35" t="s">
        <v>15</v>
      </c>
      <c r="D13" s="13" t="s">
        <v>360</v>
      </c>
      <c r="E13" s="13"/>
      <c r="F13" s="10">
        <v>10</v>
      </c>
      <c r="G13" s="11">
        <v>3.1921240910663401E-26</v>
      </c>
      <c r="H13" s="16">
        <v>0.91328837701794996</v>
      </c>
      <c r="I13" s="13">
        <v>0.96199999999999997</v>
      </c>
      <c r="J13" s="13">
        <v>0.65800000000000003</v>
      </c>
      <c r="K13" s="11">
        <v>4.4060888828988699E-22</v>
      </c>
      <c r="L13" s="28"/>
      <c r="N13" s="8">
        <v>17</v>
      </c>
      <c r="O13" s="11">
        <v>1.2995994726765701E-65</v>
      </c>
      <c r="P13" s="17">
        <v>0.698761649290216</v>
      </c>
      <c r="Q13" s="13">
        <v>0.94399999999999995</v>
      </c>
      <c r="R13" s="13">
        <v>0.626</v>
      </c>
      <c r="S13" s="11">
        <v>1.7938371521354799E-61</v>
      </c>
      <c r="T13" s="28"/>
      <c r="V13" s="8">
        <v>17</v>
      </c>
      <c r="W13" s="11">
        <v>9.8655536832017895E-76</v>
      </c>
      <c r="X13" s="41">
        <v>0.76053955375280802</v>
      </c>
      <c r="Y13" s="13">
        <v>0.96199999999999997</v>
      </c>
      <c r="Z13" s="13">
        <v>0.71799999999999997</v>
      </c>
      <c r="AA13" s="11">
        <v>1.36174237489234E-71</v>
      </c>
      <c r="AB13" s="28"/>
    </row>
    <row r="14" spans="1:28" x14ac:dyDescent="0.2">
      <c r="A14" s="8" t="s">
        <v>461</v>
      </c>
      <c r="B14" s="35" t="s">
        <v>18</v>
      </c>
      <c r="C14" s="8" t="s">
        <v>919</v>
      </c>
      <c r="D14" s="13">
        <v>1.68</v>
      </c>
      <c r="E14" s="13"/>
      <c r="F14" s="18">
        <v>13</v>
      </c>
      <c r="G14" s="11">
        <v>6.6350509358614603E-32</v>
      </c>
      <c r="H14" s="19">
        <v>0.85102812339099798</v>
      </c>
      <c r="I14" s="13">
        <v>0.99099999999999999</v>
      </c>
      <c r="J14" s="13">
        <v>0.74</v>
      </c>
      <c r="K14" s="11">
        <v>9.1583608067695695E-28</v>
      </c>
      <c r="L14" s="28" t="s">
        <v>919</v>
      </c>
      <c r="N14" s="8">
        <v>12</v>
      </c>
      <c r="O14" s="11">
        <v>3.3126417997393297E-98</v>
      </c>
      <c r="P14" s="17">
        <v>0.77758006314188899</v>
      </c>
      <c r="Q14" s="13">
        <v>0.99099999999999999</v>
      </c>
      <c r="R14" s="13">
        <v>0.85499999999999998</v>
      </c>
      <c r="S14" s="11">
        <v>4.5724394761802E-94</v>
      </c>
      <c r="T14" s="28"/>
      <c r="V14" s="8">
        <v>9</v>
      </c>
      <c r="W14" s="11">
        <v>1.5112559431815599E-113</v>
      </c>
      <c r="X14" s="40">
        <v>0.90152831688282598</v>
      </c>
      <c r="Y14" s="13">
        <v>0.99099999999999999</v>
      </c>
      <c r="Z14" s="13">
        <v>0.83599999999999997</v>
      </c>
      <c r="AA14" s="11">
        <v>2.0859865783735101E-109</v>
      </c>
      <c r="AB14" s="28"/>
    </row>
    <row r="15" spans="1:28" x14ac:dyDescent="0.2">
      <c r="A15" s="8" t="s">
        <v>776</v>
      </c>
      <c r="B15" s="35" t="s">
        <v>24</v>
      </c>
      <c r="C15" s="8" t="s">
        <v>919</v>
      </c>
      <c r="D15" s="13">
        <v>2.42</v>
      </c>
      <c r="E15" s="13"/>
      <c r="F15" s="18">
        <v>19</v>
      </c>
      <c r="G15" s="11">
        <v>4.9064426611174598E-26</v>
      </c>
      <c r="H15" s="17">
        <v>0.79377237924123401</v>
      </c>
      <c r="I15" s="13">
        <v>0.98799999999999999</v>
      </c>
      <c r="J15" s="13">
        <v>0.72599999999999998</v>
      </c>
      <c r="K15" s="11">
        <v>6.77236280514042E-22</v>
      </c>
      <c r="L15" s="28"/>
      <c r="N15" s="8">
        <v>10</v>
      </c>
      <c r="O15" s="11">
        <v>1.8956584294147001E-93</v>
      </c>
      <c r="P15" s="17">
        <v>0.786325152153177</v>
      </c>
      <c r="Q15" s="13">
        <v>0.98499999999999999</v>
      </c>
      <c r="R15" s="13">
        <v>0.78400000000000003</v>
      </c>
      <c r="S15" s="11">
        <v>2.6165773301211101E-89</v>
      </c>
      <c r="T15" s="28"/>
      <c r="V15" s="8">
        <v>10</v>
      </c>
      <c r="W15" s="11">
        <v>1.61830072084786E-108</v>
      </c>
      <c r="X15" s="40">
        <v>0.89941070358201602</v>
      </c>
      <c r="Y15" s="13">
        <v>0.98899999999999999</v>
      </c>
      <c r="Z15" s="13">
        <v>0.79700000000000004</v>
      </c>
      <c r="AA15" s="11">
        <v>2.2337404849863101E-104</v>
      </c>
      <c r="AB15" s="28"/>
    </row>
    <row r="16" spans="1:28" x14ac:dyDescent="0.2">
      <c r="A16" s="8" t="s">
        <v>783</v>
      </c>
      <c r="B16" s="35" t="s">
        <v>16</v>
      </c>
      <c r="C16" s="8" t="s">
        <v>919</v>
      </c>
      <c r="D16" s="13">
        <v>1.53</v>
      </c>
      <c r="E16" s="13"/>
      <c r="F16" s="18">
        <v>11</v>
      </c>
      <c r="G16" s="11">
        <v>3.9864959201012902E-36</v>
      </c>
      <c r="H16" s="19">
        <v>0.87652581937602103</v>
      </c>
      <c r="I16" s="13">
        <v>1</v>
      </c>
      <c r="J16" s="13">
        <v>0.97299999999999998</v>
      </c>
      <c r="K16" s="11">
        <v>5.5025603185158096E-32</v>
      </c>
      <c r="L16" s="28"/>
      <c r="N16" s="8">
        <v>15</v>
      </c>
      <c r="O16" s="11">
        <v>7.1849768949772297E-115</v>
      </c>
      <c r="P16" s="17">
        <v>0.70699095570344395</v>
      </c>
      <c r="Q16" s="13">
        <v>0.999</v>
      </c>
      <c r="R16" s="13">
        <v>0.99</v>
      </c>
      <c r="S16" s="11">
        <v>9.9174236081370706E-111</v>
      </c>
      <c r="T16" s="28"/>
      <c r="V16" s="8">
        <v>13</v>
      </c>
      <c r="W16" s="11">
        <v>1.132047433783E-119</v>
      </c>
      <c r="X16" s="41">
        <v>0.79332735314020997</v>
      </c>
      <c r="Y16" s="13">
        <v>0.999</v>
      </c>
      <c r="Z16" s="13">
        <v>0.98</v>
      </c>
      <c r="AA16" s="11">
        <v>1.5625650728506701E-115</v>
      </c>
      <c r="AB16" s="28"/>
    </row>
    <row r="17" spans="1:28" x14ac:dyDescent="0.2">
      <c r="A17" s="8" t="s">
        <v>538</v>
      </c>
      <c r="B17" s="35" t="s">
        <v>17</v>
      </c>
      <c r="D17" s="13" t="s">
        <v>360</v>
      </c>
      <c r="E17" s="13"/>
      <c r="F17" s="18">
        <v>12</v>
      </c>
      <c r="G17" s="11">
        <v>1.39926138102307E-29</v>
      </c>
      <c r="H17" s="19">
        <v>0.86564250569921097</v>
      </c>
      <c r="I17" s="13">
        <v>0.96199999999999997</v>
      </c>
      <c r="J17" s="13">
        <v>0.50700000000000001</v>
      </c>
      <c r="K17" s="11">
        <v>1.93140048422614E-25</v>
      </c>
      <c r="L17" s="28" t="s">
        <v>919</v>
      </c>
      <c r="N17" s="8">
        <v>9</v>
      </c>
      <c r="O17" s="11">
        <v>1.2069801100882899E-93</v>
      </c>
      <c r="P17" s="17">
        <v>0.79193376051908204</v>
      </c>
      <c r="Q17" s="13">
        <v>0.97</v>
      </c>
      <c r="R17" s="13">
        <v>0.61599999999999999</v>
      </c>
      <c r="S17" s="11">
        <v>1.6659946459548699E-89</v>
      </c>
      <c r="T17" s="28"/>
      <c r="V17" s="8">
        <v>15</v>
      </c>
      <c r="W17" s="11">
        <v>4.7008074235531603E-97</v>
      </c>
      <c r="X17" s="41">
        <v>0.78175483522387101</v>
      </c>
      <c r="Y17" s="13">
        <v>0.97099999999999997</v>
      </c>
      <c r="Z17" s="13">
        <v>0.68899999999999995</v>
      </c>
      <c r="AA17" s="11">
        <v>6.4885244867304297E-93</v>
      </c>
      <c r="AB17" s="28"/>
    </row>
    <row r="18" spans="1:28" x14ac:dyDescent="0.2">
      <c r="A18" s="8" t="s">
        <v>532</v>
      </c>
      <c r="B18" s="35" t="s">
        <v>20</v>
      </c>
      <c r="D18" s="13" t="s">
        <v>360</v>
      </c>
      <c r="E18" s="13"/>
      <c r="F18" s="18">
        <v>15</v>
      </c>
      <c r="G18" s="11">
        <v>5.8450458167666799E-18</v>
      </c>
      <c r="H18" s="19">
        <v>0.83549552812013395</v>
      </c>
      <c r="I18" s="13">
        <v>0.59799999999999998</v>
      </c>
      <c r="J18" s="13">
        <v>1.4E-2</v>
      </c>
      <c r="K18" s="11">
        <v>8.0679167408830504E-14</v>
      </c>
      <c r="L18" s="28" t="s">
        <v>919</v>
      </c>
      <c r="N18" s="8">
        <v>41</v>
      </c>
      <c r="O18" s="11">
        <v>8.8719510400446407E-49</v>
      </c>
      <c r="P18" s="20">
        <v>0.45846772742115899</v>
      </c>
      <c r="Q18" s="13">
        <v>0.47399999999999998</v>
      </c>
      <c r="R18" s="13">
        <v>0</v>
      </c>
      <c r="S18" s="11">
        <v>1.22459540205736E-44</v>
      </c>
      <c r="T18" s="28"/>
      <c r="V18" s="8">
        <v>65</v>
      </c>
      <c r="W18" s="11">
        <v>6.8374174320719895E-52</v>
      </c>
      <c r="X18" s="43">
        <v>0.37679160693096497</v>
      </c>
      <c r="Y18" s="13">
        <v>0.52700000000000002</v>
      </c>
      <c r="Z18" s="13">
        <v>0.02</v>
      </c>
      <c r="AA18" s="11">
        <v>9.43768728148897E-48</v>
      </c>
      <c r="AB18" s="28" t="s">
        <v>919</v>
      </c>
    </row>
    <row r="19" spans="1:28" x14ac:dyDescent="0.2">
      <c r="A19" s="8" t="s">
        <v>634</v>
      </c>
      <c r="B19" s="35" t="s">
        <v>21</v>
      </c>
      <c r="C19" s="8" t="s">
        <v>919</v>
      </c>
      <c r="D19" s="13">
        <v>1.47</v>
      </c>
      <c r="E19" s="13"/>
      <c r="F19" s="18">
        <v>16</v>
      </c>
      <c r="G19" s="11">
        <v>1.42807552404832E-30</v>
      </c>
      <c r="H19" s="19">
        <v>0.82495284002758096</v>
      </c>
      <c r="I19" s="13">
        <v>0.97399999999999998</v>
      </c>
      <c r="J19" s="13">
        <v>0.58899999999999997</v>
      </c>
      <c r="K19" s="11">
        <v>1.97117264584389E-26</v>
      </c>
      <c r="L19" s="28"/>
      <c r="N19" s="8">
        <v>16</v>
      </c>
      <c r="O19" s="11">
        <v>1.8762665550553301E-94</v>
      </c>
      <c r="P19" s="17">
        <v>0.70366689620441802</v>
      </c>
      <c r="Q19" s="13">
        <v>0.98799999999999999</v>
      </c>
      <c r="R19" s="13">
        <v>0.752</v>
      </c>
      <c r="S19" s="11">
        <v>2.5898107259428701E-90</v>
      </c>
      <c r="T19" s="28"/>
      <c r="V19" s="8">
        <v>16</v>
      </c>
      <c r="W19" s="11">
        <v>3.4377356607989798E-106</v>
      </c>
      <c r="X19" s="41">
        <v>0.76539590200802199</v>
      </c>
      <c r="Y19" s="13">
        <v>0.98899999999999999</v>
      </c>
      <c r="Z19" s="13">
        <v>0.78700000000000003</v>
      </c>
      <c r="AA19" s="11">
        <v>4.74510653260084E-102</v>
      </c>
      <c r="AB19" s="28"/>
    </row>
    <row r="20" spans="1:28" x14ac:dyDescent="0.2">
      <c r="A20" s="8" t="s">
        <v>917</v>
      </c>
      <c r="B20" s="35" t="s">
        <v>22</v>
      </c>
      <c r="D20" s="13" t="s">
        <v>360</v>
      </c>
      <c r="E20" s="13"/>
      <c r="F20" s="18">
        <v>17</v>
      </c>
      <c r="G20" s="11">
        <v>4.3032755453817699E-16</v>
      </c>
      <c r="H20" s="19">
        <v>0.81499916211605095</v>
      </c>
      <c r="I20" s="13">
        <v>0.86</v>
      </c>
      <c r="J20" s="13">
        <v>0.50700000000000001</v>
      </c>
      <c r="K20" s="11">
        <v>5.9398112352904598E-12</v>
      </c>
      <c r="L20" s="28"/>
      <c r="N20" s="8">
        <v>20</v>
      </c>
      <c r="O20" s="11">
        <v>3.0102179342328602E-48</v>
      </c>
      <c r="P20" s="17">
        <v>0.65160557535456498</v>
      </c>
      <c r="Q20" s="13">
        <v>0.85799999999999998</v>
      </c>
      <c r="R20" s="13">
        <v>0.52900000000000003</v>
      </c>
      <c r="S20" s="11">
        <v>4.1550038146216102E-44</v>
      </c>
      <c r="T20" s="28"/>
      <c r="V20" s="8">
        <v>30</v>
      </c>
      <c r="W20" s="11">
        <v>3.2243196048834597E-45</v>
      </c>
      <c r="X20" s="42">
        <v>0.53034854443189505</v>
      </c>
      <c r="Y20" s="13">
        <v>0.81200000000000006</v>
      </c>
      <c r="Z20" s="13">
        <v>0.40699999999999997</v>
      </c>
      <c r="AA20" s="11">
        <v>4.45052835062064E-41</v>
      </c>
      <c r="AB20" s="28"/>
    </row>
    <row r="21" spans="1:28" x14ac:dyDescent="0.2">
      <c r="A21" s="8" t="s">
        <v>666</v>
      </c>
      <c r="B21" s="35" t="s">
        <v>23</v>
      </c>
      <c r="C21" s="8" t="s">
        <v>919</v>
      </c>
      <c r="D21" s="13">
        <v>1.8</v>
      </c>
      <c r="E21" s="13"/>
      <c r="F21" s="18">
        <v>18</v>
      </c>
      <c r="G21" s="11">
        <v>1.0146892296655199E-27</v>
      </c>
      <c r="H21" s="19">
        <v>0.80845868807658205</v>
      </c>
      <c r="I21" s="13">
        <v>0.97199999999999998</v>
      </c>
      <c r="J21" s="13">
        <v>0.53400000000000003</v>
      </c>
      <c r="K21" s="11">
        <v>1.4005755437073201E-23</v>
      </c>
      <c r="L21" s="28"/>
      <c r="N21" s="8">
        <v>18</v>
      </c>
      <c r="O21" s="11">
        <v>1.30575302904623E-79</v>
      </c>
      <c r="P21" s="17">
        <v>0.65960372730130601</v>
      </c>
      <c r="Q21" s="13">
        <v>0.98599999999999999</v>
      </c>
      <c r="R21" s="13">
        <v>0.83199999999999996</v>
      </c>
      <c r="S21" s="11">
        <v>1.80233090599251E-75</v>
      </c>
      <c r="T21" s="28"/>
      <c r="V21" s="8">
        <v>14</v>
      </c>
      <c r="W21" s="11">
        <v>5.5127133065607397E-102</v>
      </c>
      <c r="X21" s="41">
        <v>0.78895724234702302</v>
      </c>
      <c r="Y21" s="13">
        <v>0.98699999999999999</v>
      </c>
      <c r="Z21" s="13">
        <v>0.78700000000000003</v>
      </c>
      <c r="AA21" s="11">
        <v>7.6091981770457998E-98</v>
      </c>
      <c r="AB21" s="28"/>
    </row>
    <row r="22" spans="1:28" x14ac:dyDescent="0.2">
      <c r="A22" s="8" t="s">
        <v>797</v>
      </c>
      <c r="B22" s="35" t="s">
        <v>25</v>
      </c>
      <c r="D22" s="13" t="s">
        <v>360</v>
      </c>
      <c r="E22" s="13"/>
      <c r="F22" s="18">
        <v>20</v>
      </c>
      <c r="G22" s="11">
        <v>2.6268551997522701E-29</v>
      </c>
      <c r="H22" s="17">
        <v>0.78065241924484297</v>
      </c>
      <c r="I22" s="13">
        <v>0.996</v>
      </c>
      <c r="J22" s="13">
        <v>0.84899999999999998</v>
      </c>
      <c r="K22" s="11">
        <v>3.6258482322180601E-25</v>
      </c>
      <c r="L22" s="28"/>
      <c r="N22" s="8">
        <v>14</v>
      </c>
      <c r="O22" s="11">
        <v>2.62642323132925E-100</v>
      </c>
      <c r="P22" s="17">
        <v>0.76481298903755501</v>
      </c>
      <c r="Q22" s="13">
        <v>0.995</v>
      </c>
      <c r="R22" s="13">
        <v>0.89700000000000002</v>
      </c>
      <c r="S22" s="11">
        <v>3.62525198620376E-96</v>
      </c>
      <c r="T22" s="28"/>
      <c r="V22" s="8">
        <v>18</v>
      </c>
      <c r="W22" s="11">
        <v>1.6904620594829999E-104</v>
      </c>
      <c r="X22" s="41">
        <v>0.72870578491051097</v>
      </c>
      <c r="Y22" s="13">
        <v>1</v>
      </c>
      <c r="Z22" s="13">
        <v>0.91800000000000004</v>
      </c>
      <c r="AA22" s="11">
        <v>2.3333447807043902E-100</v>
      </c>
      <c r="AB22" s="28"/>
    </row>
    <row r="23" spans="1:28" x14ac:dyDescent="0.2">
      <c r="A23" s="8" t="s">
        <v>459</v>
      </c>
      <c r="B23" s="35" t="s">
        <v>26</v>
      </c>
      <c r="D23" s="13" t="s">
        <v>360</v>
      </c>
      <c r="E23" s="13"/>
      <c r="F23" s="6">
        <v>21</v>
      </c>
      <c r="G23" s="11">
        <v>1.02238254538901E-20</v>
      </c>
      <c r="H23" s="17">
        <v>0.755844309623391</v>
      </c>
      <c r="I23" s="13">
        <v>0.72499999999999998</v>
      </c>
      <c r="J23" s="13">
        <v>0.123</v>
      </c>
      <c r="K23" s="11">
        <v>1.4111946274004501E-16</v>
      </c>
      <c r="L23" s="28"/>
      <c r="N23" s="8">
        <v>24</v>
      </c>
      <c r="O23" s="11">
        <v>1.75968883012823E-65</v>
      </c>
      <c r="P23" s="17">
        <v>0.59574973430519795</v>
      </c>
      <c r="Q23" s="13">
        <v>0.64500000000000002</v>
      </c>
      <c r="R23" s="13">
        <v>7.3999999999999996E-2</v>
      </c>
      <c r="S23" s="11">
        <v>2.4288984922259901E-61</v>
      </c>
      <c r="T23" s="28" t="s">
        <v>919</v>
      </c>
      <c r="V23" s="8">
        <v>25</v>
      </c>
      <c r="W23" s="11">
        <v>3.4586434384969301E-78</v>
      </c>
      <c r="X23" s="41">
        <v>0.61614507048200196</v>
      </c>
      <c r="Y23" s="13">
        <v>0.70399999999999996</v>
      </c>
      <c r="Z23" s="13">
        <v>4.9000000000000002E-2</v>
      </c>
      <c r="AA23" s="11">
        <v>4.7739655381573097E-74</v>
      </c>
      <c r="AB23" s="28"/>
    </row>
    <row r="24" spans="1:28" x14ac:dyDescent="0.2">
      <c r="A24" s="8" t="s">
        <v>510</v>
      </c>
      <c r="B24" s="35" t="s">
        <v>27</v>
      </c>
      <c r="C24" s="8" t="s">
        <v>919</v>
      </c>
      <c r="D24" s="13">
        <v>2.0699999999999998</v>
      </c>
      <c r="E24" s="13"/>
      <c r="F24" s="6">
        <v>22</v>
      </c>
      <c r="G24" s="11">
        <v>3.5436611544006401E-25</v>
      </c>
      <c r="H24" s="17">
        <v>0.72983044268223296</v>
      </c>
      <c r="I24" s="13">
        <v>0.95899999999999996</v>
      </c>
      <c r="J24" s="13">
        <v>0.56200000000000006</v>
      </c>
      <c r="K24" s="11">
        <v>4.8913154914192097E-21</v>
      </c>
      <c r="L24" s="28" t="s">
        <v>919</v>
      </c>
      <c r="N24" s="8">
        <v>19</v>
      </c>
      <c r="O24" s="11">
        <v>5.98040889042474E-79</v>
      </c>
      <c r="P24" s="17">
        <v>0.65352532895528104</v>
      </c>
      <c r="Q24" s="13">
        <v>0.94799999999999995</v>
      </c>
      <c r="R24" s="13">
        <v>0.60299999999999998</v>
      </c>
      <c r="S24" s="11">
        <v>8.2547583914532701E-75</v>
      </c>
      <c r="T24" s="28"/>
      <c r="V24" s="8">
        <v>19</v>
      </c>
      <c r="W24" s="11">
        <v>3.3014634132752798E-87</v>
      </c>
      <c r="X24" s="41">
        <v>0.70632243207405898</v>
      </c>
      <c r="Y24" s="13">
        <v>0.95399999999999996</v>
      </c>
      <c r="Z24" s="13">
        <v>0.60699999999999998</v>
      </c>
      <c r="AA24" s="11">
        <v>4.5570099493438699E-83</v>
      </c>
      <c r="AB24" s="28"/>
    </row>
    <row r="25" spans="1:28" x14ac:dyDescent="0.2">
      <c r="A25" s="8" t="s">
        <v>504</v>
      </c>
      <c r="B25" s="35" t="s">
        <v>28</v>
      </c>
      <c r="C25" s="8" t="s">
        <v>919</v>
      </c>
      <c r="D25" s="13">
        <v>2.04</v>
      </c>
      <c r="E25" s="13"/>
      <c r="F25" s="6">
        <v>23</v>
      </c>
      <c r="G25" s="11">
        <v>1.76027238845644E-31</v>
      </c>
      <c r="H25" s="17">
        <v>0.720155837576411</v>
      </c>
      <c r="I25" s="13">
        <v>0.999</v>
      </c>
      <c r="J25" s="13">
        <v>0.97299999999999998</v>
      </c>
      <c r="K25" s="11">
        <v>2.4297039777864302E-27</v>
      </c>
      <c r="L25" s="28" t="s">
        <v>919</v>
      </c>
      <c r="N25" s="8">
        <v>26</v>
      </c>
      <c r="O25" s="11">
        <v>1.16048678006942E-98</v>
      </c>
      <c r="P25" s="20">
        <v>0.56090247023597595</v>
      </c>
      <c r="Q25" s="13">
        <v>1</v>
      </c>
      <c r="R25" s="13">
        <v>0.99399999999999999</v>
      </c>
      <c r="S25" s="11">
        <v>1.6018199025298301E-94</v>
      </c>
      <c r="T25" s="28"/>
      <c r="V25" s="8">
        <v>22</v>
      </c>
      <c r="W25" s="11">
        <v>1.47890855288713E-111</v>
      </c>
      <c r="X25" s="41">
        <v>0.66438771743126102</v>
      </c>
      <c r="Y25" s="13">
        <v>1</v>
      </c>
      <c r="Z25" s="13">
        <v>0.99299999999999999</v>
      </c>
      <c r="AA25" s="11">
        <v>2.0413374755501E-107</v>
      </c>
      <c r="AB25" s="28"/>
    </row>
    <row r="26" spans="1:28" x14ac:dyDescent="0.2">
      <c r="A26" s="8" t="s">
        <v>704</v>
      </c>
      <c r="B26" s="35" t="s">
        <v>29</v>
      </c>
      <c r="D26" s="13" t="s">
        <v>360</v>
      </c>
      <c r="E26" s="13"/>
      <c r="F26" s="6">
        <v>24</v>
      </c>
      <c r="G26" s="11">
        <v>3.41896963000862E-15</v>
      </c>
      <c r="H26" s="17">
        <v>0.70726629227358195</v>
      </c>
      <c r="I26" s="13">
        <v>0.753</v>
      </c>
      <c r="J26" s="13">
        <v>0.27400000000000002</v>
      </c>
      <c r="K26" s="11">
        <v>4.7192037803009E-11</v>
      </c>
      <c r="L26" s="28"/>
      <c r="N26" s="8">
        <v>50</v>
      </c>
      <c r="O26" s="11">
        <v>5.8931577660260203E-35</v>
      </c>
      <c r="P26" s="20">
        <v>0.42294889570588301</v>
      </c>
      <c r="Q26" s="13">
        <v>0.67100000000000004</v>
      </c>
      <c r="R26" s="13">
        <v>0.27700000000000002</v>
      </c>
      <c r="S26" s="11">
        <v>8.1343256644457197E-31</v>
      </c>
      <c r="T26" s="28"/>
      <c r="V26" s="8">
        <v>49</v>
      </c>
      <c r="W26" s="11">
        <v>3.8665781755753703E-49</v>
      </c>
      <c r="X26" s="42">
        <v>0.43817883189072798</v>
      </c>
      <c r="Y26" s="13">
        <v>0.76300000000000001</v>
      </c>
      <c r="Z26" s="13">
        <v>0.311</v>
      </c>
      <c r="AA26" s="11">
        <v>5.33703785574668E-45</v>
      </c>
      <c r="AB26" s="28"/>
    </row>
    <row r="27" spans="1:28" x14ac:dyDescent="0.2">
      <c r="A27" s="8" t="s">
        <v>668</v>
      </c>
      <c r="B27" s="35" t="s">
        <v>30</v>
      </c>
      <c r="D27" s="13" t="s">
        <v>360</v>
      </c>
      <c r="E27" s="13"/>
      <c r="F27" s="6">
        <v>25</v>
      </c>
      <c r="G27" s="11">
        <v>2.2544701287208301E-27</v>
      </c>
      <c r="H27" s="17">
        <v>0.69891721310532995</v>
      </c>
      <c r="I27" s="13">
        <v>0.995</v>
      </c>
      <c r="J27" s="13">
        <v>0.86299999999999999</v>
      </c>
      <c r="K27" s="11">
        <v>3.11184511867336E-23</v>
      </c>
      <c r="L27" s="28"/>
      <c r="N27" s="8">
        <v>30</v>
      </c>
      <c r="O27" s="11">
        <v>3.9807567816686399E-67</v>
      </c>
      <c r="P27" s="20">
        <v>0.52477509851281801</v>
      </c>
      <c r="Q27" s="13">
        <v>0.99099999999999999</v>
      </c>
      <c r="R27" s="13">
        <v>0.89400000000000002</v>
      </c>
      <c r="S27" s="11">
        <v>5.4946385857372197E-63</v>
      </c>
      <c r="T27" s="28"/>
      <c r="V27" s="8">
        <v>32</v>
      </c>
      <c r="W27" s="11">
        <v>2.3135073310560901E-68</v>
      </c>
      <c r="X27" s="42">
        <v>0.51815885476302004</v>
      </c>
      <c r="Y27" s="13">
        <v>0.996</v>
      </c>
      <c r="Z27" s="13">
        <v>0.94799999999999995</v>
      </c>
      <c r="AA27" s="11">
        <v>3.1933341690567297E-64</v>
      </c>
      <c r="AB27" s="28"/>
    </row>
    <row r="28" spans="1:28" x14ac:dyDescent="0.2">
      <c r="A28" s="8" t="s">
        <v>754</v>
      </c>
      <c r="B28" s="35" t="s">
        <v>31</v>
      </c>
      <c r="C28" s="8" t="s">
        <v>919</v>
      </c>
      <c r="D28" s="13">
        <v>2.3199999999999998</v>
      </c>
      <c r="E28" s="13"/>
      <c r="F28" s="6">
        <v>26</v>
      </c>
      <c r="G28" s="11">
        <v>8.8325559727991096E-23</v>
      </c>
      <c r="H28" s="17">
        <v>0.690082440973945</v>
      </c>
      <c r="I28" s="13">
        <v>0.96599999999999997</v>
      </c>
      <c r="J28" s="13">
        <v>0.64400000000000002</v>
      </c>
      <c r="K28" s="11">
        <v>1.21915770092546E-18</v>
      </c>
      <c r="L28" s="28"/>
      <c r="N28" s="8">
        <v>25</v>
      </c>
      <c r="O28" s="11">
        <v>4.8311921620919397E-72</v>
      </c>
      <c r="P28" s="20">
        <v>0.56891551514521599</v>
      </c>
      <c r="Q28" s="13">
        <v>0.98899999999999999</v>
      </c>
      <c r="R28" s="13">
        <v>0.84199999999999997</v>
      </c>
      <c r="S28" s="11">
        <v>6.6684945413354999E-68</v>
      </c>
      <c r="T28" s="28"/>
      <c r="V28" s="8">
        <v>33</v>
      </c>
      <c r="W28" s="11">
        <v>1.2878895954767799E-64</v>
      </c>
      <c r="X28" s="42">
        <v>0.51532832237674298</v>
      </c>
      <c r="Y28" s="13">
        <v>0.99099999999999999</v>
      </c>
      <c r="Z28" s="13">
        <v>0.92100000000000004</v>
      </c>
      <c r="AA28" s="11">
        <v>1.7776740086366E-60</v>
      </c>
      <c r="AB28" s="28"/>
    </row>
    <row r="29" spans="1:28" x14ac:dyDescent="0.2">
      <c r="A29" s="8" t="s">
        <v>828</v>
      </c>
      <c r="B29" s="35" t="s">
        <v>36</v>
      </c>
      <c r="C29" s="8" t="s">
        <v>919</v>
      </c>
      <c r="D29" s="13">
        <v>1.73</v>
      </c>
      <c r="E29" s="13"/>
      <c r="F29" s="7">
        <v>31</v>
      </c>
      <c r="G29" s="11">
        <v>6.0205285980994803E-26</v>
      </c>
      <c r="H29" s="17">
        <v>0.64575655644446694</v>
      </c>
      <c r="I29" s="13">
        <v>0.95199999999999996</v>
      </c>
      <c r="J29" s="13">
        <v>0.42499999999999999</v>
      </c>
      <c r="K29" s="11">
        <v>8.3101356239567098E-22</v>
      </c>
      <c r="L29" s="28"/>
      <c r="N29" s="8">
        <v>21</v>
      </c>
      <c r="O29" s="11">
        <v>6.9718336453694302E-82</v>
      </c>
      <c r="P29" s="17">
        <v>0.62066098031744898</v>
      </c>
      <c r="Q29" s="13">
        <v>0.95099999999999996</v>
      </c>
      <c r="R29" s="13">
        <v>0.52900000000000003</v>
      </c>
      <c r="S29" s="11">
        <v>9.6232219807034207E-78</v>
      </c>
      <c r="T29" s="28"/>
      <c r="V29" s="8">
        <v>20</v>
      </c>
      <c r="W29" s="11">
        <v>4.5760034407895203E-96</v>
      </c>
      <c r="X29" s="41">
        <v>0.68216785289309301</v>
      </c>
      <c r="Y29" s="13">
        <v>0.97799999999999998</v>
      </c>
      <c r="Z29" s="13">
        <v>0.61</v>
      </c>
      <c r="AA29" s="11">
        <v>6.3162575493217707E-92</v>
      </c>
      <c r="AB29" s="28"/>
    </row>
    <row r="30" spans="1:28" x14ac:dyDescent="0.2">
      <c r="A30" s="8" t="s">
        <v>903</v>
      </c>
      <c r="B30" s="35" t="s">
        <v>32</v>
      </c>
      <c r="D30" s="13" t="s">
        <v>360</v>
      </c>
      <c r="E30" s="13"/>
      <c r="F30" s="6">
        <v>27</v>
      </c>
      <c r="G30" s="11">
        <v>2.75675475951501E-21</v>
      </c>
      <c r="H30" s="17">
        <v>0.68165865912733603</v>
      </c>
      <c r="I30" s="13">
        <v>0.77800000000000002</v>
      </c>
      <c r="J30" s="13">
        <v>0.20499999999999999</v>
      </c>
      <c r="K30" s="11">
        <v>3.8051485945585702E-17</v>
      </c>
      <c r="L30" s="28"/>
      <c r="N30" s="8">
        <v>42</v>
      </c>
      <c r="O30" s="11">
        <v>1.2329393538186599E-46</v>
      </c>
      <c r="P30" s="20">
        <v>0.45359631755935198</v>
      </c>
      <c r="Q30" s="13">
        <v>0.74399999999999999</v>
      </c>
      <c r="R30" s="13">
        <v>0.31</v>
      </c>
      <c r="S30" s="11">
        <v>1.7018261900759001E-42</v>
      </c>
      <c r="T30" s="28"/>
      <c r="V30" s="8">
        <v>29</v>
      </c>
      <c r="W30" s="11">
        <v>6.3309383431476403E-60</v>
      </c>
      <c r="X30" s="42">
        <v>0.539274199927266</v>
      </c>
      <c r="Y30" s="13">
        <v>0.80200000000000005</v>
      </c>
      <c r="Z30" s="13">
        <v>0.29799999999999999</v>
      </c>
      <c r="AA30" s="11">
        <v>8.7385941950466907E-56</v>
      </c>
      <c r="AB30" s="28"/>
    </row>
    <row r="31" spans="1:28" x14ac:dyDescent="0.2">
      <c r="A31" s="8" t="s">
        <v>493</v>
      </c>
      <c r="B31" s="35" t="s">
        <v>33</v>
      </c>
      <c r="C31" s="8" t="s">
        <v>919</v>
      </c>
      <c r="D31" s="13">
        <v>1.54</v>
      </c>
      <c r="E31" s="13"/>
      <c r="F31" s="6">
        <v>28</v>
      </c>
      <c r="G31" s="11">
        <v>1.2385115870255399E-26</v>
      </c>
      <c r="H31" s="17">
        <v>0.679953379708922</v>
      </c>
      <c r="I31" s="13">
        <v>0.93799999999999994</v>
      </c>
      <c r="J31" s="13">
        <v>0.35599999999999998</v>
      </c>
      <c r="K31" s="11">
        <v>1.7095175435713601E-22</v>
      </c>
      <c r="L31" s="28" t="s">
        <v>919</v>
      </c>
      <c r="N31" s="8">
        <v>31</v>
      </c>
      <c r="O31" s="11">
        <v>1.6289951902401499E-63</v>
      </c>
      <c r="P31" s="20">
        <v>0.517842309627217</v>
      </c>
      <c r="Q31" s="13">
        <v>0.93799999999999994</v>
      </c>
      <c r="R31" s="13">
        <v>0.61</v>
      </c>
      <c r="S31" s="11">
        <v>2.2485020610884799E-59</v>
      </c>
      <c r="T31" s="28"/>
      <c r="V31" s="8">
        <v>24</v>
      </c>
      <c r="W31" s="11">
        <v>2.4338789478021299E-88</v>
      </c>
      <c r="X31" s="41">
        <v>0.628600087847206</v>
      </c>
      <c r="Y31" s="13">
        <v>0.96099999999999997</v>
      </c>
      <c r="Z31" s="13">
        <v>0.59</v>
      </c>
      <c r="AA31" s="11">
        <v>3.3594831116512798E-84</v>
      </c>
      <c r="AB31" s="28"/>
    </row>
    <row r="32" spans="1:28" x14ac:dyDescent="0.2">
      <c r="A32" s="8" t="s">
        <v>915</v>
      </c>
      <c r="B32" s="35" t="s">
        <v>34</v>
      </c>
      <c r="D32" s="13" t="s">
        <v>360</v>
      </c>
      <c r="E32" s="13"/>
      <c r="F32" s="6">
        <v>29</v>
      </c>
      <c r="G32" s="11">
        <v>1.2495500292221E-21</v>
      </c>
      <c r="H32" s="17">
        <v>0.67342801297986099</v>
      </c>
      <c r="I32" s="13">
        <v>0.89</v>
      </c>
      <c r="J32" s="13">
        <v>0.42499999999999999</v>
      </c>
      <c r="K32" s="11">
        <v>1.7247539053352701E-17</v>
      </c>
      <c r="L32" s="28"/>
      <c r="N32" s="8">
        <v>27</v>
      </c>
      <c r="O32" s="11">
        <v>1.7008692550913999E-57</v>
      </c>
      <c r="P32" s="20">
        <v>0.5589151559544</v>
      </c>
      <c r="Q32" s="13">
        <v>0.874</v>
      </c>
      <c r="R32" s="13">
        <v>0.52600000000000002</v>
      </c>
      <c r="S32" s="11">
        <v>2.3477098328026601E-53</v>
      </c>
      <c r="T32" s="28"/>
      <c r="V32" s="8">
        <v>28</v>
      </c>
      <c r="W32" s="11">
        <v>1.4536742252923101E-70</v>
      </c>
      <c r="X32" s="42">
        <v>0.55330168944088698</v>
      </c>
      <c r="Y32" s="13">
        <v>0.90600000000000003</v>
      </c>
      <c r="Z32" s="13">
        <v>0.495</v>
      </c>
      <c r="AA32" s="11">
        <v>2.0065065331709801E-66</v>
      </c>
      <c r="AB32" s="28"/>
    </row>
    <row r="33" spans="1:28" x14ac:dyDescent="0.2">
      <c r="A33" s="8" t="s">
        <v>548</v>
      </c>
      <c r="B33" s="35" t="s">
        <v>93</v>
      </c>
      <c r="D33" s="13" t="s">
        <v>360</v>
      </c>
      <c r="E33" s="13"/>
      <c r="F33" s="7">
        <v>88</v>
      </c>
      <c r="G33" s="11">
        <v>2.2560947994170601E-12</v>
      </c>
      <c r="H33" s="20">
        <v>0.42339980250172798</v>
      </c>
      <c r="I33" s="13">
        <v>0.9</v>
      </c>
      <c r="J33" s="13">
        <v>0.39700000000000002</v>
      </c>
      <c r="K33" s="11">
        <v>3.1140876516353701E-8</v>
      </c>
      <c r="L33" s="28"/>
      <c r="N33" s="8">
        <v>33</v>
      </c>
      <c r="O33" s="11">
        <v>5.5583231819390897E-52</v>
      </c>
      <c r="P33" s="15">
        <v>0.50825085465842301</v>
      </c>
      <c r="Q33" s="13">
        <v>0.879</v>
      </c>
      <c r="R33" s="13">
        <v>0.442</v>
      </c>
      <c r="S33" s="11">
        <v>7.6721534880305202E-48</v>
      </c>
      <c r="T33" s="28"/>
      <c r="V33" s="8">
        <v>21</v>
      </c>
      <c r="W33" s="11">
        <v>1.04584804296298E-71</v>
      </c>
      <c r="X33" s="41">
        <v>0.66482307777183103</v>
      </c>
      <c r="Y33" s="13">
        <v>0.90700000000000003</v>
      </c>
      <c r="Z33" s="13">
        <v>0.374</v>
      </c>
      <c r="AA33" s="11">
        <v>1.4435840537018E-67</v>
      </c>
      <c r="AB33" s="28"/>
    </row>
    <row r="34" spans="1:28" x14ac:dyDescent="0.2">
      <c r="A34" s="8" t="s">
        <v>885</v>
      </c>
      <c r="B34" s="35" t="s">
        <v>35</v>
      </c>
      <c r="D34" s="13" t="s">
        <v>360</v>
      </c>
      <c r="E34" s="13"/>
      <c r="F34" s="6">
        <v>30</v>
      </c>
      <c r="G34" s="11">
        <v>7.6507136456536701E-22</v>
      </c>
      <c r="H34" s="17">
        <v>0.65362699595639595</v>
      </c>
      <c r="I34" s="13">
        <v>0.91600000000000004</v>
      </c>
      <c r="J34" s="13">
        <v>0.46600000000000003</v>
      </c>
      <c r="K34" s="11">
        <v>1.05602800450958E-17</v>
      </c>
      <c r="L34" s="28"/>
      <c r="N34" s="8">
        <v>23</v>
      </c>
      <c r="O34" s="11">
        <v>1.74088846250007E-70</v>
      </c>
      <c r="P34" s="17">
        <v>0.60404461191921899</v>
      </c>
      <c r="Q34" s="13">
        <v>0.95499999999999996</v>
      </c>
      <c r="R34" s="13">
        <v>0.69699999999999995</v>
      </c>
      <c r="S34" s="11">
        <v>2.4029483447888502E-66</v>
      </c>
      <c r="T34" s="28"/>
      <c r="V34" s="8">
        <v>40</v>
      </c>
      <c r="W34" s="11">
        <v>8.9601269189664897E-54</v>
      </c>
      <c r="X34" s="42">
        <v>0.463790453736596</v>
      </c>
      <c r="Y34" s="13">
        <v>0.96799999999999997</v>
      </c>
      <c r="Z34" s="13">
        <v>0.78</v>
      </c>
      <c r="AA34" s="11">
        <v>1.2367663186249401E-49</v>
      </c>
      <c r="AB34" s="28"/>
    </row>
    <row r="35" spans="1:28" x14ac:dyDescent="0.2">
      <c r="A35" s="8" t="s">
        <v>500</v>
      </c>
      <c r="B35" s="35" t="s">
        <v>64</v>
      </c>
      <c r="D35" s="13" t="s">
        <v>360</v>
      </c>
      <c r="E35" s="13"/>
      <c r="F35" s="7">
        <v>59</v>
      </c>
      <c r="G35" s="11">
        <v>3.2761362877298403E-11</v>
      </c>
      <c r="H35" s="20">
        <v>0.47520372560905599</v>
      </c>
      <c r="I35" s="13">
        <v>0.92700000000000005</v>
      </c>
      <c r="J35" s="13">
        <v>0.61599999999999999</v>
      </c>
      <c r="K35" s="11">
        <v>4.5220509179534899E-7</v>
      </c>
      <c r="L35" s="28" t="s">
        <v>919</v>
      </c>
      <c r="N35" s="8">
        <v>32</v>
      </c>
      <c r="O35" s="11">
        <v>2.4773977498646598E-34</v>
      </c>
      <c r="P35" s="20">
        <v>0.51221621309167398</v>
      </c>
      <c r="Q35" s="13">
        <v>0.90300000000000002</v>
      </c>
      <c r="R35" s="13">
        <v>0.65200000000000002</v>
      </c>
      <c r="S35" s="11">
        <v>3.4195521141381901E-30</v>
      </c>
      <c r="T35" s="28"/>
      <c r="V35" s="8">
        <v>23</v>
      </c>
      <c r="W35" s="11">
        <v>1.28643431154558E-48</v>
      </c>
      <c r="X35" s="41">
        <v>0.65344329736734197</v>
      </c>
      <c r="Y35" s="13">
        <v>0.94099999999999995</v>
      </c>
      <c r="Z35" s="13">
        <v>0.66600000000000004</v>
      </c>
      <c r="AA35" s="11">
        <v>1.7756652802263699E-44</v>
      </c>
      <c r="AB35" s="28"/>
    </row>
    <row r="36" spans="1:28" x14ac:dyDescent="0.2">
      <c r="A36" s="8" t="s">
        <v>738</v>
      </c>
      <c r="B36" s="35" t="s">
        <v>37</v>
      </c>
      <c r="D36" s="13" t="s">
        <v>360</v>
      </c>
      <c r="E36" s="13"/>
      <c r="F36" s="7">
        <v>32</v>
      </c>
      <c r="G36" s="11">
        <v>2.7770284221356999E-36</v>
      </c>
      <c r="H36" s="17">
        <v>0.64318647248932304</v>
      </c>
      <c r="I36" s="13">
        <v>1</v>
      </c>
      <c r="J36" s="13">
        <v>1</v>
      </c>
      <c r="K36" s="11">
        <v>3.8331323310739001E-32</v>
      </c>
      <c r="L36" s="28"/>
      <c r="N36" s="8">
        <v>36</v>
      </c>
      <c r="O36" s="11">
        <v>9.2143156922621502E-111</v>
      </c>
      <c r="P36" s="20">
        <v>0.48138576028854202</v>
      </c>
      <c r="Q36" s="13">
        <v>0.999</v>
      </c>
      <c r="R36" s="13">
        <v>1</v>
      </c>
      <c r="S36" s="11">
        <v>1.2718519950029399E-106</v>
      </c>
      <c r="T36" s="28"/>
      <c r="V36" s="8">
        <v>35</v>
      </c>
      <c r="W36" s="11">
        <v>6.0973376287108503E-110</v>
      </c>
      <c r="X36" s="42">
        <v>0.50943190891449597</v>
      </c>
      <c r="Y36" s="13">
        <v>1</v>
      </c>
      <c r="Z36" s="13">
        <v>1</v>
      </c>
      <c r="AA36" s="11">
        <v>8.4161551289095903E-106</v>
      </c>
      <c r="AB36" s="28"/>
    </row>
    <row r="37" spans="1:28" x14ac:dyDescent="0.2">
      <c r="A37" s="8" t="s">
        <v>772</v>
      </c>
      <c r="B37" s="35" t="s">
        <v>38</v>
      </c>
      <c r="D37" s="13" t="s">
        <v>360</v>
      </c>
      <c r="E37" s="13"/>
      <c r="F37" s="7">
        <v>33</v>
      </c>
      <c r="G37" s="11">
        <v>3.8421957183008102E-25</v>
      </c>
      <c r="H37" s="17">
        <v>0.63531659410410202</v>
      </c>
      <c r="I37" s="13">
        <v>0.99399999999999999</v>
      </c>
      <c r="J37" s="13">
        <v>0.84899999999999998</v>
      </c>
      <c r="K37" s="11">
        <v>5.3033827499706103E-21</v>
      </c>
      <c r="L37" s="28"/>
      <c r="N37" s="8">
        <v>28</v>
      </c>
      <c r="O37" s="11">
        <v>4.8509386327058903E-77</v>
      </c>
      <c r="P37" s="20">
        <v>0.55430636986825199</v>
      </c>
      <c r="Q37" s="13">
        <v>0.995</v>
      </c>
      <c r="R37" s="13">
        <v>0.88400000000000001</v>
      </c>
      <c r="S37" s="11">
        <v>6.6957505947239405E-73</v>
      </c>
      <c r="T37" s="28"/>
      <c r="V37" s="8">
        <v>34</v>
      </c>
      <c r="W37" s="11">
        <v>2.3997679483492499E-73</v>
      </c>
      <c r="X37" s="42">
        <v>0.51450115369777705</v>
      </c>
      <c r="Y37" s="13">
        <v>0.995</v>
      </c>
      <c r="Z37" s="13">
        <v>0.91800000000000004</v>
      </c>
      <c r="AA37" s="11">
        <v>3.3123996991064698E-69</v>
      </c>
      <c r="AB37" s="28"/>
    </row>
    <row r="38" spans="1:28" x14ac:dyDescent="0.2">
      <c r="A38" s="8" t="s">
        <v>908</v>
      </c>
      <c r="B38" s="35" t="s">
        <v>39</v>
      </c>
      <c r="D38" s="13" t="s">
        <v>360</v>
      </c>
      <c r="E38" s="13"/>
      <c r="F38" s="7">
        <v>34</v>
      </c>
      <c r="G38" s="11">
        <v>2.79461146253806E-23</v>
      </c>
      <c r="H38" s="17">
        <v>0.63105970643718701</v>
      </c>
      <c r="I38" s="13">
        <v>0.93500000000000005</v>
      </c>
      <c r="J38" s="13">
        <v>0.52100000000000002</v>
      </c>
      <c r="K38" s="11">
        <v>3.85740220174129E-19</v>
      </c>
      <c r="L38" s="28"/>
      <c r="N38" s="8">
        <v>61</v>
      </c>
      <c r="O38" s="11">
        <v>4.3762053693434599E-41</v>
      </c>
      <c r="P38" s="20">
        <v>0.37571704856515697</v>
      </c>
      <c r="Q38" s="13">
        <v>0.94899999999999995</v>
      </c>
      <c r="R38" s="13">
        <v>0.73899999999999999</v>
      </c>
      <c r="S38" s="11">
        <v>6.0404762713047797E-37</v>
      </c>
      <c r="T38" s="28"/>
      <c r="V38" s="8">
        <v>81</v>
      </c>
      <c r="W38" s="11">
        <v>3.7995170461244302E-39</v>
      </c>
      <c r="X38" s="43">
        <v>0.34453610190184097</v>
      </c>
      <c r="Y38" s="13">
        <v>0.95399999999999996</v>
      </c>
      <c r="Z38" s="13">
        <v>0.751</v>
      </c>
      <c r="AA38" s="11">
        <v>5.2444733787655503E-35</v>
      </c>
      <c r="AB38" s="28"/>
    </row>
    <row r="39" spans="1:28" x14ac:dyDescent="0.2">
      <c r="A39" s="8" t="s">
        <v>490</v>
      </c>
      <c r="B39" s="35" t="s">
        <v>40</v>
      </c>
      <c r="D39" s="13" t="s">
        <v>360</v>
      </c>
      <c r="E39" s="13"/>
      <c r="F39" s="7">
        <v>35</v>
      </c>
      <c r="G39" s="11">
        <v>1.2270999225881901E-22</v>
      </c>
      <c r="H39" s="17">
        <v>0.62316346583792304</v>
      </c>
      <c r="I39" s="13">
        <v>0.72299999999999998</v>
      </c>
      <c r="J39" s="13">
        <v>6.8000000000000005E-2</v>
      </c>
      <c r="K39" s="11">
        <v>1.69376602314847E-18</v>
      </c>
      <c r="L39" s="28" t="s">
        <v>919</v>
      </c>
      <c r="N39" s="8">
        <v>49</v>
      </c>
      <c r="O39" s="11">
        <v>2.92098730010975E-48</v>
      </c>
      <c r="P39" s="20">
        <v>0.42955487388342201</v>
      </c>
      <c r="Q39" s="13">
        <v>0.65500000000000003</v>
      </c>
      <c r="R39" s="13">
        <v>0.184</v>
      </c>
      <c r="S39" s="11">
        <v>4.0318387703414802E-44</v>
      </c>
      <c r="T39" s="28"/>
      <c r="V39" s="8">
        <v>60</v>
      </c>
      <c r="W39" s="11">
        <v>4.0565431719708002E-52</v>
      </c>
      <c r="X39" s="43">
        <v>0.39645070052214099</v>
      </c>
      <c r="Y39" s="13">
        <v>0.67800000000000005</v>
      </c>
      <c r="Z39" s="13">
        <v>0.16700000000000001</v>
      </c>
      <c r="AA39" s="11">
        <v>5.5992465402713E-48</v>
      </c>
      <c r="AB39" s="28"/>
    </row>
    <row r="40" spans="1:28" x14ac:dyDescent="0.2">
      <c r="A40" s="8" t="s">
        <v>870</v>
      </c>
      <c r="B40" s="35" t="s">
        <v>41</v>
      </c>
      <c r="C40" s="8" t="s">
        <v>919</v>
      </c>
      <c r="D40" s="13">
        <v>7.66</v>
      </c>
      <c r="E40" s="13"/>
      <c r="F40" s="7">
        <v>36</v>
      </c>
      <c r="G40" s="11">
        <v>1.6445197444897101E-21</v>
      </c>
      <c r="H40" s="17">
        <v>0.60185861789177297</v>
      </c>
      <c r="I40" s="13">
        <v>0.80700000000000005</v>
      </c>
      <c r="J40" s="13">
        <v>0.20499999999999999</v>
      </c>
      <c r="K40" s="11">
        <v>2.26993060331914E-17</v>
      </c>
      <c r="L40" s="28"/>
      <c r="N40" s="8">
        <v>22</v>
      </c>
      <c r="O40" s="11">
        <v>5.5084159273742603E-75</v>
      </c>
      <c r="P40" s="17">
        <v>0.60701879515393697</v>
      </c>
      <c r="Q40" s="13">
        <v>0.81799999999999995</v>
      </c>
      <c r="R40" s="13">
        <v>0.25800000000000001</v>
      </c>
      <c r="S40" s="11">
        <v>7.6032665045546799E-71</v>
      </c>
      <c r="T40" s="28"/>
      <c r="V40" s="8">
        <v>26</v>
      </c>
      <c r="W40" s="11">
        <v>2.8515563217875301E-80</v>
      </c>
      <c r="X40" s="41">
        <v>0.61478009311442405</v>
      </c>
      <c r="Y40" s="13">
        <v>0.86899999999999999</v>
      </c>
      <c r="Z40" s="13">
        <v>0.308</v>
      </c>
      <c r="AA40" s="11">
        <v>3.9360031909633198E-76</v>
      </c>
      <c r="AB40" s="28"/>
    </row>
    <row r="41" spans="1:28" x14ac:dyDescent="0.2">
      <c r="A41" s="8" t="s">
        <v>511</v>
      </c>
      <c r="B41" s="35" t="s">
        <v>42</v>
      </c>
      <c r="D41" s="13" t="s">
        <v>360</v>
      </c>
      <c r="E41" s="13"/>
      <c r="F41" s="7">
        <v>37</v>
      </c>
      <c r="G41" s="11">
        <v>3.95469455914778E-26</v>
      </c>
      <c r="H41" s="17">
        <v>0.60130491263296904</v>
      </c>
      <c r="I41" s="13">
        <v>0.77200000000000002</v>
      </c>
      <c r="J41" s="13">
        <v>6.8000000000000005E-2</v>
      </c>
      <c r="K41" s="11">
        <v>5.4586648999916798E-22</v>
      </c>
      <c r="L41" s="28" t="s">
        <v>919</v>
      </c>
      <c r="N41" s="8">
        <v>35</v>
      </c>
      <c r="O41" s="11">
        <v>5.4817383906045002E-71</v>
      </c>
      <c r="P41" s="20">
        <v>0.48628334094200898</v>
      </c>
      <c r="Q41" s="13">
        <v>0.71399999999999997</v>
      </c>
      <c r="R41" s="13">
        <v>0.11600000000000001</v>
      </c>
      <c r="S41" s="11">
        <v>7.5664435005513904E-67</v>
      </c>
      <c r="T41" s="28" t="s">
        <v>919</v>
      </c>
      <c r="V41" s="8">
        <v>36</v>
      </c>
      <c r="W41" s="11">
        <v>6.9024665201198404E-85</v>
      </c>
      <c r="X41" s="42">
        <v>0.49165247947271101</v>
      </c>
      <c r="Y41" s="13">
        <v>0.754</v>
      </c>
      <c r="Z41" s="13">
        <v>7.1999999999999995E-2</v>
      </c>
      <c r="AA41" s="11">
        <v>9.5274745377214205E-81</v>
      </c>
      <c r="AB41" s="28"/>
    </row>
    <row r="42" spans="1:28" x14ac:dyDescent="0.2">
      <c r="A42" s="8" t="s">
        <v>503</v>
      </c>
      <c r="B42" s="35" t="s">
        <v>43</v>
      </c>
      <c r="D42" s="13" t="s">
        <v>360</v>
      </c>
      <c r="E42" s="13"/>
      <c r="F42" s="7">
        <v>38</v>
      </c>
      <c r="G42" s="11">
        <v>3.8647512793607397E-20</v>
      </c>
      <c r="H42" s="20">
        <v>0.58801797610928097</v>
      </c>
      <c r="I42" s="13">
        <v>0.64500000000000002</v>
      </c>
      <c r="J42" s="13">
        <v>1.4E-2</v>
      </c>
      <c r="K42" s="11">
        <v>5.3345161909016296E-16</v>
      </c>
      <c r="L42" s="28" t="s">
        <v>919</v>
      </c>
      <c r="N42" s="8">
        <v>40</v>
      </c>
      <c r="O42" s="11">
        <v>8.2834664085406796E-56</v>
      </c>
      <c r="P42" s="20">
        <v>0.45977776785963298</v>
      </c>
      <c r="Q42" s="13">
        <v>0.53900000000000003</v>
      </c>
      <c r="R42" s="13">
        <v>1.6E-2</v>
      </c>
      <c r="S42" s="11">
        <v>1.14336686837087E-51</v>
      </c>
      <c r="T42" s="28"/>
      <c r="V42" s="8">
        <v>41</v>
      </c>
      <c r="W42" s="11">
        <v>5.3764159512968301E-62</v>
      </c>
      <c r="X42" s="42">
        <v>0.46308832244631198</v>
      </c>
      <c r="Y42" s="13">
        <v>0.57299999999999995</v>
      </c>
      <c r="Z42" s="13">
        <v>7.0000000000000001E-3</v>
      </c>
      <c r="AA42" s="11">
        <v>7.4210669375750101E-58</v>
      </c>
      <c r="AB42" s="28"/>
    </row>
    <row r="43" spans="1:28" x14ac:dyDescent="0.2">
      <c r="A43" s="8" t="s">
        <v>820</v>
      </c>
      <c r="B43" s="35" t="s">
        <v>44</v>
      </c>
      <c r="D43" s="13" t="s">
        <v>360</v>
      </c>
      <c r="E43" s="13"/>
      <c r="F43" s="7">
        <v>39</v>
      </c>
      <c r="G43" s="11">
        <v>2.2550736660583999E-16</v>
      </c>
      <c r="H43" s="20">
        <v>0.58764381703415103</v>
      </c>
      <c r="I43" s="13">
        <v>0.85199999999999998</v>
      </c>
      <c r="J43" s="13">
        <v>0.39700000000000002</v>
      </c>
      <c r="K43" s="11">
        <v>3.11267818126041E-12</v>
      </c>
      <c r="L43" s="28"/>
      <c r="N43" s="8" t="s">
        <v>360</v>
      </c>
      <c r="O43" s="11" t="s">
        <v>360</v>
      </c>
      <c r="P43" s="15" t="s">
        <v>360</v>
      </c>
      <c r="Q43" s="13" t="s">
        <v>360</v>
      </c>
      <c r="R43" s="13" t="s">
        <v>360</v>
      </c>
      <c r="S43" s="11" t="s">
        <v>360</v>
      </c>
      <c r="T43" s="28"/>
      <c r="V43" s="8">
        <v>151</v>
      </c>
      <c r="W43" s="11">
        <v>6.4487130791687104E-23</v>
      </c>
      <c r="X43" s="15">
        <v>0.261616032702151</v>
      </c>
      <c r="Y43" s="13">
        <v>0.83399999999999996</v>
      </c>
      <c r="Z43" s="13">
        <v>0.57699999999999996</v>
      </c>
      <c r="AA43" s="11">
        <v>8.9011586631765699E-19</v>
      </c>
      <c r="AB43" s="28"/>
    </row>
    <row r="44" spans="1:28" x14ac:dyDescent="0.2">
      <c r="A44" s="8" t="s">
        <v>764</v>
      </c>
      <c r="B44" s="35" t="s">
        <v>52</v>
      </c>
      <c r="D44" s="13" t="s">
        <v>360</v>
      </c>
      <c r="E44" s="13"/>
      <c r="F44" s="7">
        <v>47</v>
      </c>
      <c r="G44" s="11">
        <v>8.3471721653272896E-15</v>
      </c>
      <c r="H44" s="20">
        <v>0.52898937510041499</v>
      </c>
      <c r="I44" s="13">
        <v>0.97</v>
      </c>
      <c r="J44" s="13">
        <v>0.82199999999999995</v>
      </c>
      <c r="K44" s="11">
        <v>1.1521601739801299E-10</v>
      </c>
      <c r="L44" s="28"/>
      <c r="N44" s="8">
        <v>38</v>
      </c>
      <c r="O44" s="11">
        <v>3.9344947392563301E-45</v>
      </c>
      <c r="P44" s="20">
        <v>0.47210089836690999</v>
      </c>
      <c r="Q44" s="13">
        <v>0.98599999999999999</v>
      </c>
      <c r="R44" s="13">
        <v>0.90300000000000002</v>
      </c>
      <c r="S44" s="11">
        <v>5.43078308859551E-41</v>
      </c>
      <c r="T44" s="28"/>
      <c r="V44" s="8">
        <v>27</v>
      </c>
      <c r="W44" s="11">
        <v>6.6231065069907802E-71</v>
      </c>
      <c r="X44" s="42">
        <v>0.57046731466187395</v>
      </c>
      <c r="Y44" s="13">
        <v>0.999</v>
      </c>
      <c r="Z44" s="13">
        <v>0.94799999999999995</v>
      </c>
      <c r="AA44" s="11">
        <v>9.1418739115993698E-67</v>
      </c>
      <c r="AB44" s="28"/>
    </row>
    <row r="45" spans="1:28" x14ac:dyDescent="0.2">
      <c r="A45" s="8" t="s">
        <v>638</v>
      </c>
      <c r="B45" s="35" t="s">
        <v>45</v>
      </c>
      <c r="D45" s="13" t="s">
        <v>360</v>
      </c>
      <c r="E45" s="13"/>
      <c r="F45" s="7">
        <v>40</v>
      </c>
      <c r="G45" s="11">
        <v>1.05785979166948E-14</v>
      </c>
      <c r="H45" s="20">
        <v>0.55668398566550303</v>
      </c>
      <c r="I45" s="13">
        <v>0.86299999999999999</v>
      </c>
      <c r="J45" s="13">
        <v>0.50700000000000001</v>
      </c>
      <c r="K45" s="11">
        <v>1.4601638704413799E-10</v>
      </c>
      <c r="L45" s="28"/>
      <c r="N45" s="8">
        <v>45</v>
      </c>
      <c r="O45" s="11">
        <v>3.7261582250848001E-38</v>
      </c>
      <c r="P45" s="20">
        <v>0.43733907531862798</v>
      </c>
      <c r="Q45" s="13">
        <v>0.76900000000000002</v>
      </c>
      <c r="R45" s="13">
        <v>0.40600000000000003</v>
      </c>
      <c r="S45" s="11">
        <v>5.1432161980845397E-34</v>
      </c>
      <c r="T45" s="28"/>
      <c r="V45" s="8">
        <v>56</v>
      </c>
      <c r="W45" s="11">
        <v>6.2972311830748999E-44</v>
      </c>
      <c r="X45" s="42">
        <v>0.40938687865361101</v>
      </c>
      <c r="Y45" s="13">
        <v>0.84299999999999997</v>
      </c>
      <c r="Z45" s="13">
        <v>0.51100000000000001</v>
      </c>
      <c r="AA45" s="11">
        <v>8.6920682019982893E-40</v>
      </c>
      <c r="AB45" s="28"/>
    </row>
    <row r="46" spans="1:28" x14ac:dyDescent="0.2">
      <c r="A46" s="8" t="s">
        <v>514</v>
      </c>
      <c r="B46" s="35" t="s">
        <v>46</v>
      </c>
      <c r="D46" s="13" t="s">
        <v>360</v>
      </c>
      <c r="E46" s="13"/>
      <c r="F46" s="7">
        <v>41</v>
      </c>
      <c r="G46" s="11">
        <v>1.03352765946294E-19</v>
      </c>
      <c r="H46" s="20">
        <v>0.55299300986421895</v>
      </c>
      <c r="I46" s="13">
        <v>1</v>
      </c>
      <c r="J46" s="13">
        <v>0.84899999999999998</v>
      </c>
      <c r="K46" s="11">
        <v>1.4265782283566999E-15</v>
      </c>
      <c r="L46" s="28" t="s">
        <v>919</v>
      </c>
      <c r="N46" s="8">
        <v>70</v>
      </c>
      <c r="O46" s="11">
        <v>1.81539226615957E-40</v>
      </c>
      <c r="P46" s="21">
        <v>0.35362813547988398</v>
      </c>
      <c r="Q46" s="13">
        <v>0.995</v>
      </c>
      <c r="R46" s="13">
        <v>0.95799999999999996</v>
      </c>
      <c r="S46" s="11">
        <v>2.50578594498005E-36</v>
      </c>
      <c r="T46" s="28"/>
      <c r="V46" s="8">
        <v>68</v>
      </c>
      <c r="W46" s="11">
        <v>2.10143231113562E-46</v>
      </c>
      <c r="X46" s="43">
        <v>0.37020866128702101</v>
      </c>
      <c r="Y46" s="13">
        <v>0.99299999999999999</v>
      </c>
      <c r="Z46" s="13">
        <v>0.95099999999999996</v>
      </c>
      <c r="AA46" s="11">
        <v>2.9006070190605001E-42</v>
      </c>
      <c r="AB46" s="28"/>
    </row>
    <row r="47" spans="1:28" x14ac:dyDescent="0.2">
      <c r="A47" s="8" t="s">
        <v>549</v>
      </c>
      <c r="B47" s="35" t="s">
        <v>47</v>
      </c>
      <c r="D47" s="13" t="s">
        <v>360</v>
      </c>
      <c r="E47" s="13"/>
      <c r="F47" s="7">
        <v>42</v>
      </c>
      <c r="G47" s="11">
        <v>1.00299727487314E-21</v>
      </c>
      <c r="H47" s="20">
        <v>0.54922200961372702</v>
      </c>
      <c r="I47" s="13">
        <v>0.98599999999999999</v>
      </c>
      <c r="J47" s="13">
        <v>0.84899999999999998</v>
      </c>
      <c r="K47" s="11">
        <v>1.38443713850739E-17</v>
      </c>
      <c r="L47" s="28"/>
      <c r="N47" s="8">
        <v>59</v>
      </c>
      <c r="O47" s="11">
        <v>7.3199602761223503E-45</v>
      </c>
      <c r="P47" s="21">
        <v>0.37842466475483499</v>
      </c>
      <c r="Q47" s="13">
        <v>0.98899999999999999</v>
      </c>
      <c r="R47" s="13">
        <v>0.85499999999999998</v>
      </c>
      <c r="S47" s="11">
        <v>1.0103741169131701E-40</v>
      </c>
      <c r="T47" s="28"/>
      <c r="V47" s="8">
        <v>74</v>
      </c>
      <c r="W47" s="11">
        <v>6.20151653305398E-43</v>
      </c>
      <c r="X47" s="43">
        <v>0.35142516365023901</v>
      </c>
      <c r="Y47" s="13">
        <v>0.98499999999999999</v>
      </c>
      <c r="Z47" s="13">
        <v>0.879</v>
      </c>
      <c r="AA47" s="11">
        <v>8.5599532705744004E-39</v>
      </c>
      <c r="AB47" s="28"/>
    </row>
    <row r="48" spans="1:28" x14ac:dyDescent="0.2">
      <c r="A48" s="8" t="s">
        <v>529</v>
      </c>
      <c r="B48" s="35" t="s">
        <v>48</v>
      </c>
      <c r="D48" s="13" t="s">
        <v>360</v>
      </c>
      <c r="E48" s="13"/>
      <c r="F48" s="7">
        <v>43</v>
      </c>
      <c r="G48" s="11">
        <v>1.7852206259796602E-18</v>
      </c>
      <c r="H48" s="20">
        <v>0.54735366521889295</v>
      </c>
      <c r="I48" s="13">
        <v>0.754</v>
      </c>
      <c r="J48" s="13">
        <v>0.16400000000000001</v>
      </c>
      <c r="K48" s="11">
        <v>2.4641400300397201E-14</v>
      </c>
      <c r="L48" s="28" t="s">
        <v>919</v>
      </c>
      <c r="N48" s="8">
        <v>37</v>
      </c>
      <c r="O48" s="11">
        <v>2.6940156708789399E-60</v>
      </c>
      <c r="P48" s="20">
        <v>0.47316248383241799</v>
      </c>
      <c r="Q48" s="13">
        <v>0.69399999999999995</v>
      </c>
      <c r="R48" s="13">
        <v>0.155</v>
      </c>
      <c r="S48" s="11">
        <v>3.7185498305142E-56</v>
      </c>
      <c r="T48" s="28"/>
      <c r="V48" s="8">
        <v>46</v>
      </c>
      <c r="W48" s="11">
        <v>5.7156338883793899E-63</v>
      </c>
      <c r="X48" s="42">
        <v>0.43988463101105402</v>
      </c>
      <c r="Y48" s="13">
        <v>0.74099999999999999</v>
      </c>
      <c r="Z48" s="13">
        <v>0.17399999999999999</v>
      </c>
      <c r="AA48" s="11">
        <v>7.88928945613007E-59</v>
      </c>
      <c r="AB48" s="28" t="s">
        <v>919</v>
      </c>
    </row>
    <row r="49" spans="1:28" x14ac:dyDescent="0.2">
      <c r="A49" s="8" t="s">
        <v>843</v>
      </c>
      <c r="B49" s="35" t="s">
        <v>49</v>
      </c>
      <c r="D49" s="13" t="s">
        <v>360</v>
      </c>
      <c r="E49" s="13"/>
      <c r="F49" s="7">
        <v>44</v>
      </c>
      <c r="G49" s="11">
        <v>4.6192742477486298E-29</v>
      </c>
      <c r="H49" s="20">
        <v>0.541908635019972</v>
      </c>
      <c r="I49" s="13">
        <v>1</v>
      </c>
      <c r="J49" s="13">
        <v>1</v>
      </c>
      <c r="K49" s="11">
        <v>6.3759842441674396E-25</v>
      </c>
      <c r="L49" s="28"/>
      <c r="N49" s="8">
        <v>44</v>
      </c>
      <c r="O49" s="11">
        <v>8.7363290451066096E-83</v>
      </c>
      <c r="P49" s="20">
        <v>0.43827682505759302</v>
      </c>
      <c r="Q49" s="13">
        <v>1</v>
      </c>
      <c r="R49" s="13">
        <v>1</v>
      </c>
      <c r="S49" s="11">
        <v>1.2058754980960701E-78</v>
      </c>
      <c r="T49" s="28"/>
      <c r="V49" s="8">
        <v>48</v>
      </c>
      <c r="W49" s="11">
        <v>6.9861073696463802E-76</v>
      </c>
      <c r="X49" s="42">
        <v>0.43928846236492902</v>
      </c>
      <c r="Y49" s="13">
        <v>1</v>
      </c>
      <c r="Z49" s="13">
        <v>1</v>
      </c>
      <c r="AA49" s="11">
        <v>9.6429240023229008E-72</v>
      </c>
      <c r="AB49" s="28"/>
    </row>
    <row r="50" spans="1:28" x14ac:dyDescent="0.2">
      <c r="A50" s="8" t="s">
        <v>830</v>
      </c>
      <c r="B50" s="35" t="s">
        <v>50</v>
      </c>
      <c r="D50" s="13" t="s">
        <v>360</v>
      </c>
      <c r="E50" s="13"/>
      <c r="F50" s="7">
        <v>45</v>
      </c>
      <c r="G50" s="11">
        <v>3.6966763528081701E-16</v>
      </c>
      <c r="H50" s="20">
        <v>0.54049558850024204</v>
      </c>
      <c r="I50" s="13">
        <v>0.79700000000000004</v>
      </c>
      <c r="J50" s="13">
        <v>0.315</v>
      </c>
      <c r="K50" s="11">
        <v>5.1025223697811197E-12</v>
      </c>
      <c r="L50" s="28"/>
      <c r="N50" s="8" t="s">
        <v>360</v>
      </c>
      <c r="O50" s="11" t="s">
        <v>360</v>
      </c>
      <c r="P50" s="15" t="s">
        <v>360</v>
      </c>
      <c r="Q50" s="13" t="s">
        <v>360</v>
      </c>
      <c r="R50" s="13" t="s">
        <v>360</v>
      </c>
      <c r="S50" s="11" t="s">
        <v>360</v>
      </c>
      <c r="T50" s="28"/>
      <c r="V50" s="8" t="s">
        <v>360</v>
      </c>
      <c r="W50" s="11" t="s">
        <v>360</v>
      </c>
      <c r="X50" s="15" t="s">
        <v>360</v>
      </c>
      <c r="Y50" s="13" t="s">
        <v>360</v>
      </c>
      <c r="Z50" s="13" t="s">
        <v>360</v>
      </c>
      <c r="AA50" s="11" t="s">
        <v>360</v>
      </c>
      <c r="AB50" s="28"/>
    </row>
    <row r="51" spans="1:28" x14ac:dyDescent="0.2">
      <c r="A51" s="8" t="s">
        <v>732</v>
      </c>
      <c r="B51" s="35" t="s">
        <v>51</v>
      </c>
      <c r="C51" s="8" t="s">
        <v>919</v>
      </c>
      <c r="D51" s="13">
        <v>2.61</v>
      </c>
      <c r="E51" s="13"/>
      <c r="F51" s="7">
        <v>46</v>
      </c>
      <c r="G51" s="11">
        <v>9.9573635517920102E-18</v>
      </c>
      <c r="H51" s="20">
        <v>0.54003289951790101</v>
      </c>
      <c r="I51" s="13">
        <v>0.97499999999999998</v>
      </c>
      <c r="J51" s="13">
        <v>0.78100000000000003</v>
      </c>
      <c r="K51" s="11">
        <v>1.37441489105385E-13</v>
      </c>
      <c r="L51" s="28"/>
      <c r="N51" s="8">
        <v>60</v>
      </c>
      <c r="O51" s="11">
        <v>2.10868546760681E-38</v>
      </c>
      <c r="P51" s="21">
        <v>0.37635464653140499</v>
      </c>
      <c r="Q51" s="13">
        <v>0.98899999999999999</v>
      </c>
      <c r="R51" s="13">
        <v>0.89</v>
      </c>
      <c r="S51" s="11">
        <v>2.91061855093768E-34</v>
      </c>
      <c r="T51" s="28"/>
      <c r="V51" s="8">
        <v>71</v>
      </c>
      <c r="W51" s="11">
        <v>1.9207726582017799E-35</v>
      </c>
      <c r="X51" s="43">
        <v>0.35931387912718799</v>
      </c>
      <c r="Y51" s="13">
        <v>0.99</v>
      </c>
      <c r="Z51" s="13">
        <v>0.92100000000000004</v>
      </c>
      <c r="AA51" s="11">
        <v>2.6512425001159201E-31</v>
      </c>
      <c r="AB51" s="28"/>
    </row>
    <row r="52" spans="1:28" x14ac:dyDescent="0.2">
      <c r="A52" s="8" t="s">
        <v>643</v>
      </c>
      <c r="B52" s="35" t="s">
        <v>177</v>
      </c>
      <c r="D52" s="13" t="s">
        <v>360</v>
      </c>
      <c r="E52" s="13"/>
      <c r="F52" s="7">
        <v>173</v>
      </c>
      <c r="G52" s="11">
        <v>1.09959879124446E-6</v>
      </c>
      <c r="H52" s="21">
        <v>0.311123391999094</v>
      </c>
      <c r="I52" s="13">
        <v>0.95699999999999996</v>
      </c>
      <c r="J52" s="13">
        <v>0.90400000000000003</v>
      </c>
      <c r="K52" s="11">
        <v>1.5177762115547199E-2</v>
      </c>
      <c r="L52" s="28"/>
      <c r="N52" s="8">
        <v>29</v>
      </c>
      <c r="O52" s="11">
        <v>2.4608199819919601E-56</v>
      </c>
      <c r="P52" s="20">
        <v>0.53876340074860096</v>
      </c>
      <c r="Q52" s="13">
        <v>0.98399999999999999</v>
      </c>
      <c r="R52" s="13">
        <v>0.88100000000000001</v>
      </c>
      <c r="S52" s="11">
        <v>3.3966698211435103E-52</v>
      </c>
      <c r="T52" s="28"/>
      <c r="V52" s="8">
        <v>45</v>
      </c>
      <c r="W52" s="11">
        <v>1.0955977602231601E-43</v>
      </c>
      <c r="X52" s="42">
        <v>0.44003710274865299</v>
      </c>
      <c r="Y52" s="13">
        <v>0.98799999999999999</v>
      </c>
      <c r="Z52" s="13">
        <v>0.97</v>
      </c>
      <c r="AA52" s="11">
        <v>1.5122535884360202E-39</v>
      </c>
      <c r="AB52" s="28"/>
    </row>
    <row r="53" spans="1:28" x14ac:dyDescent="0.2">
      <c r="A53" s="8" t="s">
        <v>763</v>
      </c>
      <c r="B53" s="35" t="s">
        <v>55</v>
      </c>
      <c r="D53" s="13" t="s">
        <v>360</v>
      </c>
      <c r="E53" s="13"/>
      <c r="F53" s="7">
        <v>50</v>
      </c>
      <c r="G53" s="11">
        <v>1.1763534160999399E-18</v>
      </c>
      <c r="H53" s="20">
        <v>0.50834098028207997</v>
      </c>
      <c r="I53" s="13">
        <v>0.90300000000000002</v>
      </c>
      <c r="J53" s="13">
        <v>0.49299999999999999</v>
      </c>
      <c r="K53" s="11">
        <v>1.6237206202427401E-14</v>
      </c>
      <c r="L53" s="28"/>
      <c r="N53" s="8">
        <v>39</v>
      </c>
      <c r="O53" s="11">
        <v>2.4100570161677799E-57</v>
      </c>
      <c r="P53" s="20">
        <v>0.462882950501732</v>
      </c>
      <c r="Q53" s="13">
        <v>0.89400000000000002</v>
      </c>
      <c r="R53" s="13">
        <v>0.5</v>
      </c>
      <c r="S53" s="11">
        <v>3.3266016994163902E-53</v>
      </c>
      <c r="T53" s="28"/>
      <c r="V53" s="8">
        <v>31</v>
      </c>
      <c r="W53" s="11">
        <v>1.3945219482386601E-71</v>
      </c>
      <c r="X53" s="42">
        <v>0.52539036868225497</v>
      </c>
      <c r="Y53" s="13">
        <v>0.94499999999999995</v>
      </c>
      <c r="Z53" s="13">
        <v>0.57399999999999995</v>
      </c>
      <c r="AA53" s="11">
        <v>1.9248586451538199E-67</v>
      </c>
      <c r="AB53" s="28"/>
    </row>
    <row r="54" spans="1:28" x14ac:dyDescent="0.2">
      <c r="A54" s="8" t="s">
        <v>707</v>
      </c>
      <c r="B54" s="35" t="s">
        <v>53</v>
      </c>
      <c r="D54" s="13" t="s">
        <v>360</v>
      </c>
      <c r="E54" s="13"/>
      <c r="F54" s="7">
        <v>48</v>
      </c>
      <c r="G54" s="11">
        <v>1.1954528241604601E-23</v>
      </c>
      <c r="H54" s="20">
        <v>0.51479054070682895</v>
      </c>
      <c r="I54" s="13">
        <v>1</v>
      </c>
      <c r="J54" s="13">
        <v>1</v>
      </c>
      <c r="K54" s="11">
        <v>1.6500835331886801E-19</v>
      </c>
      <c r="L54" s="28"/>
      <c r="N54" s="8">
        <v>67</v>
      </c>
      <c r="O54" s="11">
        <v>4.56188324477188E-57</v>
      </c>
      <c r="P54" s="21">
        <v>0.36201693948122599</v>
      </c>
      <c r="Q54" s="13">
        <v>1</v>
      </c>
      <c r="R54" s="13">
        <v>1</v>
      </c>
      <c r="S54" s="11">
        <v>6.2967674427586297E-53</v>
      </c>
      <c r="T54" s="28"/>
      <c r="V54" s="8">
        <v>66</v>
      </c>
      <c r="W54" s="11">
        <v>2.43524879525884E-58</v>
      </c>
      <c r="X54" s="43">
        <v>0.37668360792233202</v>
      </c>
      <c r="Y54" s="13">
        <v>1</v>
      </c>
      <c r="Z54" s="13">
        <v>0.99</v>
      </c>
      <c r="AA54" s="11">
        <v>3.3613739120957801E-54</v>
      </c>
      <c r="AB54" s="28"/>
    </row>
    <row r="55" spans="1:28" x14ac:dyDescent="0.2">
      <c r="A55" s="8" t="s">
        <v>575</v>
      </c>
      <c r="B55" s="35" t="s">
        <v>54</v>
      </c>
      <c r="D55" s="13" t="s">
        <v>360</v>
      </c>
      <c r="E55" s="13"/>
      <c r="F55" s="7">
        <v>49</v>
      </c>
      <c r="G55" s="11">
        <v>7.2930986977075696E-16</v>
      </c>
      <c r="H55" s="20">
        <v>0.51225416927419198</v>
      </c>
      <c r="I55" s="13">
        <v>0.93</v>
      </c>
      <c r="J55" s="13">
        <v>0.57499999999999996</v>
      </c>
      <c r="K55" s="11">
        <v>1.00666641324458E-11</v>
      </c>
      <c r="L55" s="28"/>
      <c r="N55" s="8">
        <v>57</v>
      </c>
      <c r="O55" s="11">
        <v>2.7396520961042299E-37</v>
      </c>
      <c r="P55" s="21">
        <v>0.39424977859983201</v>
      </c>
      <c r="Q55" s="13">
        <v>0.89800000000000002</v>
      </c>
      <c r="R55" s="13">
        <v>0.63900000000000001</v>
      </c>
      <c r="S55" s="11">
        <v>3.7815417882526599E-33</v>
      </c>
      <c r="T55" s="28"/>
      <c r="V55" s="8">
        <v>37</v>
      </c>
      <c r="W55" s="11">
        <v>3.7475722316017299E-57</v>
      </c>
      <c r="X55" s="42">
        <v>0.48908319836511599</v>
      </c>
      <c r="Y55" s="13">
        <v>0.92800000000000005</v>
      </c>
      <c r="Z55" s="13">
        <v>0.58699999999999997</v>
      </c>
      <c r="AA55" s="11">
        <v>5.1727739512798597E-53</v>
      </c>
      <c r="AB55" s="28"/>
    </row>
    <row r="56" spans="1:28" x14ac:dyDescent="0.2">
      <c r="A56" s="8" t="s">
        <v>817</v>
      </c>
      <c r="B56" s="35" t="s">
        <v>56</v>
      </c>
      <c r="D56" s="13" t="s">
        <v>360</v>
      </c>
      <c r="E56" s="13"/>
      <c r="F56" s="7">
        <v>51</v>
      </c>
      <c r="G56" s="11">
        <v>2.8247320252504101E-16</v>
      </c>
      <c r="H56" s="20">
        <v>0.505364425533399</v>
      </c>
      <c r="I56" s="13">
        <v>0.99099999999999999</v>
      </c>
      <c r="J56" s="13">
        <v>0.877</v>
      </c>
      <c r="K56" s="11">
        <v>3.8989776144531397E-12</v>
      </c>
      <c r="L56" s="28"/>
      <c r="N56" s="8">
        <v>77</v>
      </c>
      <c r="O56" s="11">
        <v>1.14869158373495E-35</v>
      </c>
      <c r="P56" s="15">
        <v>0.34223568320181502</v>
      </c>
      <c r="Q56" s="13">
        <v>0.996</v>
      </c>
      <c r="R56" s="13">
        <v>0.93899999999999995</v>
      </c>
      <c r="S56" s="11">
        <v>1.5855389930293501E-31</v>
      </c>
      <c r="T56" s="28"/>
      <c r="V56" s="8">
        <v>88</v>
      </c>
      <c r="W56" s="11">
        <v>1.5873052812372101E-36</v>
      </c>
      <c r="X56" s="43">
        <v>0.33584310953407598</v>
      </c>
      <c r="Y56" s="13">
        <v>0.99299999999999999</v>
      </c>
      <c r="Z56" s="13">
        <v>0.97699999999999998</v>
      </c>
      <c r="AA56" s="11">
        <v>2.19095747969172E-32</v>
      </c>
      <c r="AB56" s="28"/>
    </row>
    <row r="57" spans="1:28" x14ac:dyDescent="0.2">
      <c r="A57" s="8" t="s">
        <v>635</v>
      </c>
      <c r="B57" s="35" t="s">
        <v>57</v>
      </c>
      <c r="D57" s="13" t="s">
        <v>360</v>
      </c>
      <c r="E57" s="13"/>
      <c r="F57" s="7">
        <v>52</v>
      </c>
      <c r="G57" s="11">
        <v>2.6989444027214501E-23</v>
      </c>
      <c r="H57" s="20">
        <v>0.49298226142087798</v>
      </c>
      <c r="I57" s="13">
        <v>0.999</v>
      </c>
      <c r="J57" s="13">
        <v>1</v>
      </c>
      <c r="K57" s="11">
        <v>3.72535295907642E-19</v>
      </c>
      <c r="L57" s="28"/>
      <c r="N57" s="8" t="s">
        <v>360</v>
      </c>
      <c r="O57" s="11" t="s">
        <v>360</v>
      </c>
      <c r="P57" s="15" t="s">
        <v>360</v>
      </c>
      <c r="Q57" s="13" t="s">
        <v>360</v>
      </c>
      <c r="R57" s="13" t="s">
        <v>360</v>
      </c>
      <c r="S57" s="11" t="s">
        <v>360</v>
      </c>
      <c r="T57" s="28"/>
      <c r="V57" s="8" t="s">
        <v>360</v>
      </c>
      <c r="W57" s="11" t="s">
        <v>360</v>
      </c>
      <c r="X57" s="15" t="s">
        <v>360</v>
      </c>
      <c r="Y57" s="13" t="s">
        <v>360</v>
      </c>
      <c r="Z57" s="13" t="s">
        <v>360</v>
      </c>
      <c r="AA57" s="11" t="s">
        <v>360</v>
      </c>
      <c r="AB57" s="28"/>
    </row>
    <row r="58" spans="1:28" x14ac:dyDescent="0.2">
      <c r="A58" s="8" t="s">
        <v>677</v>
      </c>
      <c r="B58" s="35" t="s">
        <v>58</v>
      </c>
      <c r="D58" s="13" t="s">
        <v>360</v>
      </c>
      <c r="E58" s="13"/>
      <c r="F58" s="7">
        <v>53</v>
      </c>
      <c r="G58" s="11">
        <v>3.1575359388396002E-10</v>
      </c>
      <c r="H58" s="20">
        <v>0.491606512840081</v>
      </c>
      <c r="I58" s="13">
        <v>0.95699999999999996</v>
      </c>
      <c r="J58" s="13">
        <v>0.76700000000000002</v>
      </c>
      <c r="K58" s="11">
        <v>4.3583468563802898E-6</v>
      </c>
      <c r="L58" s="28"/>
      <c r="N58" s="8" t="s">
        <v>360</v>
      </c>
      <c r="O58" s="11" t="s">
        <v>360</v>
      </c>
      <c r="P58" s="15" t="s">
        <v>360</v>
      </c>
      <c r="Q58" s="13" t="s">
        <v>360</v>
      </c>
      <c r="R58" s="13" t="s">
        <v>360</v>
      </c>
      <c r="S58" s="11" t="s">
        <v>360</v>
      </c>
      <c r="T58" s="28"/>
      <c r="V58" s="8" t="s">
        <v>360</v>
      </c>
      <c r="W58" s="11" t="s">
        <v>360</v>
      </c>
      <c r="X58" s="15" t="s">
        <v>360</v>
      </c>
      <c r="Y58" s="13" t="s">
        <v>360</v>
      </c>
      <c r="Z58" s="13" t="s">
        <v>360</v>
      </c>
      <c r="AA58" s="11" t="s">
        <v>360</v>
      </c>
      <c r="AB58" s="28"/>
    </row>
    <row r="59" spans="1:28" x14ac:dyDescent="0.2">
      <c r="A59" s="8" t="s">
        <v>687</v>
      </c>
      <c r="B59" s="35" t="s">
        <v>59</v>
      </c>
      <c r="D59" s="13" t="s">
        <v>360</v>
      </c>
      <c r="E59" s="13"/>
      <c r="F59" s="7">
        <v>54</v>
      </c>
      <c r="G59" s="11">
        <v>6.5049178004350603E-12</v>
      </c>
      <c r="H59" s="20">
        <v>0.489348422267599</v>
      </c>
      <c r="I59" s="13">
        <v>0.63300000000000001</v>
      </c>
      <c r="J59" s="13">
        <v>0.20499999999999999</v>
      </c>
      <c r="K59" s="11">
        <v>8.9787380399405202E-8</v>
      </c>
      <c r="L59" s="28"/>
      <c r="N59" s="8">
        <v>126</v>
      </c>
      <c r="O59" s="11">
        <v>2.4277716284546099E-26</v>
      </c>
      <c r="P59" s="15">
        <v>0.277795297747437</v>
      </c>
      <c r="Q59" s="13">
        <v>0.6</v>
      </c>
      <c r="R59" s="13">
        <v>0.24199999999999999</v>
      </c>
      <c r="S59" s="11">
        <v>3.3510531787558999E-22</v>
      </c>
      <c r="T59" s="28"/>
      <c r="V59" s="8">
        <v>120</v>
      </c>
      <c r="W59" s="11">
        <v>4.6977482335633201E-27</v>
      </c>
      <c r="X59" s="15">
        <v>0.293371374767328</v>
      </c>
      <c r="Y59" s="13">
        <v>0.60599999999999998</v>
      </c>
      <c r="Z59" s="13">
        <v>0.246</v>
      </c>
      <c r="AA59" s="11">
        <v>6.4843018867874399E-23</v>
      </c>
      <c r="AB59" s="28"/>
    </row>
    <row r="60" spans="1:28" x14ac:dyDescent="0.2">
      <c r="A60" s="8" t="s">
        <v>528</v>
      </c>
      <c r="B60" s="35" t="s">
        <v>68</v>
      </c>
      <c r="D60" s="13" t="s">
        <v>360</v>
      </c>
      <c r="E60" s="13"/>
      <c r="F60" s="7">
        <v>63</v>
      </c>
      <c r="G60" s="11">
        <v>3.2016845392340099E-6</v>
      </c>
      <c r="H60" s="20">
        <v>0.46487024647317998</v>
      </c>
      <c r="I60" s="13">
        <v>0.999</v>
      </c>
      <c r="J60" s="13">
        <v>1</v>
      </c>
      <c r="K60" s="11">
        <v>4.4192851695047101E-2</v>
      </c>
      <c r="L60" s="28" t="s">
        <v>919</v>
      </c>
      <c r="N60" s="8">
        <v>34</v>
      </c>
      <c r="O60" s="11">
        <v>4.6312017455972702E-44</v>
      </c>
      <c r="P60" s="20">
        <v>0.48697609370780198</v>
      </c>
      <c r="Q60" s="13">
        <v>1</v>
      </c>
      <c r="R60" s="13">
        <v>1</v>
      </c>
      <c r="S60" s="11">
        <v>6.39244776944792E-40</v>
      </c>
      <c r="T60" s="28"/>
      <c r="V60" s="8">
        <v>107</v>
      </c>
      <c r="W60" s="11">
        <v>5.5382340173622897E-24</v>
      </c>
      <c r="X60" s="43">
        <v>0.30390980332963802</v>
      </c>
      <c r="Y60" s="13">
        <v>1</v>
      </c>
      <c r="Z60" s="13">
        <v>1</v>
      </c>
      <c r="AA60" s="11">
        <v>7.6444244141651599E-20</v>
      </c>
      <c r="AB60" s="28"/>
    </row>
    <row r="61" spans="1:28" x14ac:dyDescent="0.2">
      <c r="A61" s="8" t="s">
        <v>578</v>
      </c>
      <c r="B61" s="35" t="s">
        <v>60</v>
      </c>
      <c r="D61" s="13" t="s">
        <v>360</v>
      </c>
      <c r="E61" s="13"/>
      <c r="F61" s="7">
        <v>55</v>
      </c>
      <c r="G61" s="11">
        <v>1.2909046548686801E-14</v>
      </c>
      <c r="H61" s="20">
        <v>0.48275043905721099</v>
      </c>
      <c r="I61" s="13">
        <v>0.77700000000000002</v>
      </c>
      <c r="J61" s="13">
        <v>0.32900000000000001</v>
      </c>
      <c r="K61" s="11">
        <v>1.78183569511524E-10</v>
      </c>
      <c r="L61" s="28"/>
      <c r="N61" s="8">
        <v>64</v>
      </c>
      <c r="O61" s="11">
        <v>3.4757112714588898E-34</v>
      </c>
      <c r="P61" s="21">
        <v>0.368483468545522</v>
      </c>
      <c r="Q61" s="13">
        <v>0.77700000000000002</v>
      </c>
      <c r="R61" s="13">
        <v>0.44500000000000001</v>
      </c>
      <c r="S61" s="11">
        <v>4.7975242679947002E-30</v>
      </c>
      <c r="T61" s="28"/>
      <c r="V61" s="8">
        <v>52</v>
      </c>
      <c r="W61" s="11">
        <v>2.33529044723922E-48</v>
      </c>
      <c r="X61" s="42">
        <v>0.41839632776890601</v>
      </c>
      <c r="Y61" s="13">
        <v>0.81</v>
      </c>
      <c r="Z61" s="13">
        <v>0.38</v>
      </c>
      <c r="AA61" s="11">
        <v>3.2234014043243001E-44</v>
      </c>
      <c r="AB61" s="28"/>
    </row>
    <row r="62" spans="1:28" x14ac:dyDescent="0.2">
      <c r="A62" s="8" t="s">
        <v>765</v>
      </c>
      <c r="B62" s="35" t="s">
        <v>61</v>
      </c>
      <c r="D62" s="13" t="s">
        <v>360</v>
      </c>
      <c r="E62" s="13"/>
      <c r="F62" s="7">
        <v>56</v>
      </c>
      <c r="G62" s="11">
        <v>1.5987724134851899E-19</v>
      </c>
      <c r="H62" s="20">
        <v>0.48220421372376798</v>
      </c>
      <c r="I62" s="13">
        <v>0.85099999999999998</v>
      </c>
      <c r="J62" s="13">
        <v>0.315</v>
      </c>
      <c r="K62" s="11">
        <v>2.20678556233361E-15</v>
      </c>
      <c r="L62" s="28"/>
      <c r="N62" s="8">
        <v>66</v>
      </c>
      <c r="O62" s="11">
        <v>6.1888117017471602E-46</v>
      </c>
      <c r="P62" s="21">
        <v>0.36513859296236401</v>
      </c>
      <c r="Q62" s="13">
        <v>0.83099999999999996</v>
      </c>
      <c r="R62" s="13">
        <v>0.41899999999999998</v>
      </c>
      <c r="S62" s="11">
        <v>8.5424167919216004E-42</v>
      </c>
      <c r="T62" s="28"/>
      <c r="V62" s="8">
        <v>167</v>
      </c>
      <c r="W62" s="11">
        <v>1.28211091090447E-26</v>
      </c>
      <c r="X62" s="15">
        <v>0.25172542321913899</v>
      </c>
      <c r="Y62" s="13">
        <v>0.80500000000000005</v>
      </c>
      <c r="Z62" s="13">
        <v>0.50800000000000001</v>
      </c>
      <c r="AA62" s="11">
        <v>1.7696976903214499E-22</v>
      </c>
      <c r="AB62" s="28"/>
    </row>
    <row r="63" spans="1:28" x14ac:dyDescent="0.2">
      <c r="A63" s="8" t="s">
        <v>697</v>
      </c>
      <c r="B63" s="35" t="s">
        <v>62</v>
      </c>
      <c r="D63" s="13" t="s">
        <v>360</v>
      </c>
      <c r="E63" s="13"/>
      <c r="F63" s="7">
        <v>57</v>
      </c>
      <c r="G63" s="11">
        <v>2.4929541210549899E-11</v>
      </c>
      <c r="H63" s="20">
        <v>0.48028492996417199</v>
      </c>
      <c r="I63" s="13">
        <v>0.98299999999999998</v>
      </c>
      <c r="J63" s="13">
        <v>0.89</v>
      </c>
      <c r="K63" s="11">
        <v>3.4410245732922099E-7</v>
      </c>
      <c r="L63" s="28"/>
      <c r="N63" s="8">
        <v>43</v>
      </c>
      <c r="O63" s="11">
        <v>1.4297459646270999E-31</v>
      </c>
      <c r="P63" s="20">
        <v>0.44656416266155602</v>
      </c>
      <c r="Q63" s="13">
        <v>0.97499999999999998</v>
      </c>
      <c r="R63" s="13">
        <v>0.89400000000000002</v>
      </c>
      <c r="S63" s="11">
        <v>1.97347835497479E-27</v>
      </c>
      <c r="T63" s="28"/>
      <c r="V63" s="8">
        <v>50</v>
      </c>
      <c r="W63" s="11">
        <v>7.2138008312306297E-35</v>
      </c>
      <c r="X63" s="42">
        <v>0.43685573867845401</v>
      </c>
      <c r="Y63" s="13">
        <v>0.98599999999999999</v>
      </c>
      <c r="Z63" s="13">
        <v>0.90200000000000002</v>
      </c>
      <c r="AA63" s="11">
        <v>9.9572092873476405E-31</v>
      </c>
      <c r="AB63" s="28"/>
    </row>
    <row r="64" spans="1:28" x14ac:dyDescent="0.2">
      <c r="A64" s="8" t="s">
        <v>804</v>
      </c>
      <c r="B64" s="35" t="s">
        <v>96</v>
      </c>
      <c r="C64" s="8" t="s">
        <v>919</v>
      </c>
      <c r="D64" s="13">
        <v>2.09</v>
      </c>
      <c r="E64" s="13"/>
      <c r="F64" s="7">
        <v>91</v>
      </c>
      <c r="G64" s="11">
        <v>4.3818204788203202E-14</v>
      </c>
      <c r="H64" s="20">
        <v>0.41673048568182702</v>
      </c>
      <c r="I64" s="13">
        <v>0.874</v>
      </c>
      <c r="J64" s="13">
        <v>0.46600000000000003</v>
      </c>
      <c r="K64" s="11">
        <v>6.04822680691568E-10</v>
      </c>
      <c r="L64" s="28"/>
      <c r="N64" s="8">
        <v>51</v>
      </c>
      <c r="O64" s="11">
        <v>1.8184320262759199E-50</v>
      </c>
      <c r="P64" s="15">
        <v>0.42267518673787702</v>
      </c>
      <c r="Q64" s="13">
        <v>0.91200000000000003</v>
      </c>
      <c r="R64" s="13">
        <v>0.58699999999999997</v>
      </c>
      <c r="S64" s="11">
        <v>2.5099817258686502E-46</v>
      </c>
      <c r="T64" s="28"/>
      <c r="V64" s="8">
        <v>38</v>
      </c>
      <c r="W64" s="11">
        <v>3.4552834897700298E-65</v>
      </c>
      <c r="X64" s="42">
        <v>0.47884880412095798</v>
      </c>
      <c r="Y64" s="13">
        <v>0.93600000000000005</v>
      </c>
      <c r="Z64" s="13">
        <v>0.63600000000000001</v>
      </c>
      <c r="AA64" s="11">
        <v>4.7693278009295802E-61</v>
      </c>
      <c r="AB64" s="28"/>
    </row>
    <row r="65" spans="1:28" x14ac:dyDescent="0.2">
      <c r="A65" s="8" t="s">
        <v>674</v>
      </c>
      <c r="B65" s="35" t="s">
        <v>63</v>
      </c>
      <c r="D65" s="13" t="s">
        <v>360</v>
      </c>
      <c r="E65" s="13"/>
      <c r="F65" s="7">
        <v>58</v>
      </c>
      <c r="G65" s="11">
        <v>1.74813350305387E-17</v>
      </c>
      <c r="H65" s="20">
        <v>0.477685259295618</v>
      </c>
      <c r="I65" s="13">
        <v>0.997</v>
      </c>
      <c r="J65" s="13">
        <v>0.94499999999999995</v>
      </c>
      <c r="K65" s="11">
        <v>2.4129486742652602E-13</v>
      </c>
      <c r="L65" s="28"/>
      <c r="N65" s="8">
        <v>62</v>
      </c>
      <c r="O65" s="11">
        <v>9.2454634924049901E-47</v>
      </c>
      <c r="P65" s="21">
        <v>0.37316195182880302</v>
      </c>
      <c r="Q65" s="13">
        <v>0.998</v>
      </c>
      <c r="R65" s="13">
        <v>0.96099999999999997</v>
      </c>
      <c r="S65" s="11">
        <v>1.27615132585666E-42</v>
      </c>
      <c r="T65" s="28"/>
      <c r="V65" s="8">
        <v>53</v>
      </c>
      <c r="W65" s="11">
        <v>3.8535450625750401E-57</v>
      </c>
      <c r="X65" s="42">
        <v>0.41733680368021903</v>
      </c>
      <c r="Y65" s="13">
        <v>0.999</v>
      </c>
      <c r="Z65" s="13">
        <v>0.98699999999999999</v>
      </c>
      <c r="AA65" s="11">
        <v>5.3190482498723303E-53</v>
      </c>
      <c r="AB65" s="28"/>
    </row>
    <row r="66" spans="1:28" x14ac:dyDescent="0.2">
      <c r="A66" s="8" t="s">
        <v>512</v>
      </c>
      <c r="B66" s="35" t="s">
        <v>65</v>
      </c>
      <c r="D66" s="13" t="s">
        <v>360</v>
      </c>
      <c r="E66" s="13"/>
      <c r="F66" s="7">
        <v>60</v>
      </c>
      <c r="G66" s="11">
        <v>2.5247613984536602E-16</v>
      </c>
      <c r="H66" s="20">
        <v>0.47418207928783102</v>
      </c>
      <c r="I66" s="13">
        <v>0.85399999999999998</v>
      </c>
      <c r="J66" s="13">
        <v>0.37</v>
      </c>
      <c r="K66" s="11">
        <v>3.4849281582855898E-12</v>
      </c>
      <c r="L66" s="28" t="s">
        <v>919</v>
      </c>
      <c r="N66" s="8">
        <v>71</v>
      </c>
      <c r="O66" s="11">
        <v>3.6656467518817798E-40</v>
      </c>
      <c r="P66" s="21">
        <v>0.35233511323191502</v>
      </c>
      <c r="Q66" s="13">
        <v>0.85399999999999998</v>
      </c>
      <c r="R66" s="13">
        <v>0.45500000000000002</v>
      </c>
      <c r="S66" s="11">
        <v>5.0596922116224199E-36</v>
      </c>
      <c r="T66" s="28"/>
      <c r="V66" s="8">
        <v>119</v>
      </c>
      <c r="W66" s="11">
        <v>1.28407699463002E-33</v>
      </c>
      <c r="X66" s="15">
        <v>0.29361594536760299</v>
      </c>
      <c r="Y66" s="13">
        <v>0.86</v>
      </c>
      <c r="Z66" s="13">
        <v>0.53100000000000003</v>
      </c>
      <c r="AA66" s="11">
        <v>1.77241147568781E-29</v>
      </c>
      <c r="AB66" s="28"/>
    </row>
    <row r="67" spans="1:28" x14ac:dyDescent="0.2">
      <c r="A67" s="8" t="s">
        <v>632</v>
      </c>
      <c r="B67" s="35" t="s">
        <v>66</v>
      </c>
      <c r="D67" s="13" t="s">
        <v>360</v>
      </c>
      <c r="E67" s="13"/>
      <c r="F67" s="7">
        <v>61</v>
      </c>
      <c r="G67" s="11">
        <v>1.0327468377856799E-15</v>
      </c>
      <c r="H67" s="20">
        <v>0.46910531352395601</v>
      </c>
      <c r="I67" s="13">
        <v>0.96099999999999997</v>
      </c>
      <c r="J67" s="13">
        <v>0.71199999999999997</v>
      </c>
      <c r="K67" s="11">
        <v>1.42550046019558E-11</v>
      </c>
      <c r="L67" s="28"/>
      <c r="N67" s="8">
        <v>55</v>
      </c>
      <c r="O67" s="11">
        <v>2.5105690106736002E-49</v>
      </c>
      <c r="P67" s="20">
        <v>0.413748557162324</v>
      </c>
      <c r="Q67" s="13">
        <v>0.99199999999999999</v>
      </c>
      <c r="R67" s="13">
        <v>0.874</v>
      </c>
      <c r="S67" s="11">
        <v>3.4653384054327698E-45</v>
      </c>
      <c r="T67" s="28"/>
      <c r="V67" s="8">
        <v>61</v>
      </c>
      <c r="W67" s="11">
        <v>1.0764133545645401E-40</v>
      </c>
      <c r="X67" s="43">
        <v>0.39188241600530499</v>
      </c>
      <c r="Y67" s="13">
        <v>0.98099999999999998</v>
      </c>
      <c r="Z67" s="13">
        <v>0.85199999999999998</v>
      </c>
      <c r="AA67" s="11">
        <v>1.4857733533054299E-36</v>
      </c>
      <c r="AB67" s="28"/>
    </row>
    <row r="68" spans="1:28" x14ac:dyDescent="0.2">
      <c r="A68" s="8" t="s">
        <v>527</v>
      </c>
      <c r="B68" s="35" t="s">
        <v>78</v>
      </c>
      <c r="D68" s="13" t="s">
        <v>360</v>
      </c>
      <c r="E68" s="13"/>
      <c r="F68" s="7">
        <v>73</v>
      </c>
      <c r="G68" s="11">
        <v>2.2426946751711701E-18</v>
      </c>
      <c r="H68" s="20">
        <v>0.45326876261733501</v>
      </c>
      <c r="I68" s="13">
        <v>0.624</v>
      </c>
      <c r="J68" s="13">
        <v>2.7E-2</v>
      </c>
      <c r="K68" s="11">
        <v>3.09559146013877E-14</v>
      </c>
      <c r="L68" s="28" t="s">
        <v>919</v>
      </c>
      <c r="N68" s="8">
        <v>58</v>
      </c>
      <c r="O68" s="11">
        <v>4.2680312212858999E-60</v>
      </c>
      <c r="P68" s="15">
        <v>0.38121636442366302</v>
      </c>
      <c r="Q68" s="13">
        <v>0.60699999999999998</v>
      </c>
      <c r="R68" s="13">
        <v>5.1999999999999998E-2</v>
      </c>
      <c r="S68" s="11">
        <v>5.8911634947409199E-56</v>
      </c>
      <c r="T68" s="28"/>
      <c r="V68" s="8">
        <v>39</v>
      </c>
      <c r="W68" s="11">
        <v>8.7543487066593306E-76</v>
      </c>
      <c r="X68" s="42">
        <v>0.46689410664734199</v>
      </c>
      <c r="Y68" s="13">
        <v>0.69899999999999995</v>
      </c>
      <c r="Z68" s="13">
        <v>5.1999999999999998E-2</v>
      </c>
      <c r="AA68" s="11">
        <v>1.20836275198019E-71</v>
      </c>
      <c r="AB68" s="28" t="s">
        <v>919</v>
      </c>
    </row>
    <row r="69" spans="1:28" x14ac:dyDescent="0.2">
      <c r="A69" s="8" t="s">
        <v>685</v>
      </c>
      <c r="B69" s="35" t="s">
        <v>67</v>
      </c>
      <c r="D69" s="13" t="s">
        <v>360</v>
      </c>
      <c r="E69" s="13"/>
      <c r="F69" s="7">
        <v>62</v>
      </c>
      <c r="G69" s="11">
        <v>5.7153449312469198E-18</v>
      </c>
      <c r="H69" s="20">
        <v>0.46611135477337701</v>
      </c>
      <c r="I69" s="13">
        <v>0.94</v>
      </c>
      <c r="J69" s="13">
        <v>0.57499999999999996</v>
      </c>
      <c r="K69" s="11">
        <v>7.88889060860013E-14</v>
      </c>
      <c r="L69" s="28"/>
      <c r="N69" s="8">
        <v>78</v>
      </c>
      <c r="O69" s="11">
        <v>2.6883952674003499E-38</v>
      </c>
      <c r="P69" s="21">
        <v>0.33816066138381301</v>
      </c>
      <c r="Q69" s="13">
        <v>0.95399999999999996</v>
      </c>
      <c r="R69" s="13">
        <v>0.752</v>
      </c>
      <c r="S69" s="11">
        <v>3.71079198759271E-34</v>
      </c>
      <c r="T69" s="28"/>
      <c r="V69" s="8">
        <v>96</v>
      </c>
      <c r="W69" s="11">
        <v>9.8741520839572399E-39</v>
      </c>
      <c r="X69" s="43">
        <v>0.31854199849159298</v>
      </c>
      <c r="Y69" s="13">
        <v>0.96399999999999997</v>
      </c>
      <c r="Z69" s="13">
        <v>0.76100000000000001</v>
      </c>
      <c r="AA69" s="11">
        <v>1.36292921214862E-34</v>
      </c>
      <c r="AB69" s="28"/>
    </row>
    <row r="70" spans="1:28" x14ac:dyDescent="0.2">
      <c r="A70" s="8" t="s">
        <v>770</v>
      </c>
      <c r="B70" s="35" t="s">
        <v>69</v>
      </c>
      <c r="D70" s="13" t="s">
        <v>360</v>
      </c>
      <c r="E70" s="13"/>
      <c r="F70" s="7">
        <v>64</v>
      </c>
      <c r="G70" s="11">
        <v>5.5311088569376501E-15</v>
      </c>
      <c r="H70" s="20">
        <v>0.46332431399367102</v>
      </c>
      <c r="I70" s="13">
        <v>0.95599999999999996</v>
      </c>
      <c r="J70" s="13">
        <v>0.69899999999999995</v>
      </c>
      <c r="K70" s="11">
        <v>7.6345895552310294E-11</v>
      </c>
      <c r="L70" s="28"/>
      <c r="N70" s="8">
        <v>121</v>
      </c>
      <c r="O70" s="11">
        <v>1.7727674555951201E-27</v>
      </c>
      <c r="P70" s="15">
        <v>0.28294356424675898</v>
      </c>
      <c r="Q70" s="13">
        <v>0.98399999999999999</v>
      </c>
      <c r="R70" s="13">
        <v>0.89700000000000002</v>
      </c>
      <c r="S70" s="11">
        <v>2.44695091895794E-23</v>
      </c>
      <c r="T70" s="28"/>
      <c r="V70" s="8" t="s">
        <v>360</v>
      </c>
      <c r="W70" s="11" t="s">
        <v>360</v>
      </c>
      <c r="X70" s="15" t="s">
        <v>360</v>
      </c>
      <c r="Y70" s="13" t="s">
        <v>360</v>
      </c>
      <c r="Z70" s="13" t="s">
        <v>360</v>
      </c>
      <c r="AA70" s="11" t="s">
        <v>360</v>
      </c>
      <c r="AB70" s="28"/>
    </row>
    <row r="71" spans="1:28" x14ac:dyDescent="0.2">
      <c r="A71" s="8" t="s">
        <v>744</v>
      </c>
      <c r="B71" s="35" t="s">
        <v>70</v>
      </c>
      <c r="C71" s="8" t="s">
        <v>919</v>
      </c>
      <c r="D71" s="13">
        <v>1.42</v>
      </c>
      <c r="E71" s="13"/>
      <c r="F71" s="7">
        <v>65</v>
      </c>
      <c r="G71" s="11">
        <v>2.6445833829350401E-16</v>
      </c>
      <c r="H71" s="20">
        <v>0.46130402881482002</v>
      </c>
      <c r="I71" s="13">
        <v>0.95899999999999996</v>
      </c>
      <c r="J71" s="13">
        <v>0.67100000000000004</v>
      </c>
      <c r="K71" s="11">
        <v>3.6503184434652397E-12</v>
      </c>
      <c r="L71" s="28"/>
      <c r="N71" s="8">
        <v>142</v>
      </c>
      <c r="O71" s="11">
        <v>2.0957692260936302E-25</v>
      </c>
      <c r="P71" s="15">
        <v>0.262435487391046</v>
      </c>
      <c r="Q71" s="13">
        <v>0.97</v>
      </c>
      <c r="R71" s="13">
        <v>0.88100000000000001</v>
      </c>
      <c r="S71" s="11">
        <v>2.89279026277704E-21</v>
      </c>
      <c r="T71" s="28"/>
      <c r="V71" s="8" t="s">
        <v>360</v>
      </c>
      <c r="W71" s="11" t="s">
        <v>360</v>
      </c>
      <c r="X71" s="15" t="s">
        <v>360</v>
      </c>
      <c r="Y71" s="13" t="s">
        <v>360</v>
      </c>
      <c r="Z71" s="13" t="s">
        <v>360</v>
      </c>
      <c r="AA71" s="11" t="s">
        <v>360</v>
      </c>
      <c r="AB71" s="28"/>
    </row>
    <row r="72" spans="1:28" x14ac:dyDescent="0.2">
      <c r="A72" s="8" t="s">
        <v>607</v>
      </c>
      <c r="B72" s="35" t="s">
        <v>71</v>
      </c>
      <c r="D72" s="13" t="s">
        <v>360</v>
      </c>
      <c r="E72" s="13"/>
      <c r="F72" s="7">
        <v>66</v>
      </c>
      <c r="G72" s="11">
        <v>1.3026574871524301E-16</v>
      </c>
      <c r="H72" s="20">
        <v>0.46065520818672701</v>
      </c>
      <c r="I72" s="13">
        <v>0.95199999999999996</v>
      </c>
      <c r="J72" s="13">
        <v>0.60299999999999998</v>
      </c>
      <c r="K72" s="11">
        <v>1.7980581295165001E-12</v>
      </c>
      <c r="L72" s="28"/>
      <c r="N72" s="8">
        <v>68</v>
      </c>
      <c r="O72" s="11">
        <v>2.2350206848691201E-41</v>
      </c>
      <c r="P72" s="15">
        <v>0.35608226597722697</v>
      </c>
      <c r="Q72" s="13">
        <v>0.96599999999999997</v>
      </c>
      <c r="R72" s="13">
        <v>0.78100000000000003</v>
      </c>
      <c r="S72" s="11">
        <v>3.08499905132485E-37</v>
      </c>
      <c r="T72" s="28"/>
      <c r="V72" s="8">
        <v>129</v>
      </c>
      <c r="W72" s="11">
        <v>4.4758198642942301E-29</v>
      </c>
      <c r="X72" s="15">
        <v>0.28144728636848498</v>
      </c>
      <c r="Y72" s="13">
        <v>0.97899999999999998</v>
      </c>
      <c r="Z72" s="13">
        <v>0.83</v>
      </c>
      <c r="AA72" s="11">
        <v>6.1779741586853298E-25</v>
      </c>
      <c r="AB72" s="28"/>
    </row>
    <row r="73" spans="1:28" x14ac:dyDescent="0.2">
      <c r="A73" s="8" t="s">
        <v>823</v>
      </c>
      <c r="B73" s="35" t="s">
        <v>72</v>
      </c>
      <c r="D73" s="13" t="s">
        <v>360</v>
      </c>
      <c r="E73" s="13"/>
      <c r="F73" s="7">
        <v>67</v>
      </c>
      <c r="G73" s="11">
        <v>5.5641666691924298E-12</v>
      </c>
      <c r="H73" s="20">
        <v>0.45912333579078701</v>
      </c>
      <c r="I73" s="13">
        <v>0.74199999999999999</v>
      </c>
      <c r="J73" s="13">
        <v>0.315</v>
      </c>
      <c r="K73" s="11">
        <v>7.6802192534863094E-8</v>
      </c>
      <c r="L73" s="28"/>
      <c r="N73" s="8">
        <v>83</v>
      </c>
      <c r="O73" s="11">
        <v>4.28778497037266E-35</v>
      </c>
      <c r="P73" s="21">
        <v>0.3334274054418</v>
      </c>
      <c r="Q73" s="13">
        <v>0.67</v>
      </c>
      <c r="R73" s="13">
        <v>0.252</v>
      </c>
      <c r="S73" s="11">
        <v>5.9184295946053796E-31</v>
      </c>
      <c r="T73" s="28"/>
      <c r="V73" s="8">
        <v>55</v>
      </c>
      <c r="W73" s="11">
        <v>5.1459065233685E-49</v>
      </c>
      <c r="X73" s="42">
        <v>0.41486922198555798</v>
      </c>
      <c r="Y73" s="13">
        <v>0.80500000000000005</v>
      </c>
      <c r="Z73" s="13">
        <v>0.34399999999999997</v>
      </c>
      <c r="AA73" s="11">
        <v>7.1028947742055395E-45</v>
      </c>
      <c r="AB73" s="28"/>
    </row>
    <row r="74" spans="1:28" x14ac:dyDescent="0.2">
      <c r="A74" s="8" t="s">
        <v>513</v>
      </c>
      <c r="B74" s="35" t="s">
        <v>73</v>
      </c>
      <c r="D74" s="13" t="s">
        <v>360</v>
      </c>
      <c r="E74" s="13"/>
      <c r="F74" s="7">
        <v>68</v>
      </c>
      <c r="G74" s="11">
        <v>4.5832176539418896E-13</v>
      </c>
      <c r="H74" s="20">
        <v>0.45861247065141802</v>
      </c>
      <c r="I74" s="13">
        <v>0.70599999999999996</v>
      </c>
      <c r="J74" s="13">
        <v>0.219</v>
      </c>
      <c r="K74" s="11">
        <v>6.3262153277359804E-9</v>
      </c>
      <c r="L74" s="28" t="s">
        <v>919</v>
      </c>
      <c r="N74" s="8">
        <v>128</v>
      </c>
      <c r="O74" s="11">
        <v>6.5849132611009599E-28</v>
      </c>
      <c r="P74" s="15">
        <v>0.27704553078820499</v>
      </c>
      <c r="Q74" s="13">
        <v>0.51300000000000001</v>
      </c>
      <c r="R74" s="13">
        <v>0.161</v>
      </c>
      <c r="S74" s="11">
        <v>9.08915577429765E-24</v>
      </c>
      <c r="T74" s="28"/>
      <c r="V74" s="8">
        <v>101</v>
      </c>
      <c r="W74" s="11">
        <v>2.1726173159202999E-35</v>
      </c>
      <c r="X74" s="43">
        <v>0.31056337357837799</v>
      </c>
      <c r="Y74" s="13">
        <v>0.57299999999999995</v>
      </c>
      <c r="Z74" s="13">
        <v>0.16700000000000001</v>
      </c>
      <c r="AA74" s="11">
        <v>2.9988636811647902E-31</v>
      </c>
      <c r="AB74" s="28"/>
    </row>
    <row r="75" spans="1:28" x14ac:dyDescent="0.2">
      <c r="A75" s="8" t="s">
        <v>781</v>
      </c>
      <c r="B75" s="35" t="s">
        <v>77</v>
      </c>
      <c r="D75" s="13" t="s">
        <v>360</v>
      </c>
      <c r="E75" s="13"/>
      <c r="F75" s="7">
        <v>72</v>
      </c>
      <c r="G75" s="11">
        <v>4.11489467428318E-13</v>
      </c>
      <c r="H75" s="20">
        <v>0.45334975979351</v>
      </c>
      <c r="I75" s="13">
        <v>0.91300000000000003</v>
      </c>
      <c r="J75" s="13">
        <v>0.60299999999999998</v>
      </c>
      <c r="K75" s="11">
        <v>5.6797891189130802E-9</v>
      </c>
      <c r="L75" s="28"/>
      <c r="N75" s="8">
        <v>52</v>
      </c>
      <c r="O75" s="11">
        <v>6.7493248538012602E-41</v>
      </c>
      <c r="P75" s="20">
        <v>0.41994561045344603</v>
      </c>
      <c r="Q75" s="13">
        <v>0.91200000000000003</v>
      </c>
      <c r="R75" s="13">
        <v>0.64800000000000002</v>
      </c>
      <c r="S75" s="11">
        <v>9.3160930957018799E-37</v>
      </c>
      <c r="T75" s="28"/>
      <c r="V75" s="8">
        <v>42</v>
      </c>
      <c r="W75" s="11">
        <v>1.17060362576719E-51</v>
      </c>
      <c r="X75" s="42">
        <v>0.45775905895348801</v>
      </c>
      <c r="Y75" s="13">
        <v>0.94399999999999995</v>
      </c>
      <c r="Z75" s="13">
        <v>0.67900000000000005</v>
      </c>
      <c r="AA75" s="11">
        <v>1.6157841846464499E-47</v>
      </c>
      <c r="AB75" s="28"/>
    </row>
    <row r="76" spans="1:28" x14ac:dyDescent="0.2">
      <c r="A76" s="8" t="s">
        <v>741</v>
      </c>
      <c r="B76" s="35" t="s">
        <v>74</v>
      </c>
      <c r="D76" s="13" t="s">
        <v>360</v>
      </c>
      <c r="E76" s="13"/>
      <c r="F76" s="7">
        <v>69</v>
      </c>
      <c r="G76" s="11">
        <v>7.0501875217644503E-25</v>
      </c>
      <c r="H76" s="20">
        <v>0.45553658269617803</v>
      </c>
      <c r="I76" s="13">
        <v>1</v>
      </c>
      <c r="J76" s="13">
        <v>1</v>
      </c>
      <c r="K76" s="11">
        <v>9.73137383629148E-21</v>
      </c>
      <c r="L76" s="28"/>
      <c r="N76" s="8">
        <v>76</v>
      </c>
      <c r="O76" s="11">
        <v>4.73200722696597E-66</v>
      </c>
      <c r="P76" s="15">
        <v>0.34388485683540299</v>
      </c>
      <c r="Q76" s="13">
        <v>1</v>
      </c>
      <c r="R76" s="13">
        <v>1</v>
      </c>
      <c r="S76" s="11">
        <v>6.5315895753811196E-62</v>
      </c>
      <c r="T76" s="28"/>
      <c r="V76" s="8">
        <v>54</v>
      </c>
      <c r="W76" s="11">
        <v>2.7081952632433799E-83</v>
      </c>
      <c r="X76" s="42">
        <v>0.41641571335935101</v>
      </c>
      <c r="Y76" s="13">
        <v>1</v>
      </c>
      <c r="Z76" s="13">
        <v>1</v>
      </c>
      <c r="AA76" s="11">
        <v>3.73812192185483E-79</v>
      </c>
      <c r="AB76" s="28"/>
    </row>
    <row r="77" spans="1:28" x14ac:dyDescent="0.2">
      <c r="A77" s="8" t="s">
        <v>766</v>
      </c>
      <c r="B77" s="35" t="s">
        <v>75</v>
      </c>
      <c r="C77" s="8" t="s">
        <v>919</v>
      </c>
      <c r="D77" s="13">
        <v>1.49</v>
      </c>
      <c r="E77" s="13"/>
      <c r="F77" s="7">
        <v>70</v>
      </c>
      <c r="G77" s="11">
        <v>5.9467206767019899E-17</v>
      </c>
      <c r="H77" s="20">
        <v>0.45527448974963303</v>
      </c>
      <c r="I77" s="13">
        <v>0.93100000000000005</v>
      </c>
      <c r="J77" s="13">
        <v>0.57499999999999996</v>
      </c>
      <c r="K77" s="11">
        <v>8.2082585500517595E-13</v>
      </c>
      <c r="L77" s="28"/>
      <c r="N77" s="8">
        <v>47</v>
      </c>
      <c r="O77" s="11">
        <v>5.3566107584847995E-54</v>
      </c>
      <c r="P77" s="20">
        <v>0.43154952257335599</v>
      </c>
      <c r="Q77" s="13">
        <v>0.94899999999999995</v>
      </c>
      <c r="R77" s="13">
        <v>0.65800000000000003</v>
      </c>
      <c r="S77" s="11">
        <v>7.3937298299365597E-50</v>
      </c>
      <c r="T77" s="28"/>
      <c r="V77" s="8">
        <v>59</v>
      </c>
      <c r="W77" s="11">
        <v>3.3726581679650101E-49</v>
      </c>
      <c r="X77" s="43">
        <v>0.39816913397202602</v>
      </c>
      <c r="Y77" s="13">
        <v>0.95399999999999996</v>
      </c>
      <c r="Z77" s="13">
        <v>0.70499999999999996</v>
      </c>
      <c r="AA77" s="11">
        <v>4.65528006924211E-45</v>
      </c>
      <c r="AB77" s="28"/>
    </row>
    <row r="78" spans="1:28" x14ac:dyDescent="0.2">
      <c r="A78" s="8" t="s">
        <v>625</v>
      </c>
      <c r="B78" s="35" t="s">
        <v>76</v>
      </c>
      <c r="D78" s="13" t="s">
        <v>360</v>
      </c>
      <c r="E78" s="13"/>
      <c r="F78" s="7">
        <v>71</v>
      </c>
      <c r="G78" s="11">
        <v>4.0538215283772399E-13</v>
      </c>
      <c r="H78" s="20">
        <v>0.45368620344635002</v>
      </c>
      <c r="I78" s="13">
        <v>0.61399999999999999</v>
      </c>
      <c r="J78" s="13">
        <v>0.13700000000000001</v>
      </c>
      <c r="K78" s="11">
        <v>5.5954898556191004E-9</v>
      </c>
      <c r="L78" s="28"/>
      <c r="N78" s="8">
        <v>141</v>
      </c>
      <c r="O78" s="11">
        <v>5.3991450970729902E-33</v>
      </c>
      <c r="P78" s="15">
        <v>0.26269770073639298</v>
      </c>
      <c r="Q78" s="13">
        <v>0.46400000000000002</v>
      </c>
      <c r="R78" s="13">
        <v>7.3999999999999996E-2</v>
      </c>
      <c r="S78" s="11">
        <v>7.4524399774898506E-29</v>
      </c>
      <c r="T78" s="28"/>
      <c r="V78" s="8">
        <v>44</v>
      </c>
      <c r="W78" s="11">
        <v>6.8970082644973504E-52</v>
      </c>
      <c r="X78" s="42">
        <v>0.44773778294093403</v>
      </c>
      <c r="Y78" s="13">
        <v>0.61599999999999999</v>
      </c>
      <c r="Z78" s="13">
        <v>0.108</v>
      </c>
      <c r="AA78" s="11">
        <v>9.51994050748569E-48</v>
      </c>
      <c r="AB78" s="28"/>
    </row>
    <row r="79" spans="1:28" x14ac:dyDescent="0.2">
      <c r="A79" s="8" t="s">
        <v>583</v>
      </c>
      <c r="B79" s="35" t="s">
        <v>79</v>
      </c>
      <c r="D79" s="13" t="s">
        <v>360</v>
      </c>
      <c r="E79" s="13"/>
      <c r="F79" s="7">
        <v>74</v>
      </c>
      <c r="G79" s="11">
        <v>7.3704440500818398E-16</v>
      </c>
      <c r="H79" s="20">
        <v>0.45320380488894302</v>
      </c>
      <c r="I79" s="13">
        <v>0.89400000000000002</v>
      </c>
      <c r="J79" s="13">
        <v>0.46600000000000003</v>
      </c>
      <c r="K79" s="11">
        <v>1.0173423922328E-11</v>
      </c>
      <c r="L79" s="28"/>
      <c r="N79" s="8">
        <v>90</v>
      </c>
      <c r="O79" s="11">
        <v>1.51397786404099E-32</v>
      </c>
      <c r="P79" s="15">
        <v>0.32599755582380002</v>
      </c>
      <c r="Q79" s="13">
        <v>0.91600000000000004</v>
      </c>
      <c r="R79" s="13">
        <v>0.65200000000000002</v>
      </c>
      <c r="S79" s="11">
        <v>2.0897436457357802E-28</v>
      </c>
      <c r="T79" s="28"/>
      <c r="V79" s="8">
        <v>131</v>
      </c>
      <c r="W79" s="11">
        <v>1.0374458479279399E-29</v>
      </c>
      <c r="X79" s="15">
        <v>0.279879788802185</v>
      </c>
      <c r="Y79" s="13">
        <v>0.94199999999999995</v>
      </c>
      <c r="Z79" s="13">
        <v>0.74099999999999999</v>
      </c>
      <c r="AA79" s="11">
        <v>1.4319865038949301E-25</v>
      </c>
      <c r="AB79" s="28"/>
    </row>
    <row r="80" spans="1:28" x14ac:dyDescent="0.2">
      <c r="A80" s="8" t="s">
        <v>819</v>
      </c>
      <c r="B80" s="35" t="s">
        <v>103</v>
      </c>
      <c r="D80" s="13" t="s">
        <v>360</v>
      </c>
      <c r="E80" s="13"/>
      <c r="F80" s="7">
        <v>98</v>
      </c>
      <c r="G80" s="11">
        <v>7.6380393591278806E-9</v>
      </c>
      <c r="H80" s="20">
        <v>0.397991318081585</v>
      </c>
      <c r="I80" s="13">
        <v>0.98199999999999998</v>
      </c>
      <c r="J80" s="13">
        <v>0.89</v>
      </c>
      <c r="K80" s="11">
        <v>1.05427857274042E-4</v>
      </c>
      <c r="L80" s="28"/>
      <c r="N80" s="8">
        <v>65</v>
      </c>
      <c r="O80" s="11">
        <v>1.7373715933830999E-27</v>
      </c>
      <c r="P80" s="15">
        <v>0.36753688903176002</v>
      </c>
      <c r="Q80" s="13">
        <v>0.97799999999999998</v>
      </c>
      <c r="R80" s="13">
        <v>0.86799999999999999</v>
      </c>
      <c r="S80" s="11">
        <v>2.3980940103466901E-23</v>
      </c>
      <c r="T80" s="28"/>
      <c r="V80" s="8">
        <v>43</v>
      </c>
      <c r="W80" s="11">
        <v>1.1779049835442E-40</v>
      </c>
      <c r="X80" s="42">
        <v>0.452932989764262</v>
      </c>
      <c r="Y80" s="13">
        <v>0.97899999999999998</v>
      </c>
      <c r="Z80" s="13">
        <v>0.89800000000000002</v>
      </c>
      <c r="AA80" s="11">
        <v>1.62586224878606E-36</v>
      </c>
      <c r="AB80" s="28"/>
    </row>
    <row r="81" spans="1:28" x14ac:dyDescent="0.2">
      <c r="A81" s="8" t="s">
        <v>686</v>
      </c>
      <c r="B81" s="35" t="s">
        <v>80</v>
      </c>
      <c r="D81" s="13" t="s">
        <v>360</v>
      </c>
      <c r="E81" s="13"/>
      <c r="F81" s="7">
        <v>75</v>
      </c>
      <c r="G81" s="11">
        <v>7.2582862975347302E-14</v>
      </c>
      <c r="H81" s="20">
        <v>0.45258781434909501</v>
      </c>
      <c r="I81" s="13">
        <v>0.52600000000000002</v>
      </c>
      <c r="J81" s="13">
        <v>4.1000000000000002E-2</v>
      </c>
      <c r="K81" s="11">
        <v>1.00186125764872E-9</v>
      </c>
      <c r="L81" s="28"/>
      <c r="N81" s="8" t="s">
        <v>360</v>
      </c>
      <c r="O81" s="11" t="s">
        <v>360</v>
      </c>
      <c r="P81" s="15" t="s">
        <v>360</v>
      </c>
      <c r="Q81" s="13" t="s">
        <v>360</v>
      </c>
      <c r="R81" s="13" t="s">
        <v>360</v>
      </c>
      <c r="S81" s="11" t="s">
        <v>360</v>
      </c>
      <c r="T81" s="28"/>
      <c r="V81" s="8" t="s">
        <v>360</v>
      </c>
      <c r="W81" s="11" t="s">
        <v>360</v>
      </c>
      <c r="X81" s="15" t="s">
        <v>360</v>
      </c>
      <c r="Y81" s="13" t="s">
        <v>360</v>
      </c>
      <c r="Z81" s="13" t="s">
        <v>360</v>
      </c>
      <c r="AA81" s="11" t="s">
        <v>360</v>
      </c>
      <c r="AB81" s="28"/>
    </row>
    <row r="82" spans="1:28" x14ac:dyDescent="0.2">
      <c r="A82" s="8" t="s">
        <v>855</v>
      </c>
      <c r="B82" s="35" t="s">
        <v>81</v>
      </c>
      <c r="D82" s="13" t="s">
        <v>360</v>
      </c>
      <c r="E82" s="13"/>
      <c r="F82" s="7">
        <v>76</v>
      </c>
      <c r="G82" s="11">
        <v>2.20437255916556E-16</v>
      </c>
      <c r="H82" s="20">
        <v>0.44863706628633798</v>
      </c>
      <c r="I82" s="13">
        <v>0.997</v>
      </c>
      <c r="J82" s="13">
        <v>0.93200000000000005</v>
      </c>
      <c r="K82" s="11">
        <v>3.0426954434162301E-12</v>
      </c>
      <c r="L82" s="28"/>
      <c r="N82" s="8">
        <v>63</v>
      </c>
      <c r="O82" s="11">
        <v>2.4726731781106999E-49</v>
      </c>
      <c r="P82" s="15">
        <v>0.37014363561231001</v>
      </c>
      <c r="Q82" s="13">
        <v>0.997</v>
      </c>
      <c r="R82" s="13">
        <v>0.99399999999999999</v>
      </c>
      <c r="S82" s="11">
        <v>3.4130307877462003E-45</v>
      </c>
      <c r="T82" s="28"/>
      <c r="V82" s="8">
        <v>100</v>
      </c>
      <c r="W82" s="11">
        <v>3.1017773137731801E-41</v>
      </c>
      <c r="X82" s="43">
        <v>0.311400491540191</v>
      </c>
      <c r="Y82" s="13">
        <v>0.997</v>
      </c>
      <c r="Z82" s="13">
        <v>0.98399999999999999</v>
      </c>
      <c r="AA82" s="11">
        <v>4.2813832262011199E-37</v>
      </c>
      <c r="AB82" s="28"/>
    </row>
    <row r="83" spans="1:28" x14ac:dyDescent="0.2">
      <c r="A83" s="8" t="s">
        <v>612</v>
      </c>
      <c r="B83" s="35" t="s">
        <v>82</v>
      </c>
      <c r="D83" s="13" t="s">
        <v>360</v>
      </c>
      <c r="E83" s="13"/>
      <c r="F83" s="7">
        <v>77</v>
      </c>
      <c r="G83" s="11">
        <v>1.2764674504059399E-14</v>
      </c>
      <c r="H83" s="20">
        <v>0.44664692894528202</v>
      </c>
      <c r="I83" s="13">
        <v>0.88500000000000001</v>
      </c>
      <c r="J83" s="13">
        <v>0.50700000000000001</v>
      </c>
      <c r="K83" s="11">
        <v>1.76190802179532E-10</v>
      </c>
      <c r="L83" s="28"/>
      <c r="N83" s="8">
        <v>72</v>
      </c>
      <c r="O83" s="11">
        <v>9.5261826358936908E-37</v>
      </c>
      <c r="P83" s="15">
        <v>0.34968523512037902</v>
      </c>
      <c r="Q83" s="13">
        <v>0.91100000000000003</v>
      </c>
      <c r="R83" s="13">
        <v>0.65800000000000003</v>
      </c>
      <c r="S83" s="11">
        <v>1.3148989892324099E-32</v>
      </c>
      <c r="T83" s="28"/>
      <c r="V83" s="8">
        <v>93</v>
      </c>
      <c r="W83" s="11">
        <v>1.1159400732591201E-33</v>
      </c>
      <c r="X83" s="43">
        <v>0.32377203762515</v>
      </c>
      <c r="Y83" s="13">
        <v>0.92900000000000005</v>
      </c>
      <c r="Z83" s="13">
        <v>0.72499999999999998</v>
      </c>
      <c r="AA83" s="11">
        <v>1.54033208311956E-29</v>
      </c>
      <c r="AB83" s="28"/>
    </row>
    <row r="84" spans="1:28" x14ac:dyDescent="0.2">
      <c r="A84" s="8" t="s">
        <v>592</v>
      </c>
      <c r="B84" s="35" t="s">
        <v>83</v>
      </c>
      <c r="D84" s="13" t="s">
        <v>360</v>
      </c>
      <c r="E84" s="13"/>
      <c r="F84" s="7">
        <v>78</v>
      </c>
      <c r="G84" s="11">
        <v>2.6168563025668701E-17</v>
      </c>
      <c r="H84" s="20">
        <v>0.44619264896452099</v>
      </c>
      <c r="I84" s="13">
        <v>0.997</v>
      </c>
      <c r="J84" s="13">
        <v>0.91800000000000004</v>
      </c>
      <c r="K84" s="11">
        <v>3.6120467544330599E-13</v>
      </c>
      <c r="L84" s="28"/>
      <c r="N84" s="8">
        <v>118</v>
      </c>
      <c r="O84" s="11">
        <v>7.6595052336152199E-32</v>
      </c>
      <c r="P84" s="15">
        <v>0.28438478620875002</v>
      </c>
      <c r="Q84" s="13">
        <v>0.999</v>
      </c>
      <c r="R84" s="13">
        <v>0.94499999999999995</v>
      </c>
      <c r="S84" s="11">
        <v>1.0572415073959101E-27</v>
      </c>
      <c r="T84" s="28"/>
      <c r="V84" s="8">
        <v>97</v>
      </c>
      <c r="W84" s="11">
        <v>3.7822909228230298E-39</v>
      </c>
      <c r="X84" s="43">
        <v>0.31657719583578903</v>
      </c>
      <c r="Y84" s="13">
        <v>0.997</v>
      </c>
      <c r="Z84" s="13">
        <v>0.96099999999999997</v>
      </c>
      <c r="AA84" s="11">
        <v>5.2206961607726302E-35</v>
      </c>
      <c r="AB84" s="28"/>
    </row>
    <row r="85" spans="1:28" x14ac:dyDescent="0.2">
      <c r="A85" s="8" t="s">
        <v>829</v>
      </c>
      <c r="B85" s="35" t="s">
        <v>84</v>
      </c>
      <c r="D85" s="13" t="s">
        <v>360</v>
      </c>
      <c r="E85" s="13"/>
      <c r="F85" s="7">
        <v>79</v>
      </c>
      <c r="G85" s="11">
        <v>9.9199926635025101E-17</v>
      </c>
      <c r="H85" s="20">
        <v>0.44248825763823801</v>
      </c>
      <c r="I85" s="13">
        <v>0.997</v>
      </c>
      <c r="J85" s="13">
        <v>0.86299999999999999</v>
      </c>
      <c r="K85" s="11">
        <v>1.3692565873432501E-12</v>
      </c>
      <c r="L85" s="28"/>
      <c r="N85" s="8">
        <v>110</v>
      </c>
      <c r="O85" s="11">
        <v>4.2040689217855097E-31</v>
      </c>
      <c r="P85" s="15">
        <v>0.29045841641883102</v>
      </c>
      <c r="Q85" s="13">
        <v>0.996</v>
      </c>
      <c r="R85" s="13">
        <v>0.92600000000000005</v>
      </c>
      <c r="S85" s="11">
        <v>5.8028763327405502E-27</v>
      </c>
      <c r="T85" s="28"/>
      <c r="V85" s="8">
        <v>85</v>
      </c>
      <c r="W85" s="11">
        <v>1.3584137837599001E-41</v>
      </c>
      <c r="X85" s="43">
        <v>0.33817069612017803</v>
      </c>
      <c r="Y85" s="13">
        <v>0.997</v>
      </c>
      <c r="Z85" s="13">
        <v>0.93400000000000005</v>
      </c>
      <c r="AA85" s="11">
        <v>1.8750185457237901E-37</v>
      </c>
      <c r="AB85" s="28"/>
    </row>
    <row r="86" spans="1:28" x14ac:dyDescent="0.2">
      <c r="A86" s="8" t="s">
        <v>839</v>
      </c>
      <c r="B86" s="35" t="s">
        <v>85</v>
      </c>
      <c r="C86" s="8" t="s">
        <v>919</v>
      </c>
      <c r="D86" s="13">
        <v>1.33</v>
      </c>
      <c r="E86" s="13"/>
      <c r="F86" s="7">
        <v>80</v>
      </c>
      <c r="G86" s="11">
        <v>2.3771086437107901E-13</v>
      </c>
      <c r="H86" s="20">
        <v>0.441662610541252</v>
      </c>
      <c r="I86" s="13">
        <v>0.95599999999999996</v>
      </c>
      <c r="J86" s="13">
        <v>0.65800000000000003</v>
      </c>
      <c r="K86" s="11">
        <v>3.2811230609140002E-9</v>
      </c>
      <c r="L86" s="28"/>
      <c r="N86" s="8" t="s">
        <v>360</v>
      </c>
      <c r="O86" s="11" t="s">
        <v>360</v>
      </c>
      <c r="P86" s="15" t="s">
        <v>360</v>
      </c>
      <c r="Q86" s="13" t="s">
        <v>360</v>
      </c>
      <c r="R86" s="13" t="s">
        <v>360</v>
      </c>
      <c r="S86" s="11" t="s">
        <v>360</v>
      </c>
      <c r="T86" s="28"/>
      <c r="V86" s="8">
        <v>103</v>
      </c>
      <c r="W86" s="11">
        <v>6.2295893032383001E-30</v>
      </c>
      <c r="X86" s="43">
        <v>0.30754903487558199</v>
      </c>
      <c r="Y86" s="13">
        <v>0.95399999999999996</v>
      </c>
      <c r="Z86" s="13">
        <v>0.80300000000000005</v>
      </c>
      <c r="AA86" s="11">
        <v>8.5987021152598201E-26</v>
      </c>
      <c r="AB86" s="28"/>
    </row>
    <row r="87" spans="1:28" x14ac:dyDescent="0.2">
      <c r="A87" s="8" t="s">
        <v>599</v>
      </c>
      <c r="B87" s="35" t="s">
        <v>86</v>
      </c>
      <c r="D87" s="13" t="s">
        <v>360</v>
      </c>
      <c r="E87" s="13"/>
      <c r="F87" s="7">
        <v>81</v>
      </c>
      <c r="G87" s="11">
        <v>5.2143202044656599E-14</v>
      </c>
      <c r="H87" s="20">
        <v>0.43990118923079002</v>
      </c>
      <c r="I87" s="13">
        <v>0.98799999999999999</v>
      </c>
      <c r="J87" s="13">
        <v>0.79500000000000004</v>
      </c>
      <c r="K87" s="11">
        <v>7.1973261782239497E-10</v>
      </c>
      <c r="L87" s="28"/>
      <c r="N87" s="8">
        <v>46</v>
      </c>
      <c r="O87" s="11">
        <v>1.4712883868026101E-54</v>
      </c>
      <c r="P87" s="15">
        <v>0.43434806989133901</v>
      </c>
      <c r="Q87" s="13">
        <v>0.98399999999999999</v>
      </c>
      <c r="R87" s="13">
        <v>0.88700000000000001</v>
      </c>
      <c r="S87" s="11">
        <v>2.0308193603036501E-50</v>
      </c>
      <c r="T87" s="28"/>
      <c r="V87" s="8">
        <v>57</v>
      </c>
      <c r="W87" s="11">
        <v>3.0171965673174201E-51</v>
      </c>
      <c r="X87" s="42">
        <v>0.40254302813424298</v>
      </c>
      <c r="Y87" s="13">
        <v>0.98799999999999999</v>
      </c>
      <c r="Z87" s="13">
        <v>0.91500000000000004</v>
      </c>
      <c r="AA87" s="11">
        <v>4.1646364218682302E-47</v>
      </c>
      <c r="AB87" s="28"/>
    </row>
    <row r="88" spans="1:28" x14ac:dyDescent="0.2">
      <c r="A88" s="8" t="s">
        <v>547</v>
      </c>
      <c r="B88" s="35" t="s">
        <v>102</v>
      </c>
      <c r="D88" s="13" t="s">
        <v>360</v>
      </c>
      <c r="E88" s="13"/>
      <c r="F88" s="7">
        <v>97</v>
      </c>
      <c r="G88" s="11">
        <v>4.87855848447454E-7</v>
      </c>
      <c r="H88" s="20">
        <v>0.40092574788912499</v>
      </c>
      <c r="I88" s="13">
        <v>0.97799999999999998</v>
      </c>
      <c r="J88" s="13">
        <v>0.86299999999999999</v>
      </c>
      <c r="K88" s="11">
        <v>6.7338742761202004E-3</v>
      </c>
      <c r="L88" s="28"/>
      <c r="N88" s="8">
        <v>54</v>
      </c>
      <c r="O88" s="11">
        <v>2.7398308338904501E-25</v>
      </c>
      <c r="P88" s="15">
        <v>0.41613016705035</v>
      </c>
      <c r="Q88" s="13">
        <v>0.98099999999999998</v>
      </c>
      <c r="R88" s="13">
        <v>0.89</v>
      </c>
      <c r="S88" s="11">
        <v>3.7817885000189897E-21</v>
      </c>
      <c r="T88" s="28"/>
      <c r="V88" s="8">
        <v>47</v>
      </c>
      <c r="W88" s="11">
        <v>2.5655647519882601E-27</v>
      </c>
      <c r="X88" s="42">
        <v>0.43953553956734298</v>
      </c>
      <c r="Y88" s="13">
        <v>0.98699999999999999</v>
      </c>
      <c r="Z88" s="13">
        <v>0.90200000000000002</v>
      </c>
      <c r="AA88" s="11">
        <v>3.5412490271693901E-23</v>
      </c>
      <c r="AB88" s="28"/>
    </row>
    <row r="89" spans="1:28" x14ac:dyDescent="0.2">
      <c r="A89" s="8" t="s">
        <v>712</v>
      </c>
      <c r="B89" s="35" t="s">
        <v>87</v>
      </c>
      <c r="D89" s="13" t="s">
        <v>360</v>
      </c>
      <c r="E89" s="13"/>
      <c r="F89" s="7">
        <v>82</v>
      </c>
      <c r="G89" s="11">
        <v>1.61193729985211E-18</v>
      </c>
      <c r="H89" s="20">
        <v>0.43755612967775398</v>
      </c>
      <c r="I89" s="13">
        <v>0.999</v>
      </c>
      <c r="J89" s="13">
        <v>1</v>
      </c>
      <c r="K89" s="11">
        <v>2.2249570549858699E-14</v>
      </c>
      <c r="L89" s="28"/>
      <c r="N89" s="8">
        <v>99</v>
      </c>
      <c r="O89" s="11">
        <v>8.4288394411782196E-39</v>
      </c>
      <c r="P89" s="15">
        <v>0.30649880398596502</v>
      </c>
      <c r="Q89" s="13">
        <v>1</v>
      </c>
      <c r="R89" s="13">
        <v>0.99399999999999999</v>
      </c>
      <c r="S89" s="11">
        <v>1.16343270806583E-34</v>
      </c>
      <c r="T89" s="28"/>
      <c r="V89" s="8">
        <v>51</v>
      </c>
      <c r="W89" s="11">
        <v>1.21605448741393E-67</v>
      </c>
      <c r="X89" s="42">
        <v>0.43374430900517602</v>
      </c>
      <c r="Y89" s="13">
        <v>0.998</v>
      </c>
      <c r="Z89" s="13">
        <v>0.99</v>
      </c>
      <c r="AA89" s="11">
        <v>1.6785200089774499E-63</v>
      </c>
      <c r="AB89" s="28"/>
    </row>
    <row r="90" spans="1:28" x14ac:dyDescent="0.2">
      <c r="A90" s="8" t="s">
        <v>689</v>
      </c>
      <c r="B90" s="35" t="s">
        <v>88</v>
      </c>
      <c r="D90" s="13" t="s">
        <v>360</v>
      </c>
      <c r="E90" s="13"/>
      <c r="F90" s="7">
        <v>83</v>
      </c>
      <c r="G90" s="11">
        <v>7.5162182566336003E-8</v>
      </c>
      <c r="H90" s="20">
        <v>0.43752069416856598</v>
      </c>
      <c r="I90" s="13">
        <v>0.996</v>
      </c>
      <c r="J90" s="13">
        <v>0.89</v>
      </c>
      <c r="K90" s="11">
        <v>1.0374636059631401E-3</v>
      </c>
      <c r="L90" s="28"/>
      <c r="N90" s="8">
        <v>101</v>
      </c>
      <c r="O90" s="11">
        <v>3.6346992528724901E-15</v>
      </c>
      <c r="P90" s="15">
        <v>0.30070583385698402</v>
      </c>
      <c r="Q90" s="13">
        <v>0.995</v>
      </c>
      <c r="R90" s="13">
        <v>0.94799999999999995</v>
      </c>
      <c r="S90" s="11">
        <v>5.0169753787399002E-11</v>
      </c>
      <c r="T90" s="28"/>
      <c r="V90" s="8">
        <v>77</v>
      </c>
      <c r="W90" s="11">
        <v>1.72914166736438E-18</v>
      </c>
      <c r="X90" s="43">
        <v>0.34591433843918901</v>
      </c>
      <c r="Y90" s="13">
        <v>0.996</v>
      </c>
      <c r="Z90" s="13">
        <v>0.98</v>
      </c>
      <c r="AA90" s="11">
        <v>2.38673424346305E-14</v>
      </c>
      <c r="AB90" s="28"/>
    </row>
    <row r="91" spans="1:28" x14ac:dyDescent="0.2">
      <c r="A91" s="8" t="s">
        <v>844</v>
      </c>
      <c r="B91" s="35" t="s">
        <v>89</v>
      </c>
      <c r="D91" s="13" t="s">
        <v>360</v>
      </c>
      <c r="E91" s="13"/>
      <c r="F91" s="7">
        <v>84</v>
      </c>
      <c r="G91" s="11">
        <v>8.4768202517310404E-18</v>
      </c>
      <c r="H91" s="20">
        <v>0.43536066274199098</v>
      </c>
      <c r="I91" s="13">
        <v>1</v>
      </c>
      <c r="J91" s="13">
        <v>1</v>
      </c>
      <c r="K91" s="11">
        <v>1.17005549934644E-13</v>
      </c>
      <c r="L91" s="28"/>
      <c r="N91" s="8">
        <v>103</v>
      </c>
      <c r="O91" s="11">
        <v>4.7194124573040402E-40</v>
      </c>
      <c r="P91" s="15">
        <v>0.29667387329771899</v>
      </c>
      <c r="Q91" s="13">
        <v>1</v>
      </c>
      <c r="R91" s="13">
        <v>0.997</v>
      </c>
      <c r="S91" s="11">
        <v>6.5142050148167704E-36</v>
      </c>
      <c r="T91" s="28"/>
      <c r="V91" s="8">
        <v>114</v>
      </c>
      <c r="W91" s="11">
        <v>9.6352164063958408E-40</v>
      </c>
      <c r="X91" s="15">
        <v>0.29993143189636301</v>
      </c>
      <c r="Y91" s="13">
        <v>0.999</v>
      </c>
      <c r="Z91" s="13">
        <v>0.99299999999999999</v>
      </c>
      <c r="AA91" s="11">
        <v>1.32994892057482E-35</v>
      </c>
      <c r="AB91" s="28"/>
    </row>
    <row r="92" spans="1:28" x14ac:dyDescent="0.2">
      <c r="A92" s="8" t="s">
        <v>706</v>
      </c>
      <c r="B92" s="35" t="s">
        <v>119</v>
      </c>
      <c r="C92" s="8" t="s">
        <v>919</v>
      </c>
      <c r="D92" s="13">
        <v>7.11</v>
      </c>
      <c r="E92" s="13"/>
      <c r="F92" s="7">
        <v>114</v>
      </c>
      <c r="G92" s="11">
        <v>1.40003737700346E-15</v>
      </c>
      <c r="H92" s="21">
        <v>0.369385412653286</v>
      </c>
      <c r="I92" s="13">
        <v>0.56200000000000006</v>
      </c>
      <c r="J92" s="13">
        <v>2.7E-2</v>
      </c>
      <c r="K92" s="11">
        <v>1.9324715914778699E-11</v>
      </c>
      <c r="L92" s="28"/>
      <c r="N92" s="8">
        <v>48</v>
      </c>
      <c r="O92" s="11">
        <v>7.9511637038035707E-65</v>
      </c>
      <c r="P92" s="15">
        <v>0.431052747593059</v>
      </c>
      <c r="Q92" s="13">
        <v>0.629</v>
      </c>
      <c r="R92" s="13">
        <v>4.4999999999999998E-2</v>
      </c>
      <c r="S92" s="11">
        <v>1.09749912603601E-60</v>
      </c>
      <c r="T92" s="28"/>
      <c r="V92" s="8">
        <v>58</v>
      </c>
      <c r="W92" s="11">
        <v>1.5177529179404301E-62</v>
      </c>
      <c r="X92" s="43">
        <v>0.39824524363713998</v>
      </c>
      <c r="Y92" s="13">
        <v>0.63600000000000001</v>
      </c>
      <c r="Z92" s="13">
        <v>5.8999999999999997E-2</v>
      </c>
      <c r="AA92" s="11">
        <v>2.0949543526331701E-58</v>
      </c>
      <c r="AB92" s="28"/>
    </row>
    <row r="93" spans="1:28" x14ac:dyDescent="0.2">
      <c r="A93" s="8" t="s">
        <v>785</v>
      </c>
      <c r="B93" s="35" t="s">
        <v>90</v>
      </c>
      <c r="D93" s="13" t="s">
        <v>360</v>
      </c>
      <c r="E93" s="13"/>
      <c r="F93" s="7">
        <v>85</v>
      </c>
      <c r="G93" s="11">
        <v>4.4546192733333798E-15</v>
      </c>
      <c r="H93" s="20">
        <v>0.42859285181122603</v>
      </c>
      <c r="I93" s="13">
        <v>0.96199999999999997</v>
      </c>
      <c r="J93" s="13">
        <v>0.72599999999999998</v>
      </c>
      <c r="K93" s="11">
        <v>6.1487109829820602E-11</v>
      </c>
      <c r="L93" s="28"/>
      <c r="N93" s="8" t="s">
        <v>360</v>
      </c>
      <c r="O93" s="11" t="s">
        <v>360</v>
      </c>
      <c r="P93" s="15" t="s">
        <v>360</v>
      </c>
      <c r="Q93" s="13" t="s">
        <v>360</v>
      </c>
      <c r="R93" s="13" t="s">
        <v>360</v>
      </c>
      <c r="S93" s="11" t="s">
        <v>360</v>
      </c>
      <c r="T93" s="28"/>
      <c r="V93" s="8" t="s">
        <v>360</v>
      </c>
      <c r="W93" s="11" t="s">
        <v>360</v>
      </c>
      <c r="X93" s="15" t="s">
        <v>360</v>
      </c>
      <c r="Y93" s="13" t="s">
        <v>360</v>
      </c>
      <c r="Z93" s="13" t="s">
        <v>360</v>
      </c>
      <c r="AA93" s="11" t="s">
        <v>360</v>
      </c>
      <c r="AB93" s="28"/>
    </row>
    <row r="94" spans="1:28" x14ac:dyDescent="0.2">
      <c r="A94" s="8" t="s">
        <v>773</v>
      </c>
      <c r="B94" s="35" t="s">
        <v>91</v>
      </c>
      <c r="D94" s="13" t="s">
        <v>360</v>
      </c>
      <c r="E94" s="13"/>
      <c r="F94" s="7">
        <v>86</v>
      </c>
      <c r="G94" s="11">
        <v>1.66813988450137E-12</v>
      </c>
      <c r="H94" s="20">
        <v>0.42684138209285399</v>
      </c>
      <c r="I94" s="13">
        <v>0.82799999999999996</v>
      </c>
      <c r="J94" s="13">
        <v>0.38400000000000001</v>
      </c>
      <c r="K94" s="11">
        <v>2.30253348257724E-8</v>
      </c>
      <c r="L94" s="28"/>
      <c r="N94" s="8">
        <v>69</v>
      </c>
      <c r="O94" s="11">
        <v>3.2038342332224097E-36</v>
      </c>
      <c r="P94" s="15">
        <v>0.35425636848831998</v>
      </c>
      <c r="Q94" s="13">
        <v>0.75700000000000001</v>
      </c>
      <c r="R94" s="13">
        <v>0.371</v>
      </c>
      <c r="S94" s="11">
        <v>4.4222523921168998E-32</v>
      </c>
      <c r="T94" s="28"/>
      <c r="V94" s="8">
        <v>80</v>
      </c>
      <c r="W94" s="11">
        <v>5.8029307846247703E-36</v>
      </c>
      <c r="X94" s="43">
        <v>0.34496663200156802</v>
      </c>
      <c r="Y94" s="13">
        <v>0.79400000000000004</v>
      </c>
      <c r="Z94" s="13">
        <v>0.433</v>
      </c>
      <c r="AA94" s="11">
        <v>8.00978536201757E-32</v>
      </c>
      <c r="AB94" s="28"/>
    </row>
    <row r="95" spans="1:28" x14ac:dyDescent="0.2">
      <c r="A95" s="8" t="s">
        <v>722</v>
      </c>
      <c r="B95" s="35" t="s">
        <v>92</v>
      </c>
      <c r="D95" s="13" t="s">
        <v>360</v>
      </c>
      <c r="E95" s="13"/>
      <c r="F95" s="7">
        <v>87</v>
      </c>
      <c r="G95" s="11">
        <v>2.9025303340478899E-11</v>
      </c>
      <c r="H95" s="20">
        <v>0.424892081267644</v>
      </c>
      <c r="I95" s="13">
        <v>0.97299999999999998</v>
      </c>
      <c r="J95" s="13">
        <v>0.78100000000000003</v>
      </c>
      <c r="K95" s="11">
        <v>4.0063626200863001E-7</v>
      </c>
      <c r="L95" s="28"/>
      <c r="N95" s="8">
        <v>86</v>
      </c>
      <c r="O95" s="11">
        <v>3.2656195466410498E-30</v>
      </c>
      <c r="P95" s="15">
        <v>0.32801194724282201</v>
      </c>
      <c r="Q95" s="13">
        <v>0.98399999999999999</v>
      </c>
      <c r="R95" s="13">
        <v>0.86499999999999999</v>
      </c>
      <c r="S95" s="11">
        <v>4.5075346602286399E-26</v>
      </c>
      <c r="T95" s="28"/>
      <c r="V95" s="8">
        <v>99</v>
      </c>
      <c r="W95" s="11">
        <v>3.0302811555571098E-25</v>
      </c>
      <c r="X95" s="43">
        <v>0.31446508350400898</v>
      </c>
      <c r="Y95" s="13">
        <v>0.97899999999999998</v>
      </c>
      <c r="Z95" s="13">
        <v>0.90200000000000002</v>
      </c>
      <c r="AA95" s="11">
        <v>4.1826970790154797E-21</v>
      </c>
      <c r="AB95" s="28"/>
    </row>
    <row r="96" spans="1:28" x14ac:dyDescent="0.2">
      <c r="A96" s="8" t="s">
        <v>832</v>
      </c>
      <c r="B96" s="35" t="s">
        <v>94</v>
      </c>
      <c r="D96" s="13" t="s">
        <v>360</v>
      </c>
      <c r="E96" s="13"/>
      <c r="F96" s="7">
        <v>89</v>
      </c>
      <c r="G96" s="11">
        <v>2.13387920673308E-16</v>
      </c>
      <c r="H96" s="20">
        <v>0.42339438848255301</v>
      </c>
      <c r="I96" s="13">
        <v>0.86299999999999999</v>
      </c>
      <c r="J96" s="13">
        <v>0.38400000000000001</v>
      </c>
      <c r="K96" s="11">
        <v>2.9453934690536698E-12</v>
      </c>
      <c r="L96" s="28"/>
      <c r="N96" s="8">
        <v>87</v>
      </c>
      <c r="O96" s="11">
        <v>1.02246255673669E-37</v>
      </c>
      <c r="P96" s="15">
        <v>0.32786903865628297</v>
      </c>
      <c r="Q96" s="13">
        <v>0.83099999999999996</v>
      </c>
      <c r="R96" s="13">
        <v>0.442</v>
      </c>
      <c r="S96" s="11">
        <v>1.4113050670636599E-33</v>
      </c>
      <c r="T96" s="28"/>
      <c r="V96" s="8">
        <v>64</v>
      </c>
      <c r="W96" s="11">
        <v>2.9114993723095601E-47</v>
      </c>
      <c r="X96" s="43">
        <v>0.377106100267325</v>
      </c>
      <c r="Y96" s="13">
        <v>0.85799999999999998</v>
      </c>
      <c r="Z96" s="13">
        <v>0.46600000000000003</v>
      </c>
      <c r="AA96" s="11">
        <v>4.0187425835988899E-43</v>
      </c>
      <c r="AB96" s="28"/>
    </row>
    <row r="97" spans="1:28" x14ac:dyDescent="0.2">
      <c r="A97" s="8" t="s">
        <v>906</v>
      </c>
      <c r="B97" s="35" t="s">
        <v>95</v>
      </c>
      <c r="D97" s="13" t="s">
        <v>360</v>
      </c>
      <c r="E97" s="13"/>
      <c r="F97" s="7">
        <v>90</v>
      </c>
      <c r="G97" s="11">
        <v>1.0553781107294399E-15</v>
      </c>
      <c r="H97" s="20">
        <v>0.42028791879334898</v>
      </c>
      <c r="I97" s="13">
        <v>0.65500000000000003</v>
      </c>
      <c r="J97" s="13">
        <v>0.13700000000000001</v>
      </c>
      <c r="K97" s="11">
        <v>1.4567384062398499E-11</v>
      </c>
      <c r="L97" s="28"/>
      <c r="N97" s="8">
        <v>100</v>
      </c>
      <c r="O97" s="11">
        <v>2.7072022731657301E-32</v>
      </c>
      <c r="P97" s="15">
        <v>0.30379215727306902</v>
      </c>
      <c r="Q97" s="13">
        <v>0.625</v>
      </c>
      <c r="R97" s="13">
        <v>0.23499999999999999</v>
      </c>
      <c r="S97" s="11">
        <v>3.7367512976506501E-28</v>
      </c>
      <c r="T97" s="28"/>
      <c r="V97" s="8">
        <v>113</v>
      </c>
      <c r="W97" s="11">
        <v>3.37818297444763E-33</v>
      </c>
      <c r="X97" s="43">
        <v>0.301509851839312</v>
      </c>
      <c r="Y97" s="13">
        <v>0.70699999999999996</v>
      </c>
      <c r="Z97" s="13">
        <v>0.30499999999999999</v>
      </c>
      <c r="AA97" s="11">
        <v>4.6629059596300701E-29</v>
      </c>
      <c r="AB97" s="28"/>
    </row>
    <row r="98" spans="1:28" x14ac:dyDescent="0.2">
      <c r="A98" s="8" t="s">
        <v>813</v>
      </c>
      <c r="B98" s="35" t="s">
        <v>132</v>
      </c>
      <c r="D98" s="13" t="s">
        <v>360</v>
      </c>
      <c r="E98" s="13"/>
      <c r="F98" s="7">
        <v>127</v>
      </c>
      <c r="G98" s="11">
        <v>9.6003455384187198E-7</v>
      </c>
      <c r="H98" s="21">
        <v>0.34983926283914701</v>
      </c>
      <c r="I98" s="13">
        <v>0.84699999999999998</v>
      </c>
      <c r="J98" s="13">
        <v>0.57499999999999996</v>
      </c>
      <c r="K98" s="11">
        <v>1.32513569466794E-2</v>
      </c>
      <c r="L98" s="28"/>
      <c r="N98" s="8">
        <v>53</v>
      </c>
      <c r="O98" s="11">
        <v>6.2764936652782903E-27</v>
      </c>
      <c r="P98" s="15">
        <v>0.41992581048645899</v>
      </c>
      <c r="Q98" s="13">
        <v>0.875</v>
      </c>
      <c r="R98" s="13">
        <v>0.63500000000000001</v>
      </c>
      <c r="S98" s="11">
        <v>8.6634442061836205E-23</v>
      </c>
      <c r="T98" s="28"/>
      <c r="V98" s="8">
        <v>75</v>
      </c>
      <c r="W98" s="11">
        <v>3.5211262251498702E-26</v>
      </c>
      <c r="X98" s="43">
        <v>0.350841190096221</v>
      </c>
      <c r="Y98" s="13">
        <v>0.92100000000000004</v>
      </c>
      <c r="Z98" s="13">
        <v>0.66200000000000003</v>
      </c>
      <c r="AA98" s="11">
        <v>4.8602105285743605E-22</v>
      </c>
      <c r="AB98" s="28"/>
    </row>
    <row r="99" spans="1:28" x14ac:dyDescent="0.2">
      <c r="A99" s="8" t="s">
        <v>702</v>
      </c>
      <c r="B99" s="35" t="s">
        <v>97</v>
      </c>
      <c r="D99" s="13" t="s">
        <v>360</v>
      </c>
      <c r="E99" s="13"/>
      <c r="F99" s="7">
        <v>92</v>
      </c>
      <c r="G99" s="11">
        <v>3.6448861826429398E-14</v>
      </c>
      <c r="H99" s="20">
        <v>0.41177536769338602</v>
      </c>
      <c r="I99" s="13">
        <v>0.97699999999999998</v>
      </c>
      <c r="J99" s="13">
        <v>0.74</v>
      </c>
      <c r="K99" s="11">
        <v>5.0310363979020604E-10</v>
      </c>
      <c r="L99" s="28"/>
      <c r="N99" s="8" t="s">
        <v>360</v>
      </c>
      <c r="O99" s="11" t="s">
        <v>360</v>
      </c>
      <c r="P99" s="15" t="s">
        <v>360</v>
      </c>
      <c r="Q99" s="13" t="s">
        <v>360</v>
      </c>
      <c r="R99" s="13" t="s">
        <v>360</v>
      </c>
      <c r="S99" s="11" t="s">
        <v>360</v>
      </c>
      <c r="T99" s="28"/>
      <c r="V99" s="8" t="s">
        <v>360</v>
      </c>
      <c r="W99" s="11" t="s">
        <v>360</v>
      </c>
      <c r="X99" s="15" t="s">
        <v>360</v>
      </c>
      <c r="Y99" s="13" t="s">
        <v>360</v>
      </c>
      <c r="Z99" s="13" t="s">
        <v>360</v>
      </c>
      <c r="AA99" s="11" t="s">
        <v>360</v>
      </c>
      <c r="AB99" s="28"/>
    </row>
    <row r="100" spans="1:28" x14ac:dyDescent="0.2">
      <c r="A100" s="8" t="s">
        <v>898</v>
      </c>
      <c r="B100" s="35" t="s">
        <v>98</v>
      </c>
      <c r="D100" s="13" t="s">
        <v>360</v>
      </c>
      <c r="E100" s="13"/>
      <c r="F100" s="7">
        <v>93</v>
      </c>
      <c r="G100" s="11">
        <v>6.6208584992669001E-15</v>
      </c>
      <c r="H100" s="20">
        <v>0.410353649754366</v>
      </c>
      <c r="I100" s="13">
        <v>0.94699999999999995</v>
      </c>
      <c r="J100" s="13">
        <v>0.63</v>
      </c>
      <c r="K100" s="11">
        <v>9.1387709865380999E-11</v>
      </c>
      <c r="L100" s="28"/>
      <c r="N100" s="8">
        <v>81</v>
      </c>
      <c r="O100" s="11">
        <v>1.7788478839032999E-39</v>
      </c>
      <c r="P100" s="15">
        <v>0.33392671754771602</v>
      </c>
      <c r="Q100" s="13">
        <v>0.94899999999999995</v>
      </c>
      <c r="R100" s="13">
        <v>0.71599999999999997</v>
      </c>
      <c r="S100" s="11">
        <v>2.45534373415173E-35</v>
      </c>
      <c r="T100" s="28"/>
      <c r="V100" s="8">
        <v>143</v>
      </c>
      <c r="W100" s="11">
        <v>5.9194621094132796E-29</v>
      </c>
      <c r="X100" s="15">
        <v>0.26835492677596001</v>
      </c>
      <c r="Y100" s="13">
        <v>0.95799999999999996</v>
      </c>
      <c r="Z100" s="13">
        <v>0.76400000000000001</v>
      </c>
      <c r="AA100" s="11">
        <v>8.1706335496231503E-25</v>
      </c>
      <c r="AB100" s="28"/>
    </row>
    <row r="101" spans="1:28" x14ac:dyDescent="0.2">
      <c r="A101" s="8" t="s">
        <v>518</v>
      </c>
      <c r="B101" s="35" t="s">
        <v>99</v>
      </c>
      <c r="D101" s="13" t="s">
        <v>360</v>
      </c>
      <c r="E101" s="13"/>
      <c r="F101" s="7">
        <v>94</v>
      </c>
      <c r="G101" s="11">
        <v>3.3107241910624598E-14</v>
      </c>
      <c r="H101" s="20">
        <v>0.40962950356813699</v>
      </c>
      <c r="I101" s="13">
        <v>0.997</v>
      </c>
      <c r="J101" s="13">
        <v>0.94499999999999995</v>
      </c>
      <c r="K101" s="11">
        <v>4.56979260092352E-10</v>
      </c>
      <c r="L101" s="28" t="s">
        <v>919</v>
      </c>
      <c r="N101" s="8">
        <v>154</v>
      </c>
      <c r="O101" s="11">
        <v>4.16903365949819E-30</v>
      </c>
      <c r="P101" s="15">
        <v>0.25413696056862001</v>
      </c>
      <c r="Q101" s="13">
        <v>0.999</v>
      </c>
      <c r="R101" s="13">
        <v>0.99399999999999999</v>
      </c>
      <c r="S101" s="11">
        <v>5.7545171602053496E-26</v>
      </c>
      <c r="T101" s="28"/>
      <c r="V101" s="8">
        <v>122</v>
      </c>
      <c r="W101" s="11">
        <v>4.7042407125497397E-37</v>
      </c>
      <c r="X101" s="15">
        <v>0.291665023058717</v>
      </c>
      <c r="Y101" s="13">
        <v>0.999</v>
      </c>
      <c r="Z101" s="13">
        <v>0.99299999999999999</v>
      </c>
      <c r="AA101" s="11">
        <v>6.4932634555324102E-33</v>
      </c>
      <c r="AB101" s="28"/>
    </row>
    <row r="102" spans="1:28" x14ac:dyDescent="0.2">
      <c r="A102" s="8" t="s">
        <v>728</v>
      </c>
      <c r="B102" s="35" t="s">
        <v>100</v>
      </c>
      <c r="D102" s="13" t="s">
        <v>360</v>
      </c>
      <c r="E102" s="13"/>
      <c r="F102" s="7">
        <v>95</v>
      </c>
      <c r="G102" s="11">
        <v>1.08473528082061E-13</v>
      </c>
      <c r="H102" s="20">
        <v>0.40727455245185901</v>
      </c>
      <c r="I102" s="13">
        <v>0.83899999999999997</v>
      </c>
      <c r="J102" s="13">
        <v>0.46600000000000003</v>
      </c>
      <c r="K102" s="11">
        <v>1.49726010811669E-9</v>
      </c>
      <c r="L102" s="28"/>
      <c r="N102" s="8">
        <v>74</v>
      </c>
      <c r="O102" s="11">
        <v>1.40289669460078E-36</v>
      </c>
      <c r="P102" s="15">
        <v>0.34833125016094002</v>
      </c>
      <c r="Q102" s="13">
        <v>0.78200000000000003</v>
      </c>
      <c r="R102" s="13">
        <v>0.39700000000000002</v>
      </c>
      <c r="S102" s="11">
        <v>1.9364183075574501E-32</v>
      </c>
      <c r="T102" s="28"/>
      <c r="V102" s="8">
        <v>136</v>
      </c>
      <c r="W102" s="11">
        <v>2.58986658000295E-24</v>
      </c>
      <c r="X102" s="15">
        <v>0.272896312436196</v>
      </c>
      <c r="Y102" s="13">
        <v>0.86599999999999999</v>
      </c>
      <c r="Z102" s="13">
        <v>0.626</v>
      </c>
      <c r="AA102" s="11">
        <v>3.5747928403780797E-20</v>
      </c>
      <c r="AB102" s="28"/>
    </row>
    <row r="103" spans="1:28" x14ac:dyDescent="0.2">
      <c r="A103" s="8" t="s">
        <v>669</v>
      </c>
      <c r="B103" s="35" t="s">
        <v>101</v>
      </c>
      <c r="D103" s="13" t="s">
        <v>360</v>
      </c>
      <c r="E103" s="13"/>
      <c r="F103" s="7">
        <v>96</v>
      </c>
      <c r="G103" s="11">
        <v>7.2695798205119999E-14</v>
      </c>
      <c r="H103" s="20">
        <v>0.40697663594146899</v>
      </c>
      <c r="I103" s="13">
        <v>0.98299999999999998</v>
      </c>
      <c r="J103" s="13">
        <v>0.74</v>
      </c>
      <c r="K103" s="11">
        <v>1.0034201026252699E-9</v>
      </c>
      <c r="L103" s="28"/>
      <c r="N103" s="8">
        <v>106</v>
      </c>
      <c r="O103" s="11">
        <v>9.7935676573331107E-31</v>
      </c>
      <c r="P103" s="15">
        <v>0.29486572245137499</v>
      </c>
      <c r="Q103" s="13">
        <v>0.96099999999999997</v>
      </c>
      <c r="R103" s="13">
        <v>0.83199999999999996</v>
      </c>
      <c r="S103" s="11">
        <v>1.3518061437416901E-26</v>
      </c>
      <c r="T103" s="28"/>
      <c r="V103" s="8">
        <v>67</v>
      </c>
      <c r="W103" s="11">
        <v>4.2578850099418999E-49</v>
      </c>
      <c r="X103" s="43">
        <v>0.37355936221351699</v>
      </c>
      <c r="Y103" s="13">
        <v>0.98099999999999998</v>
      </c>
      <c r="Z103" s="13">
        <v>0.84899999999999998</v>
      </c>
      <c r="AA103" s="11">
        <v>5.8771586792227996E-45</v>
      </c>
      <c r="AB103" s="28"/>
    </row>
    <row r="104" spans="1:28" x14ac:dyDescent="0.2">
      <c r="A104" s="8" t="s">
        <v>846</v>
      </c>
      <c r="B104" s="35" t="s">
        <v>737</v>
      </c>
      <c r="C104" s="8" t="s">
        <v>919</v>
      </c>
      <c r="D104" s="13">
        <v>0.81</v>
      </c>
      <c r="E104" s="13"/>
      <c r="F104" s="7">
        <v>168</v>
      </c>
      <c r="G104" s="11">
        <v>4.3705545341902899E-9</v>
      </c>
      <c r="H104" s="21">
        <v>0.31337030733954702</v>
      </c>
      <c r="I104" s="13">
        <v>0.999</v>
      </c>
      <c r="J104" s="13">
        <v>0.98599999999999999</v>
      </c>
      <c r="K104" s="11">
        <v>6.0326764235428601E-5</v>
      </c>
      <c r="L104" s="28"/>
      <c r="N104" s="8">
        <v>56</v>
      </c>
      <c r="O104" s="11">
        <v>1.2005466440361799E-49</v>
      </c>
      <c r="P104" s="20">
        <v>0.403529968435487</v>
      </c>
      <c r="Q104" s="13">
        <v>0.999</v>
      </c>
      <c r="R104" s="13">
        <v>0.96799999999999997</v>
      </c>
      <c r="S104" s="11">
        <v>1.6571145327631299E-45</v>
      </c>
      <c r="T104" s="28"/>
      <c r="V104" s="8">
        <v>63</v>
      </c>
      <c r="W104" s="11">
        <v>7.9712636424532406E-54</v>
      </c>
      <c r="X104" s="43">
        <v>0.38070863155651602</v>
      </c>
      <c r="Y104" s="13">
        <v>1</v>
      </c>
      <c r="Z104" s="13">
        <v>1</v>
      </c>
      <c r="AA104" s="11">
        <v>1.1002735205678201E-49</v>
      </c>
      <c r="AB104" s="28"/>
    </row>
    <row r="105" spans="1:28" x14ac:dyDescent="0.2">
      <c r="A105" s="8" t="s">
        <v>821</v>
      </c>
      <c r="B105" s="35" t="s">
        <v>104</v>
      </c>
      <c r="D105" s="13" t="s">
        <v>360</v>
      </c>
      <c r="E105" s="13"/>
      <c r="F105" s="7">
        <v>99</v>
      </c>
      <c r="G105" s="11">
        <v>3.4818414473725802E-8</v>
      </c>
      <c r="H105" s="20">
        <v>0.39740682697374602</v>
      </c>
      <c r="I105" s="13">
        <v>0.95499999999999996</v>
      </c>
      <c r="J105" s="13">
        <v>0.83599999999999997</v>
      </c>
      <c r="K105" s="11">
        <v>4.8059857498083703E-4</v>
      </c>
      <c r="L105" s="28"/>
      <c r="N105" s="8" t="s">
        <v>360</v>
      </c>
      <c r="O105" s="11" t="s">
        <v>360</v>
      </c>
      <c r="P105" s="15" t="s">
        <v>360</v>
      </c>
      <c r="Q105" s="13" t="s">
        <v>360</v>
      </c>
      <c r="R105" s="13" t="s">
        <v>360</v>
      </c>
      <c r="S105" s="11" t="s">
        <v>360</v>
      </c>
      <c r="T105" s="28"/>
      <c r="V105" s="8">
        <v>160</v>
      </c>
      <c r="W105" s="11">
        <v>1.6312221269850901E-11</v>
      </c>
      <c r="X105" s="15">
        <v>0.25660972221703598</v>
      </c>
      <c r="Y105" s="13">
        <v>0.94</v>
      </c>
      <c r="Z105" s="13">
        <v>0.84899999999999998</v>
      </c>
      <c r="AA105" s="11">
        <v>2.25157590187752E-7</v>
      </c>
      <c r="AB105" s="28"/>
    </row>
    <row r="106" spans="1:28" x14ac:dyDescent="0.2">
      <c r="A106" s="8" t="s">
        <v>587</v>
      </c>
      <c r="B106" s="35" t="s">
        <v>105</v>
      </c>
      <c r="D106" s="13" t="s">
        <v>360</v>
      </c>
      <c r="E106" s="13"/>
      <c r="F106" s="7">
        <v>100</v>
      </c>
      <c r="G106" s="11">
        <v>8.3044055447415104E-11</v>
      </c>
      <c r="H106" s="20">
        <v>0.39578442878465497</v>
      </c>
      <c r="I106" s="13">
        <v>0.82099999999999995</v>
      </c>
      <c r="J106" s="13">
        <v>0.53400000000000003</v>
      </c>
      <c r="K106" s="11">
        <v>1.1462570973406699E-6</v>
      </c>
      <c r="L106" s="28"/>
      <c r="N106" s="8">
        <v>88</v>
      </c>
      <c r="O106" s="11">
        <v>1.97238728112849E-25</v>
      </c>
      <c r="P106" s="15">
        <v>0.32776739632059398</v>
      </c>
      <c r="Q106" s="13">
        <v>0.80500000000000005</v>
      </c>
      <c r="R106" s="13">
        <v>0.51900000000000002</v>
      </c>
      <c r="S106" s="11">
        <v>2.7224861641416598E-21</v>
      </c>
      <c r="T106" s="28"/>
      <c r="V106" s="8">
        <v>130</v>
      </c>
      <c r="W106" s="11">
        <v>1.03014191765998E-21</v>
      </c>
      <c r="X106" s="15">
        <v>0.28033712252542597</v>
      </c>
      <c r="Y106" s="13">
        <v>0.84699999999999998</v>
      </c>
      <c r="Z106" s="13">
        <v>0.63</v>
      </c>
      <c r="AA106" s="11">
        <v>1.42190488894607E-17</v>
      </c>
      <c r="AB106" s="28"/>
    </row>
    <row r="107" spans="1:28" x14ac:dyDescent="0.2">
      <c r="A107" s="8" t="s">
        <v>691</v>
      </c>
      <c r="B107" s="35" t="s">
        <v>106</v>
      </c>
      <c r="D107" s="13" t="s">
        <v>360</v>
      </c>
      <c r="E107" s="13"/>
      <c r="F107" s="7">
        <v>101</v>
      </c>
      <c r="G107" s="11">
        <v>2.1808783097858699E-14</v>
      </c>
      <c r="H107" s="21">
        <v>0.39193046490698102</v>
      </c>
      <c r="I107" s="13">
        <v>0.999</v>
      </c>
      <c r="J107" s="13">
        <v>0.89</v>
      </c>
      <c r="K107" s="11">
        <v>3.01026633099743E-10</v>
      </c>
      <c r="L107" s="28"/>
      <c r="N107" s="8">
        <v>123</v>
      </c>
      <c r="O107" s="11">
        <v>5.9792620868352499E-38</v>
      </c>
      <c r="P107" s="15">
        <v>0.28048295749001101</v>
      </c>
      <c r="Q107" s="13">
        <v>0.999</v>
      </c>
      <c r="R107" s="13">
        <v>0.98699999999999999</v>
      </c>
      <c r="S107" s="11">
        <v>8.2531754584586895E-34</v>
      </c>
      <c r="T107" s="28"/>
      <c r="V107" s="8" t="s">
        <v>360</v>
      </c>
      <c r="W107" s="11" t="s">
        <v>360</v>
      </c>
      <c r="X107" s="15" t="s">
        <v>360</v>
      </c>
      <c r="Y107" s="13" t="s">
        <v>360</v>
      </c>
      <c r="Z107" s="13" t="s">
        <v>360</v>
      </c>
      <c r="AA107" s="11" t="s">
        <v>360</v>
      </c>
      <c r="AB107" s="28"/>
    </row>
    <row r="108" spans="1:28" x14ac:dyDescent="0.2">
      <c r="A108" s="8" t="s">
        <v>608</v>
      </c>
      <c r="B108" s="35" t="s">
        <v>107</v>
      </c>
      <c r="D108" s="13" t="s">
        <v>360</v>
      </c>
      <c r="E108" s="13"/>
      <c r="F108" s="7">
        <v>102</v>
      </c>
      <c r="G108" s="11">
        <v>4.29644124470389E-14</v>
      </c>
      <c r="H108" s="21">
        <v>0.39096088498674397</v>
      </c>
      <c r="I108" s="13">
        <v>0.997</v>
      </c>
      <c r="J108" s="13">
        <v>0.91800000000000004</v>
      </c>
      <c r="K108" s="11">
        <v>5.9303778500647797E-10</v>
      </c>
      <c r="L108" s="28"/>
      <c r="N108" s="8">
        <v>152</v>
      </c>
      <c r="O108" s="11">
        <v>1.5676015924872899E-26</v>
      </c>
      <c r="P108" s="15">
        <v>0.25579689914738202</v>
      </c>
      <c r="Q108" s="13">
        <v>0.999</v>
      </c>
      <c r="R108" s="13">
        <v>0.95799999999999996</v>
      </c>
      <c r="S108" s="11">
        <v>2.1637604781102E-22</v>
      </c>
      <c r="T108" s="28"/>
      <c r="V108" s="8">
        <v>137</v>
      </c>
      <c r="W108" s="11">
        <v>1.82356408193317E-34</v>
      </c>
      <c r="X108" s="15">
        <v>0.27148996395678299</v>
      </c>
      <c r="Y108" s="13">
        <v>0.998</v>
      </c>
      <c r="Z108" s="13">
        <v>0.97399999999999998</v>
      </c>
      <c r="AA108" s="11">
        <v>2.51706550229235E-30</v>
      </c>
      <c r="AB108" s="28"/>
    </row>
    <row r="109" spans="1:28" x14ac:dyDescent="0.2">
      <c r="A109" s="8" t="s">
        <v>818</v>
      </c>
      <c r="B109" s="35" t="s">
        <v>108</v>
      </c>
      <c r="D109" s="13" t="s">
        <v>360</v>
      </c>
      <c r="E109" s="13"/>
      <c r="F109" s="7">
        <v>103</v>
      </c>
      <c r="G109" s="11">
        <v>9.2214803847411795E-14</v>
      </c>
      <c r="H109" s="21">
        <v>0.38727570893691898</v>
      </c>
      <c r="I109" s="13">
        <v>1</v>
      </c>
      <c r="J109" s="13">
        <v>1</v>
      </c>
      <c r="K109" s="11">
        <v>1.27284093750583E-9</v>
      </c>
      <c r="L109" s="28"/>
      <c r="N109" s="8" t="s">
        <v>360</v>
      </c>
      <c r="O109" s="11" t="s">
        <v>360</v>
      </c>
      <c r="P109" s="15" t="s">
        <v>360</v>
      </c>
      <c r="Q109" s="13" t="s">
        <v>360</v>
      </c>
      <c r="R109" s="13" t="s">
        <v>360</v>
      </c>
      <c r="S109" s="11" t="s">
        <v>360</v>
      </c>
      <c r="T109" s="28"/>
      <c r="V109" s="8" t="s">
        <v>360</v>
      </c>
      <c r="W109" s="11" t="s">
        <v>360</v>
      </c>
      <c r="X109" s="15" t="s">
        <v>360</v>
      </c>
      <c r="Y109" s="13" t="s">
        <v>360</v>
      </c>
      <c r="Z109" s="13" t="s">
        <v>360</v>
      </c>
      <c r="AA109" s="11" t="s">
        <v>360</v>
      </c>
      <c r="AB109" s="28"/>
    </row>
    <row r="110" spans="1:28" x14ac:dyDescent="0.2">
      <c r="A110" s="8" t="s">
        <v>761</v>
      </c>
      <c r="B110" s="35" t="s">
        <v>109</v>
      </c>
      <c r="C110" s="8" t="s">
        <v>919</v>
      </c>
      <c r="D110" s="13">
        <v>1.86</v>
      </c>
      <c r="E110" s="13"/>
      <c r="F110" s="7">
        <v>104</v>
      </c>
      <c r="G110" s="11">
        <v>4.7490196540996502E-15</v>
      </c>
      <c r="H110" s="21">
        <v>0.38529359896217402</v>
      </c>
      <c r="I110" s="13">
        <v>1</v>
      </c>
      <c r="J110" s="13">
        <v>0.98599999999999999</v>
      </c>
      <c r="K110" s="11">
        <v>6.5550718285537406E-11</v>
      </c>
      <c r="L110" s="28"/>
      <c r="N110" s="8" t="s">
        <v>360</v>
      </c>
      <c r="O110" s="11" t="s">
        <v>360</v>
      </c>
      <c r="P110" s="15" t="s">
        <v>360</v>
      </c>
      <c r="Q110" s="13" t="s">
        <v>360</v>
      </c>
      <c r="R110" s="13" t="s">
        <v>360</v>
      </c>
      <c r="S110" s="11" t="s">
        <v>360</v>
      </c>
      <c r="T110" s="28"/>
      <c r="V110" s="8">
        <v>144</v>
      </c>
      <c r="W110" s="11">
        <v>1.92058646478022E-31</v>
      </c>
      <c r="X110" s="15">
        <v>0.26751120238537102</v>
      </c>
      <c r="Y110" s="13">
        <v>0.999</v>
      </c>
      <c r="Z110" s="13">
        <v>0.997</v>
      </c>
      <c r="AA110" s="11">
        <v>2.65098549733614E-27</v>
      </c>
      <c r="AB110" s="28"/>
    </row>
    <row r="111" spans="1:28" x14ac:dyDescent="0.2">
      <c r="A111" s="8" t="s">
        <v>746</v>
      </c>
      <c r="B111" s="35" t="s">
        <v>220</v>
      </c>
      <c r="C111" s="8" t="s">
        <v>919</v>
      </c>
      <c r="D111" s="13">
        <v>0.76</v>
      </c>
      <c r="E111" s="13"/>
      <c r="F111" s="7">
        <v>216</v>
      </c>
      <c r="G111" s="11">
        <v>7.2306269133968804E-7</v>
      </c>
      <c r="H111" s="15">
        <v>0.28207453465277599</v>
      </c>
      <c r="I111" s="13">
        <v>0.94399999999999995</v>
      </c>
      <c r="J111" s="13">
        <v>0.69899999999999995</v>
      </c>
      <c r="K111" s="11">
        <v>9.9804343285617107E-3</v>
      </c>
      <c r="L111" s="28"/>
      <c r="N111" s="8" t="s">
        <v>360</v>
      </c>
      <c r="O111" s="11" t="s">
        <v>360</v>
      </c>
      <c r="P111" s="15" t="s">
        <v>360</v>
      </c>
      <c r="Q111" s="13" t="s">
        <v>360</v>
      </c>
      <c r="R111" s="13" t="s">
        <v>360</v>
      </c>
      <c r="S111" s="11" t="s">
        <v>360</v>
      </c>
      <c r="T111" s="28"/>
      <c r="V111" s="8">
        <v>62</v>
      </c>
      <c r="W111" s="11">
        <v>4.7320219718943103E-39</v>
      </c>
      <c r="X111" s="43">
        <v>0.38497705071656502</v>
      </c>
      <c r="Y111" s="13">
        <v>0.99</v>
      </c>
      <c r="Z111" s="13">
        <v>0.90800000000000003</v>
      </c>
      <c r="AA111" s="11">
        <v>6.5316099278057202E-35</v>
      </c>
      <c r="AB111" s="28"/>
    </row>
    <row r="112" spans="1:28" x14ac:dyDescent="0.2">
      <c r="A112" s="8" t="s">
        <v>734</v>
      </c>
      <c r="B112" s="35" t="s">
        <v>110</v>
      </c>
      <c r="D112" s="13" t="s">
        <v>360</v>
      </c>
      <c r="E112" s="13"/>
      <c r="F112" s="7">
        <v>105</v>
      </c>
      <c r="G112" s="11">
        <v>4.5449202964693199E-12</v>
      </c>
      <c r="H112" s="21">
        <v>0.38455954472563197</v>
      </c>
      <c r="I112" s="13">
        <v>0.98299999999999998</v>
      </c>
      <c r="J112" s="13">
        <v>0.89</v>
      </c>
      <c r="K112" s="11">
        <v>6.2733534852165995E-8</v>
      </c>
      <c r="L112" s="28"/>
      <c r="N112" s="8">
        <v>92</v>
      </c>
      <c r="O112" s="11">
        <v>9.5537807044051499E-32</v>
      </c>
      <c r="P112" s="15">
        <v>0.31783895313506499</v>
      </c>
      <c r="Q112" s="13">
        <v>0.98499999999999999</v>
      </c>
      <c r="R112" s="13">
        <v>0.88700000000000001</v>
      </c>
      <c r="S112" s="11">
        <v>1.3187083506290399E-27</v>
      </c>
      <c r="T112" s="28"/>
      <c r="V112" s="8">
        <v>108</v>
      </c>
      <c r="W112" s="11">
        <v>6.2018240293653098E-29</v>
      </c>
      <c r="X112" s="43">
        <v>0.30390834950385498</v>
      </c>
      <c r="Y112" s="13">
        <v>0.98399999999999999</v>
      </c>
      <c r="Z112" s="13">
        <v>0.89800000000000002</v>
      </c>
      <c r="AA112" s="11">
        <v>8.5603777077329292E-25</v>
      </c>
      <c r="AB112" s="28"/>
    </row>
    <row r="113" spans="1:28" x14ac:dyDescent="0.2">
      <c r="A113" s="8" t="s">
        <v>705</v>
      </c>
      <c r="B113" s="35" t="s">
        <v>111</v>
      </c>
      <c r="D113" s="13" t="s">
        <v>360</v>
      </c>
      <c r="E113" s="13"/>
      <c r="F113" s="7">
        <v>106</v>
      </c>
      <c r="G113" s="11">
        <v>1.02435424467249E-12</v>
      </c>
      <c r="H113" s="21">
        <v>0.38219458129387202</v>
      </c>
      <c r="I113" s="13">
        <v>0.92100000000000004</v>
      </c>
      <c r="J113" s="13">
        <v>0.58899999999999997</v>
      </c>
      <c r="K113" s="11">
        <v>1.41391616392144E-8</v>
      </c>
      <c r="L113" s="28"/>
      <c r="N113" s="8">
        <v>85</v>
      </c>
      <c r="O113" s="11">
        <v>4.2328270185021003E-36</v>
      </c>
      <c r="P113" s="15">
        <v>0.330606118185234</v>
      </c>
      <c r="Q113" s="13">
        <v>0.95199999999999996</v>
      </c>
      <c r="R113" s="13">
        <v>0.71299999999999997</v>
      </c>
      <c r="S113" s="11">
        <v>5.8425711336384498E-32</v>
      </c>
      <c r="T113" s="28"/>
      <c r="V113" s="8">
        <v>95</v>
      </c>
      <c r="W113" s="11">
        <v>9.4324895577446407E-41</v>
      </c>
      <c r="X113" s="43">
        <v>0.32000967741088399</v>
      </c>
      <c r="Y113" s="13">
        <v>0.95599999999999996</v>
      </c>
      <c r="Z113" s="13">
        <v>0.71499999999999997</v>
      </c>
      <c r="AA113" s="11">
        <v>1.30196653365549E-36</v>
      </c>
      <c r="AB113" s="28"/>
    </row>
    <row r="114" spans="1:28" x14ac:dyDescent="0.2">
      <c r="A114" s="8" t="s">
        <v>667</v>
      </c>
      <c r="B114" s="35" t="s">
        <v>112</v>
      </c>
      <c r="D114" s="13" t="s">
        <v>360</v>
      </c>
      <c r="E114" s="13"/>
      <c r="F114" s="7">
        <v>107</v>
      </c>
      <c r="G114" s="11">
        <v>1.3841967693582601E-16</v>
      </c>
      <c r="H114" s="21">
        <v>0.38071220894631802</v>
      </c>
      <c r="I114" s="13">
        <v>1</v>
      </c>
      <c r="J114" s="13">
        <v>1</v>
      </c>
      <c r="K114" s="11">
        <v>1.9106068007451999E-12</v>
      </c>
      <c r="L114" s="28"/>
      <c r="N114" s="8">
        <v>127</v>
      </c>
      <c r="O114" s="11">
        <v>2.09581906944587E-37</v>
      </c>
      <c r="P114" s="15">
        <v>0.27763146834194902</v>
      </c>
      <c r="Q114" s="13">
        <v>1</v>
      </c>
      <c r="R114" s="13">
        <v>1</v>
      </c>
      <c r="S114" s="11">
        <v>2.8928590615561302E-33</v>
      </c>
      <c r="T114" s="28"/>
      <c r="V114" s="8">
        <v>72</v>
      </c>
      <c r="W114" s="11">
        <v>4.7180061526762701E-52</v>
      </c>
      <c r="X114" s="43">
        <v>0.35712174614601</v>
      </c>
      <c r="Y114" s="13">
        <v>1</v>
      </c>
      <c r="Z114" s="13">
        <v>1</v>
      </c>
      <c r="AA114" s="11">
        <v>6.51226389253906E-48</v>
      </c>
      <c r="AB114" s="28"/>
    </row>
    <row r="115" spans="1:28" x14ac:dyDescent="0.2">
      <c r="A115" s="8" t="s">
        <v>596</v>
      </c>
      <c r="B115" s="35" t="s">
        <v>113</v>
      </c>
      <c r="D115" s="13" t="s">
        <v>360</v>
      </c>
      <c r="E115" s="13"/>
      <c r="F115" s="7">
        <v>108</v>
      </c>
      <c r="G115" s="11">
        <v>1.78181216439159E-6</v>
      </c>
      <c r="H115" s="21">
        <v>0.375596929454317</v>
      </c>
      <c r="I115" s="13">
        <v>0.64900000000000002</v>
      </c>
      <c r="J115" s="13">
        <v>0.37</v>
      </c>
      <c r="K115" s="11">
        <v>2.45943533050971E-2</v>
      </c>
      <c r="L115" s="28"/>
      <c r="N115" s="8" t="s">
        <v>360</v>
      </c>
      <c r="O115" s="11" t="s">
        <v>360</v>
      </c>
      <c r="P115" s="15" t="s">
        <v>360</v>
      </c>
      <c r="Q115" s="13" t="s">
        <v>360</v>
      </c>
      <c r="R115" s="13" t="s">
        <v>360</v>
      </c>
      <c r="S115" s="11" t="s">
        <v>360</v>
      </c>
      <c r="T115" s="28"/>
      <c r="V115" s="8" t="s">
        <v>360</v>
      </c>
      <c r="W115" s="11" t="s">
        <v>360</v>
      </c>
      <c r="X115" s="15" t="s">
        <v>360</v>
      </c>
      <c r="Y115" s="13" t="s">
        <v>360</v>
      </c>
      <c r="Z115" s="13" t="s">
        <v>360</v>
      </c>
      <c r="AA115" s="11" t="s">
        <v>360</v>
      </c>
      <c r="AB115" s="28"/>
    </row>
    <row r="116" spans="1:28" x14ac:dyDescent="0.2">
      <c r="A116" s="8" t="s">
        <v>598</v>
      </c>
      <c r="B116" s="35" t="s">
        <v>114</v>
      </c>
      <c r="D116" s="13" t="s">
        <v>360</v>
      </c>
      <c r="E116" s="13"/>
      <c r="F116" s="7">
        <v>109</v>
      </c>
      <c r="G116" s="11">
        <v>2.7417079750309599E-9</v>
      </c>
      <c r="H116" s="21">
        <v>0.373967666326666</v>
      </c>
      <c r="I116" s="13">
        <v>0.91500000000000004</v>
      </c>
      <c r="J116" s="13">
        <v>0.61599999999999999</v>
      </c>
      <c r="K116" s="11">
        <v>3.7843795179352299E-5</v>
      </c>
      <c r="L116" s="28"/>
      <c r="N116" s="8" t="s">
        <v>360</v>
      </c>
      <c r="O116" s="11" t="s">
        <v>360</v>
      </c>
      <c r="P116" s="15" t="s">
        <v>360</v>
      </c>
      <c r="Q116" s="13" t="s">
        <v>360</v>
      </c>
      <c r="R116" s="13" t="s">
        <v>360</v>
      </c>
      <c r="S116" s="11" t="s">
        <v>360</v>
      </c>
      <c r="T116" s="28"/>
      <c r="V116" s="8" t="s">
        <v>360</v>
      </c>
      <c r="W116" s="11" t="s">
        <v>360</v>
      </c>
      <c r="X116" s="15" t="s">
        <v>360</v>
      </c>
      <c r="Y116" s="13" t="s">
        <v>360</v>
      </c>
      <c r="Z116" s="13" t="s">
        <v>360</v>
      </c>
      <c r="AA116" s="11" t="s">
        <v>360</v>
      </c>
      <c r="AB116" s="28"/>
    </row>
    <row r="117" spans="1:28" x14ac:dyDescent="0.2">
      <c r="A117" s="8" t="s">
        <v>682</v>
      </c>
      <c r="B117" s="35" t="s">
        <v>115</v>
      </c>
      <c r="D117" s="13" t="s">
        <v>360</v>
      </c>
      <c r="E117" s="13"/>
      <c r="F117" s="7">
        <v>110</v>
      </c>
      <c r="G117" s="11">
        <v>9.4574054640973502E-14</v>
      </c>
      <c r="H117" s="21">
        <v>0.37327048450934802</v>
      </c>
      <c r="I117" s="13">
        <v>0.88700000000000001</v>
      </c>
      <c r="J117" s="13">
        <v>0.52100000000000002</v>
      </c>
      <c r="K117" s="11">
        <v>1.30540567620936E-9</v>
      </c>
      <c r="L117" s="28"/>
      <c r="N117" s="8">
        <v>116</v>
      </c>
      <c r="O117" s="11">
        <v>1.5403970741077599E-31</v>
      </c>
      <c r="P117" s="15">
        <v>0.28606600371507301</v>
      </c>
      <c r="Q117" s="13">
        <v>0.91800000000000004</v>
      </c>
      <c r="R117" s="13">
        <v>0.71599999999999997</v>
      </c>
      <c r="S117" s="11">
        <v>2.1262100813909399E-27</v>
      </c>
      <c r="T117" s="28"/>
      <c r="V117" s="8">
        <v>118</v>
      </c>
      <c r="W117" s="11">
        <v>4.3375172175710199E-37</v>
      </c>
      <c r="X117" s="15">
        <v>0.29383737987839798</v>
      </c>
      <c r="Y117" s="13">
        <v>0.95799999999999996</v>
      </c>
      <c r="Z117" s="13">
        <v>0.73399999999999999</v>
      </c>
      <c r="AA117" s="11">
        <v>5.9870750154132899E-33</v>
      </c>
      <c r="AB117" s="28"/>
    </row>
    <row r="118" spans="1:28" x14ac:dyDescent="0.2">
      <c r="A118" s="8" t="s">
        <v>800</v>
      </c>
      <c r="B118" s="35" t="s">
        <v>116</v>
      </c>
      <c r="D118" s="13" t="s">
        <v>360</v>
      </c>
      <c r="E118" s="13"/>
      <c r="F118" s="7">
        <v>111</v>
      </c>
      <c r="G118" s="11">
        <v>5.65087156176665E-9</v>
      </c>
      <c r="H118" s="21">
        <v>0.37260303610998502</v>
      </c>
      <c r="I118" s="13">
        <v>0.90500000000000003</v>
      </c>
      <c r="J118" s="13">
        <v>0.53400000000000003</v>
      </c>
      <c r="K118" s="11">
        <v>7.7998980167065101E-5</v>
      </c>
      <c r="L118" s="28"/>
      <c r="N118" s="8" t="s">
        <v>360</v>
      </c>
      <c r="O118" s="11" t="s">
        <v>360</v>
      </c>
      <c r="P118" s="15" t="s">
        <v>360</v>
      </c>
      <c r="Q118" s="13" t="s">
        <v>360</v>
      </c>
      <c r="R118" s="13" t="s">
        <v>360</v>
      </c>
      <c r="S118" s="11" t="s">
        <v>360</v>
      </c>
      <c r="T118" s="28"/>
      <c r="V118" s="8" t="s">
        <v>360</v>
      </c>
      <c r="W118" s="11" t="s">
        <v>360</v>
      </c>
      <c r="X118" s="15" t="s">
        <v>360</v>
      </c>
      <c r="Y118" s="13" t="s">
        <v>360</v>
      </c>
      <c r="Z118" s="13" t="s">
        <v>360</v>
      </c>
      <c r="AA118" s="11" t="s">
        <v>360</v>
      </c>
      <c r="AB118" s="28"/>
    </row>
    <row r="119" spans="1:28" x14ac:dyDescent="0.2">
      <c r="A119" s="8" t="s">
        <v>568</v>
      </c>
      <c r="B119" s="35" t="s">
        <v>117</v>
      </c>
      <c r="D119" s="13" t="s">
        <v>360</v>
      </c>
      <c r="E119" s="13"/>
      <c r="F119" s="7">
        <v>112</v>
      </c>
      <c r="G119" s="11">
        <v>5.0615016418873699E-13</v>
      </c>
      <c r="H119" s="21">
        <v>0.37192321467216</v>
      </c>
      <c r="I119" s="13">
        <v>0.99199999999999999</v>
      </c>
      <c r="J119" s="13">
        <v>0.79500000000000004</v>
      </c>
      <c r="K119" s="11">
        <v>6.9863907162971398E-9</v>
      </c>
      <c r="L119" s="28"/>
      <c r="N119" s="8">
        <v>109</v>
      </c>
      <c r="O119" s="11">
        <v>6.6992991341901204E-34</v>
      </c>
      <c r="P119" s="15">
        <v>0.29079518170871099</v>
      </c>
      <c r="Q119" s="13">
        <v>0.99199999999999999</v>
      </c>
      <c r="R119" s="13">
        <v>0.92600000000000005</v>
      </c>
      <c r="S119" s="11">
        <v>9.2470425949226302E-30</v>
      </c>
      <c r="T119" s="28"/>
      <c r="V119" s="8">
        <v>82</v>
      </c>
      <c r="W119" s="11">
        <v>1.9090601534035199E-42</v>
      </c>
      <c r="X119" s="43">
        <v>0.34200216986675003</v>
      </c>
      <c r="Y119" s="13">
        <v>0.995</v>
      </c>
      <c r="Z119" s="13">
        <v>0.85899999999999999</v>
      </c>
      <c r="AA119" s="11">
        <v>2.6350757297428802E-38</v>
      </c>
      <c r="AB119" s="28"/>
    </row>
    <row r="120" spans="1:28" x14ac:dyDescent="0.2">
      <c r="A120" s="8" t="s">
        <v>904</v>
      </c>
      <c r="B120" s="35" t="s">
        <v>118</v>
      </c>
      <c r="D120" s="13" t="s">
        <v>360</v>
      </c>
      <c r="E120" s="13"/>
      <c r="F120" s="7">
        <v>113</v>
      </c>
      <c r="G120" s="11">
        <v>2.1650726845491499E-11</v>
      </c>
      <c r="H120" s="21">
        <v>0.37043997303168302</v>
      </c>
      <c r="I120" s="13">
        <v>0.98599999999999999</v>
      </c>
      <c r="J120" s="13">
        <v>0.753</v>
      </c>
      <c r="K120" s="11">
        <v>2.9884498264831898E-7</v>
      </c>
      <c r="L120" s="28"/>
      <c r="N120" s="8">
        <v>130</v>
      </c>
      <c r="O120" s="11">
        <v>4.43451694067993E-22</v>
      </c>
      <c r="P120" s="15">
        <v>0.27449087870452699</v>
      </c>
      <c r="Q120" s="13">
        <v>0.98299999999999998</v>
      </c>
      <c r="R120" s="13">
        <v>0.871</v>
      </c>
      <c r="S120" s="11">
        <v>6.1209637332205098E-18</v>
      </c>
      <c r="T120" s="28"/>
      <c r="V120" s="8">
        <v>104</v>
      </c>
      <c r="W120" s="11">
        <v>2.5226028885355499E-19</v>
      </c>
      <c r="X120" s="43">
        <v>0.306460871863386</v>
      </c>
      <c r="Y120" s="13">
        <v>0.98399999999999999</v>
      </c>
      <c r="Z120" s="13">
        <v>0.90200000000000002</v>
      </c>
      <c r="AA120" s="11">
        <v>3.48194876704562E-15</v>
      </c>
      <c r="AB120" s="28"/>
    </row>
    <row r="121" spans="1:28" x14ac:dyDescent="0.2">
      <c r="A121" s="8" t="s">
        <v>757</v>
      </c>
      <c r="B121" s="35" t="s">
        <v>154</v>
      </c>
      <c r="D121" s="13" t="s">
        <v>360</v>
      </c>
      <c r="E121" s="13"/>
      <c r="F121" s="7">
        <v>149</v>
      </c>
      <c r="G121" s="11">
        <v>4.3931530400137099E-15</v>
      </c>
      <c r="H121" s="21">
        <v>0.33052387976689002</v>
      </c>
      <c r="I121" s="13">
        <v>0.999</v>
      </c>
      <c r="J121" s="13">
        <v>1</v>
      </c>
      <c r="K121" s="11">
        <v>6.0638691411309198E-11</v>
      </c>
      <c r="L121" s="28"/>
      <c r="N121" s="8">
        <v>82</v>
      </c>
      <c r="O121" s="11">
        <v>2.48418279603564E-45</v>
      </c>
      <c r="P121" s="15">
        <v>0.33354924005914899</v>
      </c>
      <c r="Q121" s="13">
        <v>1</v>
      </c>
      <c r="R121" s="13">
        <v>0.97699999999999998</v>
      </c>
      <c r="S121" s="11">
        <v>3.4289175133679999E-41</v>
      </c>
      <c r="T121" s="28"/>
      <c r="V121" s="8">
        <v>69</v>
      </c>
      <c r="W121" s="11">
        <v>2.0640851912859799E-60</v>
      </c>
      <c r="X121" s="43">
        <v>0.36780374700725299</v>
      </c>
      <c r="Y121" s="13">
        <v>1</v>
      </c>
      <c r="Z121" s="13">
        <v>0.99299999999999999</v>
      </c>
      <c r="AA121" s="11">
        <v>2.84905678953204E-56</v>
      </c>
      <c r="AB121" s="28"/>
    </row>
    <row r="122" spans="1:28" x14ac:dyDescent="0.2">
      <c r="A122" s="8" t="s">
        <v>715</v>
      </c>
      <c r="B122" s="35" t="s">
        <v>120</v>
      </c>
      <c r="D122" s="13" t="s">
        <v>360</v>
      </c>
      <c r="E122" s="13"/>
      <c r="F122" s="7">
        <v>115</v>
      </c>
      <c r="G122" s="11">
        <v>4.7870870929446402E-15</v>
      </c>
      <c r="H122" s="21">
        <v>0.36336287867852601</v>
      </c>
      <c r="I122" s="13">
        <v>0.997</v>
      </c>
      <c r="J122" s="13">
        <v>1</v>
      </c>
      <c r="K122" s="11">
        <v>6.6076163143914894E-11</v>
      </c>
      <c r="L122" s="28"/>
      <c r="N122" s="8">
        <v>136</v>
      </c>
      <c r="O122" s="11">
        <v>2.76260117418714E-33</v>
      </c>
      <c r="P122" s="15">
        <v>0.26710551907105701</v>
      </c>
      <c r="Q122" s="13">
        <v>0.999</v>
      </c>
      <c r="R122" s="13">
        <v>0.97399999999999998</v>
      </c>
      <c r="S122" s="11">
        <v>3.8132184007305098E-29</v>
      </c>
      <c r="T122" s="28"/>
      <c r="V122" s="8">
        <v>84</v>
      </c>
      <c r="W122" s="11">
        <v>2.44223110988615E-48</v>
      </c>
      <c r="X122" s="43">
        <v>0.33951033403224801</v>
      </c>
      <c r="Y122" s="13">
        <v>0.999</v>
      </c>
      <c r="Z122" s="13">
        <v>0.98</v>
      </c>
      <c r="AA122" s="11">
        <v>3.3710116009758499E-44</v>
      </c>
      <c r="AB122" s="28"/>
    </row>
    <row r="123" spans="1:28" x14ac:dyDescent="0.2">
      <c r="A123" s="8" t="s">
        <v>890</v>
      </c>
      <c r="B123" s="35" t="s">
        <v>146</v>
      </c>
      <c r="D123" s="13" t="s">
        <v>360</v>
      </c>
      <c r="E123" s="13"/>
      <c r="F123" s="7">
        <v>141</v>
      </c>
      <c r="G123" s="11">
        <v>2.46544381423421E-14</v>
      </c>
      <c r="H123" s="21">
        <v>0.33814625528750603</v>
      </c>
      <c r="I123" s="13">
        <v>1</v>
      </c>
      <c r="J123" s="13">
        <v>0.98599999999999999</v>
      </c>
      <c r="K123" s="11">
        <v>3.4030520967874802E-10</v>
      </c>
      <c r="L123" s="28"/>
      <c r="N123" s="8">
        <v>125</v>
      </c>
      <c r="O123" s="11">
        <v>3.1973648258902E-36</v>
      </c>
      <c r="P123" s="15">
        <v>0.27791029536814998</v>
      </c>
      <c r="Q123" s="13">
        <v>1</v>
      </c>
      <c r="R123" s="13">
        <v>0.98699999999999999</v>
      </c>
      <c r="S123" s="11">
        <v>4.41332266917624E-32</v>
      </c>
      <c r="T123" s="28"/>
      <c r="V123" s="8">
        <v>70</v>
      </c>
      <c r="W123" s="11">
        <v>2.2310019053545202E-56</v>
      </c>
      <c r="X123" s="43">
        <v>0.36329573512080099</v>
      </c>
      <c r="Y123" s="13">
        <v>0.999</v>
      </c>
      <c r="Z123" s="13">
        <v>0.98</v>
      </c>
      <c r="AA123" s="11">
        <v>3.0794519299608399E-52</v>
      </c>
      <c r="AB123" s="28"/>
    </row>
    <row r="124" spans="1:28" x14ac:dyDescent="0.2">
      <c r="A124" s="8" t="s">
        <v>884</v>
      </c>
      <c r="B124" s="35" t="s">
        <v>121</v>
      </c>
      <c r="D124" s="13" t="s">
        <v>360</v>
      </c>
      <c r="E124" s="13"/>
      <c r="F124" s="7">
        <v>116</v>
      </c>
      <c r="G124" s="11">
        <v>2.8352974356624901E-14</v>
      </c>
      <c r="H124" s="21">
        <v>0.360936777325775</v>
      </c>
      <c r="I124" s="13">
        <v>0.99399999999999999</v>
      </c>
      <c r="J124" s="13">
        <v>0.93200000000000005</v>
      </c>
      <c r="K124" s="11">
        <v>3.9135610504449301E-10</v>
      </c>
      <c r="L124" s="28"/>
      <c r="N124" s="8" t="s">
        <v>360</v>
      </c>
      <c r="O124" s="11" t="s">
        <v>360</v>
      </c>
      <c r="P124" s="15" t="s">
        <v>360</v>
      </c>
      <c r="Q124" s="13" t="s">
        <v>360</v>
      </c>
      <c r="R124" s="13" t="s">
        <v>360</v>
      </c>
      <c r="S124" s="11" t="s">
        <v>360</v>
      </c>
      <c r="T124" s="28"/>
      <c r="V124" s="8" t="s">
        <v>360</v>
      </c>
      <c r="W124" s="11" t="s">
        <v>360</v>
      </c>
      <c r="X124" s="15" t="s">
        <v>360</v>
      </c>
      <c r="Y124" s="13" t="s">
        <v>360</v>
      </c>
      <c r="Z124" s="13" t="s">
        <v>360</v>
      </c>
      <c r="AA124" s="11" t="s">
        <v>360</v>
      </c>
      <c r="AB124" s="28"/>
    </row>
    <row r="125" spans="1:28" x14ac:dyDescent="0.2">
      <c r="A125" s="8" t="s">
        <v>651</v>
      </c>
      <c r="B125" s="35" t="s">
        <v>122</v>
      </c>
      <c r="D125" s="13" t="s">
        <v>360</v>
      </c>
      <c r="E125" s="13"/>
      <c r="F125" s="7">
        <v>117</v>
      </c>
      <c r="G125" s="11">
        <v>2.2776238943602298E-13</v>
      </c>
      <c r="H125" s="21">
        <v>0.36022901586818301</v>
      </c>
      <c r="I125" s="13">
        <v>0.75</v>
      </c>
      <c r="J125" s="13">
        <v>0.27400000000000002</v>
      </c>
      <c r="K125" s="11">
        <v>3.1438042613854301E-9</v>
      </c>
      <c r="L125" s="28"/>
      <c r="N125" s="8" t="s">
        <v>360</v>
      </c>
      <c r="O125" s="11" t="s">
        <v>360</v>
      </c>
      <c r="P125" s="15" t="s">
        <v>360</v>
      </c>
      <c r="Q125" s="13" t="s">
        <v>360</v>
      </c>
      <c r="R125" s="13" t="s">
        <v>360</v>
      </c>
      <c r="S125" s="11" t="s">
        <v>360</v>
      </c>
      <c r="T125" s="28"/>
      <c r="V125" s="8" t="s">
        <v>360</v>
      </c>
      <c r="W125" s="11" t="s">
        <v>360</v>
      </c>
      <c r="X125" s="15" t="s">
        <v>360</v>
      </c>
      <c r="Y125" s="13" t="s">
        <v>360</v>
      </c>
      <c r="Z125" s="13" t="s">
        <v>360</v>
      </c>
      <c r="AA125" s="11" t="s">
        <v>360</v>
      </c>
      <c r="AB125" s="28"/>
    </row>
    <row r="126" spans="1:28" x14ac:dyDescent="0.2">
      <c r="A126" s="8" t="s">
        <v>611</v>
      </c>
      <c r="B126" s="35" t="s">
        <v>123</v>
      </c>
      <c r="D126" s="13" t="s">
        <v>360</v>
      </c>
      <c r="E126" s="13"/>
      <c r="F126" s="7">
        <v>118</v>
      </c>
      <c r="G126" s="11">
        <v>2.8864941973676402E-13</v>
      </c>
      <c r="H126" s="21">
        <v>0.36018726746549901</v>
      </c>
      <c r="I126" s="13">
        <v>0.94299999999999995</v>
      </c>
      <c r="J126" s="13">
        <v>0.61599999999999999</v>
      </c>
      <c r="K126" s="11">
        <v>3.9842279406265499E-9</v>
      </c>
      <c r="L126" s="28"/>
      <c r="N126" s="8">
        <v>131</v>
      </c>
      <c r="O126" s="11">
        <v>6.6619126972504497E-28</v>
      </c>
      <c r="P126" s="15">
        <v>0.27445687397957502</v>
      </c>
      <c r="Q126" s="13">
        <v>0.94799999999999995</v>
      </c>
      <c r="R126" s="13">
        <v>0.77400000000000002</v>
      </c>
      <c r="S126" s="11">
        <v>9.1954380960147899E-24</v>
      </c>
      <c r="T126" s="28"/>
      <c r="V126" s="8">
        <v>111</v>
      </c>
      <c r="W126" s="11">
        <v>1.6624481419374201E-36</v>
      </c>
      <c r="X126" s="43">
        <v>0.30226754679053702</v>
      </c>
      <c r="Y126" s="13">
        <v>0.96899999999999997</v>
      </c>
      <c r="Z126" s="13">
        <v>0.81</v>
      </c>
      <c r="AA126" s="11">
        <v>2.2946771703162299E-32</v>
      </c>
      <c r="AB126" s="28"/>
    </row>
    <row r="127" spans="1:28" x14ac:dyDescent="0.2">
      <c r="A127" s="8" t="s">
        <v>604</v>
      </c>
      <c r="B127" s="35" t="s">
        <v>124</v>
      </c>
      <c r="D127" s="13" t="s">
        <v>360</v>
      </c>
      <c r="E127" s="13"/>
      <c r="F127" s="7">
        <v>119</v>
      </c>
      <c r="G127" s="11">
        <v>3.1395839604270201E-12</v>
      </c>
      <c r="H127" s="21">
        <v>0.359642967551839</v>
      </c>
      <c r="I127" s="13">
        <v>0.96499999999999997</v>
      </c>
      <c r="J127" s="13">
        <v>0.72599999999999998</v>
      </c>
      <c r="K127" s="11">
        <v>4.3335677405774202E-8</v>
      </c>
      <c r="L127" s="28"/>
      <c r="N127" s="8" t="s">
        <v>360</v>
      </c>
      <c r="O127" s="11" t="s">
        <v>360</v>
      </c>
      <c r="P127" s="15" t="s">
        <v>360</v>
      </c>
      <c r="Q127" s="13" t="s">
        <v>360</v>
      </c>
      <c r="R127" s="13" t="s">
        <v>360</v>
      </c>
      <c r="S127" s="11" t="s">
        <v>360</v>
      </c>
      <c r="T127" s="28"/>
      <c r="V127" s="8" t="s">
        <v>360</v>
      </c>
      <c r="W127" s="11" t="s">
        <v>360</v>
      </c>
      <c r="X127" s="15" t="s">
        <v>360</v>
      </c>
      <c r="Y127" s="13" t="s">
        <v>360</v>
      </c>
      <c r="Z127" s="13" t="s">
        <v>360</v>
      </c>
      <c r="AA127" s="11" t="s">
        <v>360</v>
      </c>
      <c r="AB127" s="28"/>
    </row>
    <row r="128" spans="1:28" x14ac:dyDescent="0.2">
      <c r="A128" s="8" t="s">
        <v>910</v>
      </c>
      <c r="B128" s="35" t="s">
        <v>125</v>
      </c>
      <c r="D128" s="13" t="s">
        <v>360</v>
      </c>
      <c r="E128" s="13"/>
      <c r="F128" s="7">
        <v>120</v>
      </c>
      <c r="G128" s="11">
        <v>3.6057056873201798E-12</v>
      </c>
      <c r="H128" s="21">
        <v>0.35815790408980103</v>
      </c>
      <c r="I128" s="13">
        <v>0.92400000000000004</v>
      </c>
      <c r="J128" s="13">
        <v>0.68500000000000005</v>
      </c>
      <c r="K128" s="11">
        <v>4.9769555602080398E-8</v>
      </c>
      <c r="L128" s="28"/>
      <c r="N128" s="8">
        <v>157</v>
      </c>
      <c r="O128" s="11">
        <v>1.11940139496779E-24</v>
      </c>
      <c r="P128" s="15">
        <v>0.25160999788125799</v>
      </c>
      <c r="Q128" s="13">
        <v>0.93300000000000005</v>
      </c>
      <c r="R128" s="13">
        <v>0.752</v>
      </c>
      <c r="S128" s="11">
        <v>1.5451097454740399E-20</v>
      </c>
      <c r="T128" s="28"/>
      <c r="V128" s="8">
        <v>142</v>
      </c>
      <c r="W128" s="11">
        <v>3.4072635320179602E-31</v>
      </c>
      <c r="X128" s="15">
        <v>0.26858576819525998</v>
      </c>
      <c r="Y128" s="13">
        <v>0.94899999999999995</v>
      </c>
      <c r="Z128" s="13">
        <v>0.78400000000000003</v>
      </c>
      <c r="AA128" s="11">
        <v>4.7030458532443898E-27</v>
      </c>
      <c r="AB128" s="28"/>
    </row>
    <row r="129" spans="1:28" x14ac:dyDescent="0.2">
      <c r="A129" s="8" t="s">
        <v>637</v>
      </c>
      <c r="B129" s="35" t="s">
        <v>126</v>
      </c>
      <c r="D129" s="13" t="s">
        <v>360</v>
      </c>
      <c r="E129" s="13"/>
      <c r="F129" s="7">
        <v>121</v>
      </c>
      <c r="G129" s="11">
        <v>1.29974904166141E-11</v>
      </c>
      <c r="H129" s="21">
        <v>0.35693471691465101</v>
      </c>
      <c r="I129" s="13">
        <v>0.86299999999999999</v>
      </c>
      <c r="J129" s="13">
        <v>0.49299999999999999</v>
      </c>
      <c r="K129" s="11">
        <v>1.7940436022052499E-7</v>
      </c>
      <c r="L129" s="28"/>
      <c r="N129" s="8" t="s">
        <v>360</v>
      </c>
      <c r="O129" s="11" t="s">
        <v>360</v>
      </c>
      <c r="P129" s="15" t="s">
        <v>360</v>
      </c>
      <c r="Q129" s="13" t="s">
        <v>360</v>
      </c>
      <c r="R129" s="13" t="s">
        <v>360</v>
      </c>
      <c r="S129" s="11" t="s">
        <v>360</v>
      </c>
      <c r="T129" s="28"/>
      <c r="V129" s="8" t="s">
        <v>360</v>
      </c>
      <c r="W129" s="11" t="s">
        <v>360</v>
      </c>
      <c r="X129" s="15" t="s">
        <v>360</v>
      </c>
      <c r="Y129" s="13" t="s">
        <v>360</v>
      </c>
      <c r="Z129" s="13" t="s">
        <v>360</v>
      </c>
      <c r="AA129" s="11" t="s">
        <v>360</v>
      </c>
      <c r="AB129" s="28"/>
    </row>
    <row r="130" spans="1:28" x14ac:dyDescent="0.2">
      <c r="A130" s="8" t="s">
        <v>801</v>
      </c>
      <c r="B130" s="35" t="s">
        <v>127</v>
      </c>
      <c r="D130" s="13" t="s">
        <v>360</v>
      </c>
      <c r="E130" s="13"/>
      <c r="F130" s="7">
        <v>122</v>
      </c>
      <c r="G130" s="11">
        <v>2.8719229210219399E-15</v>
      </c>
      <c r="H130" s="21">
        <v>0.356626116692494</v>
      </c>
      <c r="I130" s="13">
        <v>0.999</v>
      </c>
      <c r="J130" s="13">
        <v>0.95899999999999996</v>
      </c>
      <c r="K130" s="11">
        <v>3.9641152078865801E-11</v>
      </c>
      <c r="L130" s="28"/>
      <c r="N130" s="8" t="s">
        <v>360</v>
      </c>
      <c r="O130" s="11" t="s">
        <v>360</v>
      </c>
      <c r="P130" s="15" t="s">
        <v>360</v>
      </c>
      <c r="Q130" s="13" t="s">
        <v>360</v>
      </c>
      <c r="R130" s="13" t="s">
        <v>360</v>
      </c>
      <c r="S130" s="11" t="s">
        <v>360</v>
      </c>
      <c r="T130" s="28"/>
      <c r="V130" s="8" t="s">
        <v>360</v>
      </c>
      <c r="W130" s="11" t="s">
        <v>360</v>
      </c>
      <c r="X130" s="15" t="s">
        <v>360</v>
      </c>
      <c r="Y130" s="13" t="s">
        <v>360</v>
      </c>
      <c r="Z130" s="13" t="s">
        <v>360</v>
      </c>
      <c r="AA130" s="11" t="s">
        <v>360</v>
      </c>
      <c r="AB130" s="28"/>
    </row>
    <row r="131" spans="1:28" x14ac:dyDescent="0.2">
      <c r="A131" s="8" t="s">
        <v>872</v>
      </c>
      <c r="B131" s="35" t="s">
        <v>128</v>
      </c>
      <c r="D131" s="13" t="s">
        <v>360</v>
      </c>
      <c r="E131" s="13"/>
      <c r="F131" s="7">
        <v>123</v>
      </c>
      <c r="G131" s="11">
        <v>2.5313365660039201E-12</v>
      </c>
      <c r="H131" s="21">
        <v>0.35473652250471199</v>
      </c>
      <c r="I131" s="13">
        <v>0.96599999999999997</v>
      </c>
      <c r="J131" s="13">
        <v>0.67100000000000004</v>
      </c>
      <c r="K131" s="11">
        <v>3.4940038620552199E-8</v>
      </c>
      <c r="L131" s="28"/>
      <c r="N131" s="8" t="s">
        <v>360</v>
      </c>
      <c r="O131" s="11" t="s">
        <v>360</v>
      </c>
      <c r="P131" s="15" t="s">
        <v>360</v>
      </c>
      <c r="Q131" s="13" t="s">
        <v>360</v>
      </c>
      <c r="R131" s="13" t="s">
        <v>360</v>
      </c>
      <c r="S131" s="11" t="s">
        <v>360</v>
      </c>
      <c r="T131" s="28"/>
      <c r="V131" s="8" t="s">
        <v>360</v>
      </c>
      <c r="W131" s="11" t="s">
        <v>360</v>
      </c>
      <c r="X131" s="15" t="s">
        <v>360</v>
      </c>
      <c r="Y131" s="13" t="s">
        <v>360</v>
      </c>
      <c r="Z131" s="13" t="s">
        <v>360</v>
      </c>
      <c r="AA131" s="11" t="s">
        <v>360</v>
      </c>
      <c r="AB131" s="28"/>
    </row>
    <row r="132" spans="1:28" x14ac:dyDescent="0.2">
      <c r="A132" s="8" t="s">
        <v>673</v>
      </c>
      <c r="B132" s="35" t="s">
        <v>129</v>
      </c>
      <c r="D132" s="13" t="s">
        <v>360</v>
      </c>
      <c r="E132" s="13"/>
      <c r="F132" s="7">
        <v>124</v>
      </c>
      <c r="G132" s="11">
        <v>2.0507106364243499E-15</v>
      </c>
      <c r="H132" s="21">
        <v>0.35363209920087302</v>
      </c>
      <c r="I132" s="13">
        <v>1</v>
      </c>
      <c r="J132" s="13">
        <v>1</v>
      </c>
      <c r="K132" s="11">
        <v>2.8305958914565401E-11</v>
      </c>
      <c r="L132" s="28"/>
      <c r="N132" s="8" t="s">
        <v>360</v>
      </c>
      <c r="O132" s="11" t="s">
        <v>360</v>
      </c>
      <c r="P132" s="15" t="s">
        <v>360</v>
      </c>
      <c r="Q132" s="13" t="s">
        <v>360</v>
      </c>
      <c r="R132" s="13" t="s">
        <v>360</v>
      </c>
      <c r="S132" s="11" t="s">
        <v>360</v>
      </c>
      <c r="T132" s="28"/>
      <c r="V132" s="8">
        <v>92</v>
      </c>
      <c r="W132" s="11">
        <v>3.2312195701513998E-50</v>
      </c>
      <c r="X132" s="43">
        <v>0.325372933754627</v>
      </c>
      <c r="Y132" s="13">
        <v>0.998</v>
      </c>
      <c r="Z132" s="13">
        <v>1</v>
      </c>
      <c r="AA132" s="11">
        <v>4.46005237267998E-46</v>
      </c>
      <c r="AB132" s="28"/>
    </row>
    <row r="133" spans="1:28" x14ac:dyDescent="0.2">
      <c r="A133" s="8" t="s">
        <v>556</v>
      </c>
      <c r="B133" s="35" t="s">
        <v>136</v>
      </c>
      <c r="D133" s="13" t="s">
        <v>360</v>
      </c>
      <c r="E133" s="13"/>
      <c r="F133" s="7">
        <v>131</v>
      </c>
      <c r="G133" s="11">
        <v>2.5490451871484098E-12</v>
      </c>
      <c r="H133" s="21">
        <v>0.34566706188736102</v>
      </c>
      <c r="I133" s="13">
        <v>0.93400000000000005</v>
      </c>
      <c r="J133" s="13">
        <v>0.69899999999999995</v>
      </c>
      <c r="K133" s="11">
        <v>3.5184470718209503E-8</v>
      </c>
      <c r="L133" s="28"/>
      <c r="N133" s="8">
        <v>75</v>
      </c>
      <c r="O133" s="11">
        <v>3.8611433724425501E-39</v>
      </c>
      <c r="P133" s="15">
        <v>0.34544331589066102</v>
      </c>
      <c r="Q133" s="13">
        <v>0.97299999999999998</v>
      </c>
      <c r="R133" s="13">
        <v>0.84199999999999997</v>
      </c>
      <c r="S133" s="11">
        <v>5.3295361969824499E-35</v>
      </c>
      <c r="T133" s="28"/>
      <c r="V133" s="8">
        <v>73</v>
      </c>
      <c r="W133" s="11">
        <v>2.4292518654763602E-41</v>
      </c>
      <c r="X133" s="43">
        <v>0.35329961837506801</v>
      </c>
      <c r="Y133" s="13">
        <v>0.96599999999999997</v>
      </c>
      <c r="Z133" s="13">
        <v>0.79300000000000004</v>
      </c>
      <c r="AA133" s="11">
        <v>3.35309634991702E-37</v>
      </c>
      <c r="AB133" s="28"/>
    </row>
    <row r="134" spans="1:28" x14ac:dyDescent="0.2">
      <c r="A134" s="8" t="s">
        <v>868</v>
      </c>
      <c r="B134" s="35" t="s">
        <v>130</v>
      </c>
      <c r="D134" s="13" t="s">
        <v>360</v>
      </c>
      <c r="E134" s="13"/>
      <c r="F134" s="7">
        <v>125</v>
      </c>
      <c r="G134" s="11">
        <v>7.4324140901444097E-14</v>
      </c>
      <c r="H134" s="21">
        <v>0.35273312907263599</v>
      </c>
      <c r="I134" s="13">
        <v>0.79400000000000004</v>
      </c>
      <c r="J134" s="13">
        <v>0.32900000000000001</v>
      </c>
      <c r="K134" s="11">
        <v>1.0258961168626299E-9</v>
      </c>
      <c r="L134" s="28"/>
      <c r="N134" s="8" t="s">
        <v>360</v>
      </c>
      <c r="O134" s="11" t="s">
        <v>360</v>
      </c>
      <c r="P134" s="15" t="s">
        <v>360</v>
      </c>
      <c r="Q134" s="13" t="s">
        <v>360</v>
      </c>
      <c r="R134" s="13" t="s">
        <v>360</v>
      </c>
      <c r="S134" s="11" t="s">
        <v>360</v>
      </c>
      <c r="T134" s="28"/>
      <c r="V134" s="8" t="s">
        <v>360</v>
      </c>
      <c r="W134" s="11" t="s">
        <v>360</v>
      </c>
      <c r="X134" s="15" t="s">
        <v>360</v>
      </c>
      <c r="Y134" s="13" t="s">
        <v>360</v>
      </c>
      <c r="Z134" s="13" t="s">
        <v>360</v>
      </c>
      <c r="AA134" s="11" t="s">
        <v>360</v>
      </c>
      <c r="AB134" s="28"/>
    </row>
    <row r="135" spans="1:28" x14ac:dyDescent="0.2">
      <c r="A135" s="8" t="s">
        <v>729</v>
      </c>
      <c r="B135" s="35" t="s">
        <v>131</v>
      </c>
      <c r="D135" s="13" t="s">
        <v>360</v>
      </c>
      <c r="E135" s="13"/>
      <c r="F135" s="7">
        <v>126</v>
      </c>
      <c r="G135" s="11">
        <v>1.4179577046311399E-11</v>
      </c>
      <c r="H135" s="21">
        <v>0.35121215656263099</v>
      </c>
      <c r="I135" s="13">
        <v>0.98799999999999999</v>
      </c>
      <c r="J135" s="13">
        <v>0.83599999999999997</v>
      </c>
      <c r="K135" s="11">
        <v>1.9572070197023599E-7</v>
      </c>
      <c r="L135" s="28"/>
      <c r="N135" s="8" t="s">
        <v>360</v>
      </c>
      <c r="O135" s="11" t="s">
        <v>360</v>
      </c>
      <c r="P135" s="15" t="s">
        <v>360</v>
      </c>
      <c r="Q135" s="13" t="s">
        <v>360</v>
      </c>
      <c r="R135" s="13" t="s">
        <v>360</v>
      </c>
      <c r="S135" s="11" t="s">
        <v>360</v>
      </c>
      <c r="T135" s="28"/>
      <c r="V135" s="8" t="s">
        <v>360</v>
      </c>
      <c r="W135" s="11" t="s">
        <v>360</v>
      </c>
      <c r="X135" s="15" t="s">
        <v>360</v>
      </c>
      <c r="Y135" s="13" t="s">
        <v>360</v>
      </c>
      <c r="Z135" s="13" t="s">
        <v>360</v>
      </c>
      <c r="AA135" s="11" t="s">
        <v>360</v>
      </c>
      <c r="AB135" s="28"/>
    </row>
    <row r="136" spans="1:28" x14ac:dyDescent="0.2">
      <c r="A136" s="8" t="s">
        <v>875</v>
      </c>
      <c r="B136" s="36" t="s">
        <v>359</v>
      </c>
      <c r="D136" s="13" t="s">
        <v>360</v>
      </c>
      <c r="E136" s="13"/>
      <c r="F136" s="7" t="s">
        <v>360</v>
      </c>
      <c r="G136" s="11" t="s">
        <v>360</v>
      </c>
      <c r="H136" s="15" t="s">
        <v>360</v>
      </c>
      <c r="I136" s="13" t="s">
        <v>360</v>
      </c>
      <c r="J136" s="13" t="s">
        <v>360</v>
      </c>
      <c r="K136" s="11" t="s">
        <v>360</v>
      </c>
      <c r="L136" s="28"/>
      <c r="M136" s="26"/>
      <c r="N136" s="8">
        <v>73</v>
      </c>
      <c r="O136" s="11">
        <v>3.6643527373950399E-34</v>
      </c>
      <c r="P136" s="15">
        <v>0.34891774894111999</v>
      </c>
      <c r="Q136" s="13">
        <v>0.98599999999999999</v>
      </c>
      <c r="R136" s="13">
        <v>0.88700000000000001</v>
      </c>
      <c r="S136" s="11">
        <v>5.0579060834263701E-30</v>
      </c>
      <c r="T136" s="28"/>
      <c r="U136" s="26"/>
      <c r="V136" s="8" t="s">
        <v>360</v>
      </c>
      <c r="W136" s="11" t="s">
        <v>360</v>
      </c>
      <c r="X136" s="15" t="s">
        <v>360</v>
      </c>
      <c r="Y136" s="13" t="s">
        <v>360</v>
      </c>
      <c r="Z136" s="13" t="s">
        <v>360</v>
      </c>
      <c r="AA136" s="11" t="s">
        <v>360</v>
      </c>
      <c r="AB136" s="28"/>
    </row>
    <row r="137" spans="1:28" x14ac:dyDescent="0.2">
      <c r="A137" s="8" t="s">
        <v>656</v>
      </c>
      <c r="B137" s="35" t="s">
        <v>133</v>
      </c>
      <c r="D137" s="13" t="s">
        <v>360</v>
      </c>
      <c r="E137" s="13"/>
      <c r="F137" s="7">
        <v>128</v>
      </c>
      <c r="G137" s="11">
        <v>8.1965842399272204E-12</v>
      </c>
      <c r="H137" s="21">
        <v>0.34865815515438803</v>
      </c>
      <c r="I137" s="13">
        <v>0.98799999999999999</v>
      </c>
      <c r="J137" s="13">
        <v>0.84899999999999998</v>
      </c>
      <c r="K137" s="11">
        <v>1.13137452263715E-7</v>
      </c>
      <c r="L137" s="28"/>
      <c r="N137" s="8" t="s">
        <v>360</v>
      </c>
      <c r="O137" s="11" t="s">
        <v>360</v>
      </c>
      <c r="P137" s="15" t="s">
        <v>360</v>
      </c>
      <c r="Q137" s="13" t="s">
        <v>360</v>
      </c>
      <c r="R137" s="13" t="s">
        <v>360</v>
      </c>
      <c r="S137" s="11" t="s">
        <v>360</v>
      </c>
      <c r="T137" s="28"/>
      <c r="V137" s="8" t="s">
        <v>360</v>
      </c>
      <c r="W137" s="11" t="s">
        <v>360</v>
      </c>
      <c r="X137" s="15" t="s">
        <v>360</v>
      </c>
      <c r="Y137" s="13" t="s">
        <v>360</v>
      </c>
      <c r="Z137" s="13" t="s">
        <v>360</v>
      </c>
      <c r="AA137" s="11" t="s">
        <v>360</v>
      </c>
      <c r="AB137" s="28"/>
    </row>
    <row r="138" spans="1:28" x14ac:dyDescent="0.2">
      <c r="A138" s="8" t="s">
        <v>679</v>
      </c>
      <c r="B138" s="36" t="s">
        <v>377</v>
      </c>
      <c r="D138" s="13" t="s">
        <v>360</v>
      </c>
      <c r="E138" s="13"/>
      <c r="F138" s="7" t="s">
        <v>360</v>
      </c>
      <c r="G138" s="11" t="s">
        <v>360</v>
      </c>
      <c r="H138" s="15" t="s">
        <v>360</v>
      </c>
      <c r="I138" s="13" t="s">
        <v>360</v>
      </c>
      <c r="J138" s="13" t="s">
        <v>360</v>
      </c>
      <c r="K138" s="11" t="s">
        <v>360</v>
      </c>
      <c r="L138" s="28"/>
      <c r="M138" s="26"/>
      <c r="N138" s="8">
        <v>147</v>
      </c>
      <c r="O138" s="11">
        <v>8.7771975300494003E-9</v>
      </c>
      <c r="P138" s="15">
        <v>0.25970825858213897</v>
      </c>
      <c r="Q138" s="13">
        <v>1</v>
      </c>
      <c r="R138" s="13">
        <v>1</v>
      </c>
      <c r="S138" s="11">
        <v>1.21151657507272E-4</v>
      </c>
      <c r="T138" s="28"/>
      <c r="U138" s="26"/>
      <c r="V138" s="8">
        <v>76</v>
      </c>
      <c r="W138" s="11">
        <v>9.18316206768707E-16</v>
      </c>
      <c r="X138" s="43">
        <v>0.34806950979476398</v>
      </c>
      <c r="Y138" s="13">
        <v>1</v>
      </c>
      <c r="Z138" s="13">
        <v>0.997</v>
      </c>
      <c r="AA138" s="11">
        <v>1.26755186020285E-11</v>
      </c>
      <c r="AB138" s="28"/>
    </row>
    <row r="139" spans="1:28" x14ac:dyDescent="0.2">
      <c r="A139" s="8" t="s">
        <v>661</v>
      </c>
      <c r="B139" s="35" t="s">
        <v>134</v>
      </c>
      <c r="C139" s="8" t="s">
        <v>919</v>
      </c>
      <c r="D139" s="13">
        <v>0.71</v>
      </c>
      <c r="E139" s="13"/>
      <c r="F139" s="7">
        <v>129</v>
      </c>
      <c r="G139" s="11">
        <v>2.7929004879420799E-6</v>
      </c>
      <c r="H139" s="21">
        <v>0.34729462650894799</v>
      </c>
      <c r="I139" s="13">
        <v>0.76400000000000001</v>
      </c>
      <c r="J139" s="13">
        <v>0.46600000000000003</v>
      </c>
      <c r="K139" s="11">
        <v>3.8550405435064598E-2</v>
      </c>
      <c r="L139" s="28"/>
      <c r="N139" s="8" t="s">
        <v>360</v>
      </c>
      <c r="O139" s="11" t="s">
        <v>360</v>
      </c>
      <c r="P139" s="15" t="s">
        <v>360</v>
      </c>
      <c r="Q139" s="13" t="s">
        <v>360</v>
      </c>
      <c r="R139" s="13" t="s">
        <v>360</v>
      </c>
      <c r="S139" s="11" t="s">
        <v>360</v>
      </c>
      <c r="T139" s="28"/>
      <c r="V139" s="8" t="s">
        <v>360</v>
      </c>
      <c r="W139" s="11" t="s">
        <v>360</v>
      </c>
      <c r="X139" s="15" t="s">
        <v>360</v>
      </c>
      <c r="Y139" s="13" t="s">
        <v>360</v>
      </c>
      <c r="Z139" s="13" t="s">
        <v>360</v>
      </c>
      <c r="AA139" s="11" t="s">
        <v>360</v>
      </c>
      <c r="AB139" s="28"/>
    </row>
    <row r="140" spans="1:28" x14ac:dyDescent="0.2">
      <c r="A140" s="8" t="s">
        <v>735</v>
      </c>
      <c r="B140" s="35" t="s">
        <v>135</v>
      </c>
      <c r="D140" s="13" t="s">
        <v>360</v>
      </c>
      <c r="E140" s="13"/>
      <c r="F140" s="7">
        <v>130</v>
      </c>
      <c r="G140" s="11">
        <v>7.9988979649803901E-10</v>
      </c>
      <c r="H140" s="21">
        <v>0.34705493203510801</v>
      </c>
      <c r="I140" s="13">
        <v>0.999</v>
      </c>
      <c r="J140" s="13">
        <v>0.94499999999999995</v>
      </c>
      <c r="K140" s="11">
        <v>1.1040878861062401E-5</v>
      </c>
      <c r="L140" s="28"/>
      <c r="N140" s="8">
        <v>145</v>
      </c>
      <c r="O140" s="11">
        <v>8.6217706709075991E-22</v>
      </c>
      <c r="P140" s="15">
        <v>0.26131645933551301</v>
      </c>
      <c r="Q140" s="13">
        <v>1</v>
      </c>
      <c r="R140" s="13">
        <v>0.99</v>
      </c>
      <c r="S140" s="11">
        <v>1.19006300570538E-17</v>
      </c>
      <c r="T140" s="28"/>
      <c r="V140" s="8" t="s">
        <v>360</v>
      </c>
      <c r="W140" s="11" t="s">
        <v>360</v>
      </c>
      <c r="X140" s="15" t="s">
        <v>360</v>
      </c>
      <c r="Y140" s="13" t="s">
        <v>360</v>
      </c>
      <c r="Z140" s="13" t="s">
        <v>360</v>
      </c>
      <c r="AA140" s="11" t="s">
        <v>360</v>
      </c>
      <c r="AB140" s="28"/>
    </row>
    <row r="141" spans="1:28" x14ac:dyDescent="0.2">
      <c r="A141" s="8" t="s">
        <v>778</v>
      </c>
      <c r="B141" s="35" t="s">
        <v>185</v>
      </c>
      <c r="C141" s="8" t="s">
        <v>919</v>
      </c>
      <c r="D141" s="13">
        <v>1.32</v>
      </c>
      <c r="E141" s="13"/>
      <c r="F141" s="7">
        <v>181</v>
      </c>
      <c r="G141" s="11">
        <v>5.4808116920772101E-10</v>
      </c>
      <c r="H141" s="21">
        <v>0.303642033369727</v>
      </c>
      <c r="I141" s="13">
        <v>0.874</v>
      </c>
      <c r="J141" s="13">
        <v>0.53400000000000003</v>
      </c>
      <c r="K141" s="11">
        <v>7.5651643785741699E-6</v>
      </c>
      <c r="L141" s="28"/>
      <c r="N141" s="8">
        <v>133</v>
      </c>
      <c r="O141" s="11">
        <v>4.3325627569117398E-27</v>
      </c>
      <c r="P141" s="15">
        <v>0.271561858429825</v>
      </c>
      <c r="Q141" s="13">
        <v>0.874</v>
      </c>
      <c r="R141" s="13">
        <v>0.60299999999999998</v>
      </c>
      <c r="S141" s="11">
        <v>5.9802363733652701E-23</v>
      </c>
      <c r="T141" s="28"/>
      <c r="V141" s="8">
        <v>78</v>
      </c>
      <c r="W141" s="11">
        <v>1.4762149893900901E-40</v>
      </c>
      <c r="X141" s="43">
        <v>0.34580495263293698</v>
      </c>
      <c r="Y141" s="13">
        <v>0.92700000000000005</v>
      </c>
      <c r="Z141" s="13">
        <v>0.63300000000000001</v>
      </c>
      <c r="AA141" s="11">
        <v>2.0376195498551401E-36</v>
      </c>
      <c r="AB141" s="28"/>
    </row>
    <row r="142" spans="1:28" x14ac:dyDescent="0.2">
      <c r="A142" s="8" t="s">
        <v>748</v>
      </c>
      <c r="B142" s="35" t="s">
        <v>137</v>
      </c>
      <c r="D142" s="13" t="s">
        <v>360</v>
      </c>
      <c r="E142" s="13"/>
      <c r="F142" s="7">
        <v>132</v>
      </c>
      <c r="G142" s="11">
        <v>1.5771016553891099E-12</v>
      </c>
      <c r="H142" s="21">
        <v>0.34499288185954702</v>
      </c>
      <c r="I142" s="13">
        <v>0.64400000000000002</v>
      </c>
      <c r="J142" s="13">
        <v>0.17799999999999999</v>
      </c>
      <c r="K142" s="11">
        <v>2.1768734149335901E-8</v>
      </c>
      <c r="L142" s="28"/>
      <c r="N142" s="8">
        <v>151</v>
      </c>
      <c r="O142" s="11">
        <v>2.6160486994128699E-28</v>
      </c>
      <c r="P142" s="15">
        <v>0.25725984235893701</v>
      </c>
      <c r="Q142" s="13">
        <v>0.57599999999999996</v>
      </c>
      <c r="R142" s="13">
        <v>0.23200000000000001</v>
      </c>
      <c r="S142" s="11">
        <v>3.6109320197995899E-24</v>
      </c>
      <c r="T142" s="28"/>
      <c r="V142" s="8" t="s">
        <v>360</v>
      </c>
      <c r="W142" s="11" t="s">
        <v>360</v>
      </c>
      <c r="X142" s="15" t="s">
        <v>360</v>
      </c>
      <c r="Y142" s="13" t="s">
        <v>360</v>
      </c>
      <c r="Z142" s="13" t="s">
        <v>360</v>
      </c>
      <c r="AA142" s="11" t="s">
        <v>360</v>
      </c>
      <c r="AB142" s="28"/>
    </row>
    <row r="143" spans="1:28" x14ac:dyDescent="0.2">
      <c r="A143" s="8" t="s">
        <v>892</v>
      </c>
      <c r="B143" s="36" t="s">
        <v>370</v>
      </c>
      <c r="D143" s="13" t="s">
        <v>360</v>
      </c>
      <c r="E143" s="13"/>
      <c r="F143" s="7" t="s">
        <v>360</v>
      </c>
      <c r="G143" s="11" t="s">
        <v>360</v>
      </c>
      <c r="H143" s="15" t="s">
        <v>360</v>
      </c>
      <c r="I143" s="13" t="s">
        <v>360</v>
      </c>
      <c r="J143" s="13" t="s">
        <v>360</v>
      </c>
      <c r="K143" s="11" t="s">
        <v>360</v>
      </c>
      <c r="L143" s="28"/>
      <c r="M143" s="26"/>
      <c r="N143" s="8">
        <v>117</v>
      </c>
      <c r="O143" s="11">
        <v>1.7764677113636901E-42</v>
      </c>
      <c r="P143" s="15">
        <v>0.28536863009272001</v>
      </c>
      <c r="Q143" s="13">
        <v>1</v>
      </c>
      <c r="R143" s="13">
        <v>1</v>
      </c>
      <c r="S143" s="11">
        <v>2.4520583819952997E-38</v>
      </c>
      <c r="T143" s="28"/>
      <c r="U143" s="26"/>
      <c r="V143" s="8">
        <v>79</v>
      </c>
      <c r="W143" s="11">
        <v>9.5087766239978699E-60</v>
      </c>
      <c r="X143" s="43">
        <v>0.34497478387188801</v>
      </c>
      <c r="Y143" s="13">
        <v>1</v>
      </c>
      <c r="Z143" s="13">
        <v>1</v>
      </c>
      <c r="AA143" s="11">
        <v>1.31249643741043E-55</v>
      </c>
      <c r="AB143" s="28"/>
    </row>
    <row r="144" spans="1:28" x14ac:dyDescent="0.2">
      <c r="A144" s="8" t="s">
        <v>802</v>
      </c>
      <c r="B144" s="35" t="s">
        <v>138</v>
      </c>
      <c r="D144" s="13" t="s">
        <v>360</v>
      </c>
      <c r="E144" s="13"/>
      <c r="F144" s="7">
        <v>133</v>
      </c>
      <c r="G144" s="11">
        <v>3.1793563020142298E-12</v>
      </c>
      <c r="H144" s="21">
        <v>0.34405478948138302</v>
      </c>
      <c r="I144" s="13">
        <v>0.94299999999999995</v>
      </c>
      <c r="J144" s="13">
        <v>0.58899999999999997</v>
      </c>
      <c r="K144" s="11">
        <v>4.3884655036702399E-8</v>
      </c>
      <c r="L144" s="28"/>
      <c r="N144" s="8">
        <v>114</v>
      </c>
      <c r="O144" s="11">
        <v>1.5091347507203201E-30</v>
      </c>
      <c r="P144" s="15">
        <v>0.28806924276674301</v>
      </c>
      <c r="Q144" s="13">
        <v>0.98199999999999998</v>
      </c>
      <c r="R144" s="13">
        <v>0.88100000000000001</v>
      </c>
      <c r="S144" s="11">
        <v>2.0830586964192601E-26</v>
      </c>
      <c r="T144" s="28"/>
      <c r="V144" s="8">
        <v>153</v>
      </c>
      <c r="W144" s="11">
        <v>5.5517685262865599E-22</v>
      </c>
      <c r="X144" s="15">
        <v>0.26048801085663198</v>
      </c>
      <c r="Y144" s="13">
        <v>0.98199999999999998</v>
      </c>
      <c r="Z144" s="13">
        <v>0.91100000000000003</v>
      </c>
      <c r="AA144" s="11">
        <v>7.66310609683333E-18</v>
      </c>
      <c r="AB144" s="28"/>
    </row>
    <row r="145" spans="1:28" x14ac:dyDescent="0.2">
      <c r="A145" s="8" t="s">
        <v>809</v>
      </c>
      <c r="B145" s="35" t="s">
        <v>139</v>
      </c>
      <c r="D145" s="13" t="s">
        <v>360</v>
      </c>
      <c r="E145" s="13"/>
      <c r="F145" s="7">
        <v>134</v>
      </c>
      <c r="G145" s="11">
        <v>9.2245593456802893E-8</v>
      </c>
      <c r="H145" s="21">
        <v>0.341838313258846</v>
      </c>
      <c r="I145" s="13">
        <v>0.86099999999999999</v>
      </c>
      <c r="J145" s="13">
        <v>0.53400000000000003</v>
      </c>
      <c r="K145" s="11">
        <v>1.27326592648425E-3</v>
      </c>
      <c r="L145" s="28"/>
      <c r="N145" s="8" t="s">
        <v>360</v>
      </c>
      <c r="O145" s="11" t="s">
        <v>360</v>
      </c>
      <c r="P145" s="15" t="s">
        <v>360</v>
      </c>
      <c r="Q145" s="13" t="s">
        <v>360</v>
      </c>
      <c r="R145" s="13" t="s">
        <v>360</v>
      </c>
      <c r="S145" s="11" t="s">
        <v>360</v>
      </c>
      <c r="T145" s="28"/>
      <c r="V145" s="8" t="s">
        <v>360</v>
      </c>
      <c r="W145" s="11" t="s">
        <v>360</v>
      </c>
      <c r="X145" s="15" t="s">
        <v>360</v>
      </c>
      <c r="Y145" s="13" t="s">
        <v>360</v>
      </c>
      <c r="Z145" s="13" t="s">
        <v>360</v>
      </c>
      <c r="AA145" s="11" t="s">
        <v>360</v>
      </c>
      <c r="AB145" s="28"/>
    </row>
    <row r="146" spans="1:28" x14ac:dyDescent="0.2">
      <c r="A146" s="8" t="s">
        <v>641</v>
      </c>
      <c r="B146" s="35" t="s">
        <v>140</v>
      </c>
      <c r="D146" s="13" t="s">
        <v>360</v>
      </c>
      <c r="E146" s="13"/>
      <c r="F146" s="7">
        <v>135</v>
      </c>
      <c r="G146" s="11">
        <v>2.8925684701637501E-10</v>
      </c>
      <c r="H146" s="21">
        <v>0.34164581284411799</v>
      </c>
      <c r="I146" s="13">
        <v>0.77300000000000002</v>
      </c>
      <c r="J146" s="13">
        <v>0.438</v>
      </c>
      <c r="K146" s="11">
        <v>3.9926122593670298E-6</v>
      </c>
      <c r="L146" s="28"/>
      <c r="N146" s="8" t="s">
        <v>360</v>
      </c>
      <c r="O146" s="11" t="s">
        <v>360</v>
      </c>
      <c r="P146" s="15" t="s">
        <v>360</v>
      </c>
      <c r="Q146" s="13" t="s">
        <v>360</v>
      </c>
      <c r="R146" s="13" t="s">
        <v>360</v>
      </c>
      <c r="S146" s="11" t="s">
        <v>360</v>
      </c>
      <c r="T146" s="28"/>
      <c r="V146" s="8" t="s">
        <v>360</v>
      </c>
      <c r="W146" s="11" t="s">
        <v>360</v>
      </c>
      <c r="X146" s="15" t="s">
        <v>360</v>
      </c>
      <c r="Y146" s="13" t="s">
        <v>360</v>
      </c>
      <c r="Z146" s="13" t="s">
        <v>360</v>
      </c>
      <c r="AA146" s="11" t="s">
        <v>360</v>
      </c>
      <c r="AB146" s="28"/>
    </row>
    <row r="147" spans="1:28" x14ac:dyDescent="0.2">
      <c r="A147" s="8" t="s">
        <v>649</v>
      </c>
      <c r="B147" s="35" t="s">
        <v>392</v>
      </c>
      <c r="D147" s="13" t="s">
        <v>360</v>
      </c>
      <c r="E147" s="13"/>
      <c r="F147" s="7" t="s">
        <v>360</v>
      </c>
      <c r="G147" s="11" t="s">
        <v>360</v>
      </c>
      <c r="H147" s="15" t="s">
        <v>360</v>
      </c>
      <c r="I147" s="13" t="s">
        <v>360</v>
      </c>
      <c r="J147" s="13" t="s">
        <v>360</v>
      </c>
      <c r="K147" s="11" t="s">
        <v>360</v>
      </c>
      <c r="L147" s="28"/>
      <c r="N147" s="8" t="s">
        <v>360</v>
      </c>
      <c r="O147" s="11" t="s">
        <v>360</v>
      </c>
      <c r="P147" s="15" t="s">
        <v>360</v>
      </c>
      <c r="Q147" s="13" t="s">
        <v>360</v>
      </c>
      <c r="R147" s="13" t="s">
        <v>360</v>
      </c>
      <c r="S147" s="11" t="s">
        <v>360</v>
      </c>
      <c r="T147" s="28"/>
      <c r="V147" s="8">
        <v>83</v>
      </c>
      <c r="W147" s="11">
        <v>1.5578213526530699E-28</v>
      </c>
      <c r="X147" s="43">
        <v>0.34002225723513002</v>
      </c>
      <c r="Y147" s="13">
        <v>0.81699999999999995</v>
      </c>
      <c r="Z147" s="13">
        <v>0.46200000000000002</v>
      </c>
      <c r="AA147" s="11">
        <v>2.1502608130670401E-24</v>
      </c>
      <c r="AB147" s="28"/>
    </row>
    <row r="148" spans="1:28" x14ac:dyDescent="0.2">
      <c r="A148" s="8" t="s">
        <v>822</v>
      </c>
      <c r="B148" s="35" t="s">
        <v>141</v>
      </c>
      <c r="D148" s="13" t="s">
        <v>360</v>
      </c>
      <c r="E148" s="13"/>
      <c r="F148" s="7">
        <v>136</v>
      </c>
      <c r="G148" s="11">
        <v>2.7799956666199698E-10</v>
      </c>
      <c r="H148" s="21">
        <v>0.33985295740928301</v>
      </c>
      <c r="I148" s="13">
        <v>0.77800000000000002</v>
      </c>
      <c r="J148" s="13">
        <v>0.42499999999999999</v>
      </c>
      <c r="K148" s="11">
        <v>3.8372280186355399E-6</v>
      </c>
      <c r="L148" s="28"/>
      <c r="N148" s="8" t="s">
        <v>360</v>
      </c>
      <c r="O148" s="11" t="s">
        <v>360</v>
      </c>
      <c r="P148" s="15" t="s">
        <v>360</v>
      </c>
      <c r="Q148" s="13" t="s">
        <v>360</v>
      </c>
      <c r="R148" s="13" t="s">
        <v>360</v>
      </c>
      <c r="S148" s="11" t="s">
        <v>360</v>
      </c>
      <c r="T148" s="28"/>
      <c r="V148" s="8" t="s">
        <v>360</v>
      </c>
      <c r="W148" s="11" t="s">
        <v>360</v>
      </c>
      <c r="X148" s="15" t="s">
        <v>360</v>
      </c>
      <c r="Y148" s="13" t="s">
        <v>360</v>
      </c>
      <c r="Z148" s="13" t="s">
        <v>360</v>
      </c>
      <c r="AA148" s="11" t="s">
        <v>360</v>
      </c>
      <c r="AB148" s="28"/>
    </row>
    <row r="149" spans="1:28" x14ac:dyDescent="0.2">
      <c r="A149" s="8" t="s">
        <v>569</v>
      </c>
      <c r="B149" s="35" t="s">
        <v>142</v>
      </c>
      <c r="D149" s="13" t="s">
        <v>360</v>
      </c>
      <c r="E149" s="13"/>
      <c r="F149" s="7">
        <v>137</v>
      </c>
      <c r="G149" s="11">
        <v>1.2140596168730399E-9</v>
      </c>
      <c r="H149" s="21">
        <v>0.339839400122944</v>
      </c>
      <c r="I149" s="13">
        <v>0.44600000000000001</v>
      </c>
      <c r="J149" s="13">
        <v>6.8000000000000005E-2</v>
      </c>
      <c r="K149" s="11">
        <v>1.6757664891698599E-5</v>
      </c>
      <c r="L149" s="28"/>
      <c r="N149" s="8" t="s">
        <v>360</v>
      </c>
      <c r="O149" s="11" t="s">
        <v>360</v>
      </c>
      <c r="P149" s="15" t="s">
        <v>360</v>
      </c>
      <c r="Q149" s="13" t="s">
        <v>360</v>
      </c>
      <c r="R149" s="13" t="s">
        <v>360</v>
      </c>
      <c r="S149" s="11" t="s">
        <v>360</v>
      </c>
      <c r="T149" s="28"/>
      <c r="V149" s="8" t="s">
        <v>360</v>
      </c>
      <c r="W149" s="11" t="s">
        <v>360</v>
      </c>
      <c r="X149" s="15" t="s">
        <v>360</v>
      </c>
      <c r="Y149" s="13" t="s">
        <v>360</v>
      </c>
      <c r="Z149" s="13" t="s">
        <v>360</v>
      </c>
      <c r="AA149" s="11" t="s">
        <v>360</v>
      </c>
      <c r="AB149" s="28"/>
    </row>
    <row r="150" spans="1:28" x14ac:dyDescent="0.2">
      <c r="A150" s="8" t="s">
        <v>709</v>
      </c>
      <c r="B150" s="35" t="s">
        <v>143</v>
      </c>
      <c r="D150" s="13" t="s">
        <v>360</v>
      </c>
      <c r="E150" s="13"/>
      <c r="F150" s="7">
        <v>138</v>
      </c>
      <c r="G150" s="11">
        <v>1.3747608155665999E-14</v>
      </c>
      <c r="H150" s="21">
        <v>0.33897972265917597</v>
      </c>
      <c r="I150" s="13">
        <v>1</v>
      </c>
      <c r="J150" s="13">
        <v>0.97299999999999998</v>
      </c>
      <c r="K150" s="11">
        <v>1.8975823537265701E-10</v>
      </c>
      <c r="L150" s="28"/>
      <c r="N150" s="8">
        <v>139</v>
      </c>
      <c r="O150" s="11">
        <v>9.3164787269310605E-38</v>
      </c>
      <c r="P150" s="15">
        <v>0.26593095347169499</v>
      </c>
      <c r="Q150" s="13">
        <v>1</v>
      </c>
      <c r="R150" s="13">
        <v>1</v>
      </c>
      <c r="S150" s="11">
        <v>1.2859535586782901E-33</v>
      </c>
      <c r="T150" s="28"/>
      <c r="V150" s="8">
        <v>116</v>
      </c>
      <c r="W150" s="11">
        <v>3.72177915244837E-50</v>
      </c>
      <c r="X150" s="15">
        <v>0.29607719860199799</v>
      </c>
      <c r="Y150" s="13">
        <v>1</v>
      </c>
      <c r="Z150" s="13">
        <v>0.99</v>
      </c>
      <c r="AA150" s="11">
        <v>5.13717176412448E-46</v>
      </c>
      <c r="AB150" s="28"/>
    </row>
    <row r="151" spans="1:28" x14ac:dyDescent="0.2">
      <c r="A151" s="8" t="s">
        <v>710</v>
      </c>
      <c r="B151" s="35" t="s">
        <v>144</v>
      </c>
      <c r="D151" s="13" t="s">
        <v>360</v>
      </c>
      <c r="E151" s="13"/>
      <c r="F151" s="7">
        <v>139</v>
      </c>
      <c r="G151" s="11">
        <v>5.8794405425406104E-11</v>
      </c>
      <c r="H151" s="21">
        <v>0.33880021635729102</v>
      </c>
      <c r="I151" s="13">
        <v>0.93500000000000005</v>
      </c>
      <c r="J151" s="13">
        <v>0.63</v>
      </c>
      <c r="K151" s="11">
        <v>8.1153917808688103E-7</v>
      </c>
      <c r="L151" s="28"/>
      <c r="N151" s="8" t="s">
        <v>360</v>
      </c>
      <c r="O151" s="11" t="s">
        <v>360</v>
      </c>
      <c r="P151" s="15" t="s">
        <v>360</v>
      </c>
      <c r="Q151" s="13" t="s">
        <v>360</v>
      </c>
      <c r="R151" s="13" t="s">
        <v>360</v>
      </c>
      <c r="S151" s="11" t="s">
        <v>360</v>
      </c>
      <c r="T151" s="28"/>
      <c r="V151" s="8" t="s">
        <v>360</v>
      </c>
      <c r="W151" s="11" t="s">
        <v>360</v>
      </c>
      <c r="X151" s="15" t="s">
        <v>360</v>
      </c>
      <c r="Y151" s="13" t="s">
        <v>360</v>
      </c>
      <c r="Z151" s="13" t="s">
        <v>360</v>
      </c>
      <c r="AA151" s="11" t="s">
        <v>360</v>
      </c>
      <c r="AB151" s="28"/>
    </row>
    <row r="152" spans="1:28" x14ac:dyDescent="0.2">
      <c r="A152" s="8" t="s">
        <v>631</v>
      </c>
      <c r="B152" s="35" t="s">
        <v>145</v>
      </c>
      <c r="D152" s="13" t="s">
        <v>360</v>
      </c>
      <c r="E152" s="13"/>
      <c r="F152" s="7">
        <v>140</v>
      </c>
      <c r="G152" s="11">
        <v>3.2708640747377897E-11</v>
      </c>
      <c r="H152" s="21">
        <v>0.33833516510050299</v>
      </c>
      <c r="I152" s="13">
        <v>0.92500000000000004</v>
      </c>
      <c r="J152" s="13">
        <v>0.58899999999999997</v>
      </c>
      <c r="K152" s="11">
        <v>4.5147736823605702E-7</v>
      </c>
      <c r="L152" s="28"/>
      <c r="N152" s="8" t="s">
        <v>360</v>
      </c>
      <c r="O152" s="11" t="s">
        <v>360</v>
      </c>
      <c r="P152" s="15" t="s">
        <v>360</v>
      </c>
      <c r="Q152" s="13" t="s">
        <v>360</v>
      </c>
      <c r="R152" s="13" t="s">
        <v>360</v>
      </c>
      <c r="S152" s="11" t="s">
        <v>360</v>
      </c>
      <c r="T152" s="28"/>
      <c r="V152" s="8" t="s">
        <v>360</v>
      </c>
      <c r="W152" s="11" t="s">
        <v>360</v>
      </c>
      <c r="X152" s="15" t="s">
        <v>360</v>
      </c>
      <c r="Y152" s="13" t="s">
        <v>360</v>
      </c>
      <c r="Z152" s="13" t="s">
        <v>360</v>
      </c>
      <c r="AA152" s="11" t="s">
        <v>360</v>
      </c>
      <c r="AB152" s="28"/>
    </row>
    <row r="153" spans="1:28" x14ac:dyDescent="0.2">
      <c r="A153" s="8" t="s">
        <v>564</v>
      </c>
      <c r="B153" s="36" t="s">
        <v>361</v>
      </c>
      <c r="D153" s="13" t="s">
        <v>360</v>
      </c>
      <c r="E153" s="13"/>
      <c r="F153" s="7" t="s">
        <v>360</v>
      </c>
      <c r="G153" s="11" t="s">
        <v>360</v>
      </c>
      <c r="H153" s="15" t="s">
        <v>360</v>
      </c>
      <c r="I153" s="13" t="s">
        <v>360</v>
      </c>
      <c r="J153" s="13" t="s">
        <v>360</v>
      </c>
      <c r="K153" s="11" t="s">
        <v>360</v>
      </c>
      <c r="L153" s="28"/>
      <c r="M153" s="26"/>
      <c r="N153" s="8">
        <v>79</v>
      </c>
      <c r="O153" s="11">
        <v>3.87561882504634E-35</v>
      </c>
      <c r="P153" s="15">
        <v>0.33777606639417701</v>
      </c>
      <c r="Q153" s="13">
        <v>0.97299999999999998</v>
      </c>
      <c r="R153" s="13">
        <v>0.83899999999999997</v>
      </c>
      <c r="S153" s="11">
        <v>5.34951666421147E-31</v>
      </c>
      <c r="T153" s="28"/>
      <c r="U153" s="26"/>
      <c r="V153" s="8" t="s">
        <v>360</v>
      </c>
      <c r="W153" s="11" t="s">
        <v>360</v>
      </c>
      <c r="X153" s="15" t="s">
        <v>360</v>
      </c>
      <c r="Y153" s="13" t="s">
        <v>360</v>
      </c>
      <c r="Z153" s="13" t="s">
        <v>360</v>
      </c>
      <c r="AA153" s="11" t="s">
        <v>360</v>
      </c>
      <c r="AB153" s="28"/>
    </row>
    <row r="154" spans="1:28" x14ac:dyDescent="0.2">
      <c r="A154" s="8" t="s">
        <v>880</v>
      </c>
      <c r="B154" s="35" t="s">
        <v>183</v>
      </c>
      <c r="D154" s="13" t="s">
        <v>360</v>
      </c>
      <c r="E154" s="13"/>
      <c r="F154" s="7">
        <v>179</v>
      </c>
      <c r="G154" s="11">
        <v>5.4037758326452404E-10</v>
      </c>
      <c r="H154" s="21">
        <v>0.30610303826141</v>
      </c>
      <c r="I154" s="13">
        <v>0.95699999999999996</v>
      </c>
      <c r="J154" s="13">
        <v>0.82199999999999995</v>
      </c>
      <c r="K154" s="11">
        <v>7.4588317818002196E-6</v>
      </c>
      <c r="L154" s="28"/>
      <c r="N154" s="8">
        <v>102</v>
      </c>
      <c r="O154" s="11">
        <v>1.7171270985868201E-34</v>
      </c>
      <c r="P154" s="15">
        <v>0.299111287752654</v>
      </c>
      <c r="Q154" s="13">
        <v>0.97399999999999998</v>
      </c>
      <c r="R154" s="13">
        <v>0.83499999999999996</v>
      </c>
      <c r="S154" s="11">
        <v>2.3701505341793899E-30</v>
      </c>
      <c r="T154" s="28"/>
      <c r="V154" s="8">
        <v>86</v>
      </c>
      <c r="W154" s="11">
        <v>6.7633808475109498E-47</v>
      </c>
      <c r="X154" s="43">
        <v>0.337565893475195</v>
      </c>
      <c r="Y154" s="13">
        <v>0.98299999999999998</v>
      </c>
      <c r="Z154" s="13">
        <v>0.88200000000000001</v>
      </c>
      <c r="AA154" s="11">
        <v>9.3354945838193706E-43</v>
      </c>
      <c r="AB154" s="28"/>
    </row>
    <row r="155" spans="1:28" x14ac:dyDescent="0.2">
      <c r="A155" s="8" t="s">
        <v>562</v>
      </c>
      <c r="B155" s="35" t="s">
        <v>147</v>
      </c>
      <c r="D155" s="13" t="s">
        <v>360</v>
      </c>
      <c r="E155" s="13"/>
      <c r="F155" s="7">
        <v>142</v>
      </c>
      <c r="G155" s="11">
        <v>6.2225638526110197E-12</v>
      </c>
      <c r="H155" s="21">
        <v>0.33733738205344199</v>
      </c>
      <c r="I155" s="13">
        <v>0.96499999999999997</v>
      </c>
      <c r="J155" s="13">
        <v>0.74</v>
      </c>
      <c r="K155" s="11">
        <v>8.5890048857589902E-8</v>
      </c>
      <c r="L155" s="28"/>
      <c r="N155" s="8">
        <v>155</v>
      </c>
      <c r="O155" s="11">
        <v>2.7759258333389998E-23</v>
      </c>
      <c r="P155" s="15">
        <v>0.25350978956937198</v>
      </c>
      <c r="Q155" s="13">
        <v>0.97799999999999998</v>
      </c>
      <c r="R155" s="13">
        <v>0.86499999999999999</v>
      </c>
      <c r="S155" s="11">
        <v>3.8316104277578198E-19</v>
      </c>
      <c r="T155" s="28"/>
      <c r="V155" s="8" t="s">
        <v>360</v>
      </c>
      <c r="W155" s="11" t="s">
        <v>360</v>
      </c>
      <c r="X155" s="15" t="s">
        <v>360</v>
      </c>
      <c r="Y155" s="13" t="s">
        <v>360</v>
      </c>
      <c r="Z155" s="13" t="s">
        <v>360</v>
      </c>
      <c r="AA155" s="11" t="s">
        <v>360</v>
      </c>
      <c r="AB155" s="28"/>
    </row>
    <row r="156" spans="1:28" x14ac:dyDescent="0.2">
      <c r="A156" s="8" t="s">
        <v>657</v>
      </c>
      <c r="B156" s="35" t="s">
        <v>158</v>
      </c>
      <c r="D156" s="13" t="s">
        <v>360</v>
      </c>
      <c r="E156" s="13"/>
      <c r="F156" s="7">
        <v>153</v>
      </c>
      <c r="G156" s="11">
        <v>9.24938369598632E-10</v>
      </c>
      <c r="H156" s="21">
        <v>0.32802818072240503</v>
      </c>
      <c r="I156" s="13">
        <v>0.86399999999999999</v>
      </c>
      <c r="J156" s="13">
        <v>0.57499999999999996</v>
      </c>
      <c r="K156" s="11">
        <v>1.2766924315569901E-5</v>
      </c>
      <c r="L156" s="28"/>
      <c r="N156" s="8">
        <v>93</v>
      </c>
      <c r="O156" s="11">
        <v>8.6714150440698195E-28</v>
      </c>
      <c r="P156" s="15">
        <v>0.31661339501897001</v>
      </c>
      <c r="Q156" s="13">
        <v>0.85599999999999998</v>
      </c>
      <c r="R156" s="13">
        <v>0.57099999999999995</v>
      </c>
      <c r="S156" s="11">
        <v>1.1969154185329599E-23</v>
      </c>
      <c r="T156" s="28"/>
      <c r="V156" s="8">
        <v>87</v>
      </c>
      <c r="W156" s="11">
        <v>2.09430047808273E-37</v>
      </c>
      <c r="X156" s="43">
        <v>0.33697068395449498</v>
      </c>
      <c r="Y156" s="13">
        <v>0.876</v>
      </c>
      <c r="Z156" s="13">
        <v>0.55700000000000005</v>
      </c>
      <c r="AA156" s="11">
        <v>2.8907629498976002E-33</v>
      </c>
      <c r="AB156" s="28"/>
    </row>
    <row r="157" spans="1:28" x14ac:dyDescent="0.2">
      <c r="A157" s="8" t="s">
        <v>894</v>
      </c>
      <c r="B157" s="35" t="s">
        <v>148</v>
      </c>
      <c r="D157" s="13" t="s">
        <v>360</v>
      </c>
      <c r="E157" s="13"/>
      <c r="F157" s="7">
        <v>143</v>
      </c>
      <c r="G157" s="11">
        <v>4.5722414811907201E-15</v>
      </c>
      <c r="H157" s="21">
        <v>0.33515857930468801</v>
      </c>
      <c r="I157" s="13">
        <v>1</v>
      </c>
      <c r="J157" s="13">
        <v>1</v>
      </c>
      <c r="K157" s="11">
        <v>6.3110649164875497E-11</v>
      </c>
      <c r="L157" s="28"/>
      <c r="N157" s="8">
        <v>96</v>
      </c>
      <c r="O157" s="11">
        <v>4.1345297289043798E-49</v>
      </c>
      <c r="P157" s="15">
        <v>0.311274015043287</v>
      </c>
      <c r="Q157" s="13">
        <v>1</v>
      </c>
      <c r="R157" s="13">
        <v>1</v>
      </c>
      <c r="S157" s="11">
        <v>5.7068913848067204E-45</v>
      </c>
      <c r="T157" s="28"/>
      <c r="V157" s="8">
        <v>146</v>
      </c>
      <c r="W157" s="11">
        <v>6.7645674321333102E-42</v>
      </c>
      <c r="X157" s="15">
        <v>0.26570620998088001</v>
      </c>
      <c r="Y157" s="13">
        <v>1</v>
      </c>
      <c r="Z157" s="13">
        <v>1</v>
      </c>
      <c r="AA157" s="11">
        <v>9.3371324265736005E-38</v>
      </c>
      <c r="AB157" s="28"/>
    </row>
    <row r="158" spans="1:28" x14ac:dyDescent="0.2">
      <c r="A158" s="8" t="s">
        <v>743</v>
      </c>
      <c r="B158" s="35" t="s">
        <v>191</v>
      </c>
      <c r="D158" s="13" t="s">
        <v>360</v>
      </c>
      <c r="E158" s="13"/>
      <c r="F158" s="7">
        <v>187</v>
      </c>
      <c r="G158" s="11">
        <v>7.0407239047127705E-8</v>
      </c>
      <c r="H158" s="21">
        <v>0.30128804229464501</v>
      </c>
      <c r="I158" s="13">
        <v>0.94199999999999995</v>
      </c>
      <c r="J158" s="13">
        <v>0.72599999999999998</v>
      </c>
      <c r="K158" s="11">
        <v>9.7183112056750405E-4</v>
      </c>
      <c r="L158" s="28"/>
      <c r="N158" s="8">
        <v>80</v>
      </c>
      <c r="O158" s="11">
        <v>5.5496948278927899E-27</v>
      </c>
      <c r="P158" s="15">
        <v>0.33514916911027898</v>
      </c>
      <c r="Q158" s="13">
        <v>0.93799999999999994</v>
      </c>
      <c r="R158" s="13">
        <v>0.8</v>
      </c>
      <c r="S158" s="11">
        <v>7.6602437709404197E-23</v>
      </c>
      <c r="T158" s="28"/>
      <c r="V158" s="8">
        <v>138</v>
      </c>
      <c r="W158" s="11">
        <v>1.16443322131107E-26</v>
      </c>
      <c r="X158" s="15">
        <v>0.270701844556405</v>
      </c>
      <c r="Y158" s="13">
        <v>0.94299999999999995</v>
      </c>
      <c r="Z158" s="13">
        <v>0.81</v>
      </c>
      <c r="AA158" s="11">
        <v>1.6072671753756801E-22</v>
      </c>
      <c r="AB158" s="28"/>
    </row>
    <row r="159" spans="1:28" x14ac:dyDescent="0.2">
      <c r="A159" s="8" t="s">
        <v>779</v>
      </c>
      <c r="B159" s="35" t="s">
        <v>149</v>
      </c>
      <c r="D159" s="13" t="s">
        <v>360</v>
      </c>
      <c r="E159" s="13"/>
      <c r="F159" s="7">
        <v>144</v>
      </c>
      <c r="G159" s="11">
        <v>7.5246887331950593E-12</v>
      </c>
      <c r="H159" s="21">
        <v>0.33485681172881399</v>
      </c>
      <c r="I159" s="13">
        <v>0.997</v>
      </c>
      <c r="J159" s="13">
        <v>0.90400000000000003</v>
      </c>
      <c r="K159" s="11">
        <v>1.03863278584291E-7</v>
      </c>
      <c r="L159" s="28"/>
      <c r="N159" s="8" t="s">
        <v>360</v>
      </c>
      <c r="O159" s="11" t="s">
        <v>360</v>
      </c>
      <c r="P159" s="15" t="s">
        <v>360</v>
      </c>
      <c r="Q159" s="13" t="s">
        <v>360</v>
      </c>
      <c r="R159" s="13" t="s">
        <v>360</v>
      </c>
      <c r="S159" s="11" t="s">
        <v>360</v>
      </c>
      <c r="T159" s="28"/>
      <c r="V159" s="8" t="s">
        <v>360</v>
      </c>
      <c r="W159" s="11" t="s">
        <v>360</v>
      </c>
      <c r="X159" s="15" t="s">
        <v>360</v>
      </c>
      <c r="Y159" s="13" t="s">
        <v>360</v>
      </c>
      <c r="Z159" s="13" t="s">
        <v>360</v>
      </c>
      <c r="AA159" s="11" t="s">
        <v>360</v>
      </c>
      <c r="AB159" s="28"/>
    </row>
    <row r="160" spans="1:28" x14ac:dyDescent="0.2">
      <c r="A160" s="8" t="s">
        <v>509</v>
      </c>
      <c r="B160" s="35" t="s">
        <v>159</v>
      </c>
      <c r="D160" s="13" t="s">
        <v>360</v>
      </c>
      <c r="E160" s="13"/>
      <c r="F160" s="7">
        <v>154</v>
      </c>
      <c r="G160" s="11">
        <v>3.3082730355412699E-9</v>
      </c>
      <c r="H160" s="21">
        <v>0.32781856196429698</v>
      </c>
      <c r="I160" s="13">
        <v>0.85499999999999998</v>
      </c>
      <c r="J160" s="13">
        <v>0.46600000000000003</v>
      </c>
      <c r="K160" s="11">
        <v>4.5664092709576197E-5</v>
      </c>
      <c r="L160" s="28" t="s">
        <v>919</v>
      </c>
      <c r="N160" s="8">
        <v>146</v>
      </c>
      <c r="O160" s="11">
        <v>1.2821448797303399E-23</v>
      </c>
      <c r="P160" s="15">
        <v>0.26027562361831202</v>
      </c>
      <c r="Q160" s="13">
        <v>0.871</v>
      </c>
      <c r="R160" s="13">
        <v>0.64800000000000002</v>
      </c>
      <c r="S160" s="11">
        <v>1.7697445774917901E-19</v>
      </c>
      <c r="T160" s="28"/>
      <c r="V160" s="8">
        <v>89</v>
      </c>
      <c r="W160" s="11">
        <v>2.6115401361840898E-40</v>
      </c>
      <c r="X160" s="43">
        <v>0.33473266861745599</v>
      </c>
      <c r="Y160" s="13">
        <v>0.89300000000000002</v>
      </c>
      <c r="Z160" s="13">
        <v>0.59299999999999997</v>
      </c>
      <c r="AA160" s="11">
        <v>3.6047088499749002E-36</v>
      </c>
      <c r="AB160" s="28"/>
    </row>
    <row r="161" spans="1:28" x14ac:dyDescent="0.2">
      <c r="A161" s="8" t="s">
        <v>551</v>
      </c>
      <c r="B161" s="35" t="s">
        <v>150</v>
      </c>
      <c r="D161" s="13" t="s">
        <v>360</v>
      </c>
      <c r="E161" s="13"/>
      <c r="F161" s="7">
        <v>145</v>
      </c>
      <c r="G161" s="11">
        <v>2.2744458904074101E-12</v>
      </c>
      <c r="H161" s="21">
        <v>0.33420575242544498</v>
      </c>
      <c r="I161" s="13">
        <v>0.88100000000000001</v>
      </c>
      <c r="J161" s="13">
        <v>0.438</v>
      </c>
      <c r="K161" s="11">
        <v>3.1394176625293499E-8</v>
      </c>
      <c r="L161" s="28"/>
      <c r="N161" s="8" t="s">
        <v>360</v>
      </c>
      <c r="O161" s="11" t="s">
        <v>360</v>
      </c>
      <c r="P161" s="15" t="s">
        <v>360</v>
      </c>
      <c r="Q161" s="13" t="s">
        <v>360</v>
      </c>
      <c r="R161" s="13" t="s">
        <v>360</v>
      </c>
      <c r="S161" s="11" t="s">
        <v>360</v>
      </c>
      <c r="T161" s="28"/>
      <c r="V161" s="8" t="s">
        <v>360</v>
      </c>
      <c r="W161" s="11" t="s">
        <v>360</v>
      </c>
      <c r="X161" s="15" t="s">
        <v>360</v>
      </c>
      <c r="Y161" s="13" t="s">
        <v>360</v>
      </c>
      <c r="Z161" s="13" t="s">
        <v>360</v>
      </c>
      <c r="AA161" s="11" t="s">
        <v>360</v>
      </c>
      <c r="AB161" s="28"/>
    </row>
    <row r="162" spans="1:28" x14ac:dyDescent="0.2">
      <c r="A162" s="8" t="s">
        <v>733</v>
      </c>
      <c r="B162" s="36" t="s">
        <v>362</v>
      </c>
      <c r="D162" s="13" t="s">
        <v>360</v>
      </c>
      <c r="E162" s="13"/>
      <c r="F162" s="7" t="s">
        <v>360</v>
      </c>
      <c r="G162" s="11" t="s">
        <v>360</v>
      </c>
      <c r="H162" s="15" t="s">
        <v>360</v>
      </c>
      <c r="I162" s="13" t="s">
        <v>360</v>
      </c>
      <c r="J162" s="13" t="s">
        <v>360</v>
      </c>
      <c r="K162" s="11" t="s">
        <v>360</v>
      </c>
      <c r="L162" s="28"/>
      <c r="M162" s="26"/>
      <c r="N162" s="8">
        <v>84</v>
      </c>
      <c r="O162" s="11">
        <v>7.8941304988298297E-31</v>
      </c>
      <c r="P162" s="15">
        <v>0.33302851892786201</v>
      </c>
      <c r="Q162" s="13">
        <v>0.995</v>
      </c>
      <c r="R162" s="13">
        <v>0.94199999999999995</v>
      </c>
      <c r="S162" s="11">
        <v>1.08962683275348E-26</v>
      </c>
      <c r="T162" s="28"/>
      <c r="U162" s="26"/>
      <c r="V162" s="8">
        <v>132</v>
      </c>
      <c r="W162" s="11">
        <v>8.7432247207480605E-19</v>
      </c>
      <c r="X162" s="15">
        <v>0.27837647346175498</v>
      </c>
      <c r="Y162" s="13">
        <v>0.998</v>
      </c>
      <c r="Z162" s="13">
        <v>0.98</v>
      </c>
      <c r="AA162" s="11">
        <v>1.2068273082048499E-14</v>
      </c>
      <c r="AB162" s="28"/>
    </row>
    <row r="163" spans="1:28" x14ac:dyDescent="0.2">
      <c r="A163" s="8" t="s">
        <v>850</v>
      </c>
      <c r="B163" s="35" t="s">
        <v>151</v>
      </c>
      <c r="D163" s="13" t="s">
        <v>360</v>
      </c>
      <c r="E163" s="13"/>
      <c r="F163" s="7">
        <v>146</v>
      </c>
      <c r="G163" s="11">
        <v>1.63675311079999E-11</v>
      </c>
      <c r="H163" s="21">
        <v>0.332230698695339</v>
      </c>
      <c r="I163" s="13">
        <v>0.92</v>
      </c>
      <c r="J163" s="13">
        <v>0.67100000000000004</v>
      </c>
      <c r="K163" s="11">
        <v>2.25921031883722E-7</v>
      </c>
      <c r="L163" s="28"/>
      <c r="N163" s="8">
        <v>140</v>
      </c>
      <c r="O163" s="11">
        <v>2.44476401507512E-26</v>
      </c>
      <c r="P163" s="15">
        <v>0.26446540745825098</v>
      </c>
      <c r="Q163" s="13">
        <v>0.92900000000000005</v>
      </c>
      <c r="R163" s="13">
        <v>0.71299999999999997</v>
      </c>
      <c r="S163" s="11">
        <v>3.3745077700081799E-22</v>
      </c>
      <c r="T163" s="28"/>
      <c r="V163" s="8">
        <v>148</v>
      </c>
      <c r="W163" s="11">
        <v>5.3660982174016996E-31</v>
      </c>
      <c r="X163" s="15">
        <v>0.26288600576106402</v>
      </c>
      <c r="Y163" s="13">
        <v>0.95499999999999996</v>
      </c>
      <c r="Z163" s="13">
        <v>0.73099999999999998</v>
      </c>
      <c r="AA163" s="11">
        <v>7.4068253694795696E-27</v>
      </c>
      <c r="AB163" s="28"/>
    </row>
    <row r="164" spans="1:28" x14ac:dyDescent="0.2">
      <c r="A164" s="8" t="s">
        <v>628</v>
      </c>
      <c r="B164" s="35" t="s">
        <v>152</v>
      </c>
      <c r="D164" s="13" t="s">
        <v>360</v>
      </c>
      <c r="E164" s="13"/>
      <c r="F164" s="7">
        <v>147</v>
      </c>
      <c r="G164" s="11">
        <v>8.4065405115405896E-10</v>
      </c>
      <c r="H164" s="21">
        <v>0.33216105431005</v>
      </c>
      <c r="I164" s="13">
        <v>0.61299999999999999</v>
      </c>
      <c r="J164" s="13">
        <v>0.23300000000000001</v>
      </c>
      <c r="K164" s="11">
        <v>1.16035478680795E-5</v>
      </c>
      <c r="L164" s="28"/>
      <c r="N164" s="8" t="s">
        <v>360</v>
      </c>
      <c r="O164" s="11" t="s">
        <v>360</v>
      </c>
      <c r="P164" s="15" t="s">
        <v>360</v>
      </c>
      <c r="Q164" s="13" t="s">
        <v>360</v>
      </c>
      <c r="R164" s="13" t="s">
        <v>360</v>
      </c>
      <c r="S164" s="11" t="s">
        <v>360</v>
      </c>
      <c r="T164" s="28"/>
      <c r="V164" s="8" t="s">
        <v>360</v>
      </c>
      <c r="W164" s="11" t="s">
        <v>360</v>
      </c>
      <c r="X164" s="15" t="s">
        <v>360</v>
      </c>
      <c r="Y164" s="13" t="s">
        <v>360</v>
      </c>
      <c r="Z164" s="13" t="s">
        <v>360</v>
      </c>
      <c r="AA164" s="11" t="s">
        <v>360</v>
      </c>
      <c r="AB164" s="28"/>
    </row>
    <row r="165" spans="1:28" x14ac:dyDescent="0.2">
      <c r="A165" s="8" t="s">
        <v>774</v>
      </c>
      <c r="B165" s="35" t="s">
        <v>153</v>
      </c>
      <c r="D165" s="13" t="s">
        <v>360</v>
      </c>
      <c r="E165" s="13"/>
      <c r="F165" s="7">
        <v>148</v>
      </c>
      <c r="G165" s="11">
        <v>1.1039720623189301E-10</v>
      </c>
      <c r="H165" s="21">
        <v>0.33215495017292601</v>
      </c>
      <c r="I165" s="13">
        <v>0.80700000000000005</v>
      </c>
      <c r="J165" s="13">
        <v>0.35599999999999998</v>
      </c>
      <c r="K165" s="11">
        <v>1.52381263761881E-6</v>
      </c>
      <c r="L165" s="28"/>
      <c r="N165" s="8">
        <v>144</v>
      </c>
      <c r="O165" s="11">
        <v>7.8839688633156899E-25</v>
      </c>
      <c r="P165" s="15">
        <v>0.26159263044190301</v>
      </c>
      <c r="Q165" s="13">
        <v>0.79600000000000004</v>
      </c>
      <c r="R165" s="13">
        <v>0.51900000000000002</v>
      </c>
      <c r="S165" s="11">
        <v>1.08822422220347E-20</v>
      </c>
      <c r="T165" s="28"/>
      <c r="V165" s="8">
        <v>141</v>
      </c>
      <c r="W165" s="11">
        <v>3.3854803986719103E-27</v>
      </c>
      <c r="X165" s="15">
        <v>0.269764247726961</v>
      </c>
      <c r="Y165" s="13">
        <v>0.84499999999999997</v>
      </c>
      <c r="Z165" s="13">
        <v>0.52800000000000002</v>
      </c>
      <c r="AA165" s="11">
        <v>4.6729785942868302E-23</v>
      </c>
      <c r="AB165" s="28"/>
    </row>
    <row r="166" spans="1:28" x14ac:dyDescent="0.2">
      <c r="A166" s="8" t="s">
        <v>648</v>
      </c>
      <c r="B166" s="35" t="s">
        <v>155</v>
      </c>
      <c r="D166" s="13" t="s">
        <v>360</v>
      </c>
      <c r="E166" s="13"/>
      <c r="F166" s="7">
        <v>150</v>
      </c>
      <c r="G166" s="11">
        <v>1.98881287418295E-11</v>
      </c>
      <c r="H166" s="21">
        <v>0.329274277379354</v>
      </c>
      <c r="I166" s="13">
        <v>1</v>
      </c>
      <c r="J166" s="13">
        <v>0.94499999999999995</v>
      </c>
      <c r="K166" s="11">
        <v>2.7451584102347298E-7</v>
      </c>
      <c r="L166" s="28"/>
      <c r="N166" s="8" t="s">
        <v>360</v>
      </c>
      <c r="O166" s="11" t="s">
        <v>360</v>
      </c>
      <c r="P166" s="15" t="s">
        <v>360</v>
      </c>
      <c r="Q166" s="13" t="s">
        <v>360</v>
      </c>
      <c r="R166" s="13" t="s">
        <v>360</v>
      </c>
      <c r="S166" s="11" t="s">
        <v>360</v>
      </c>
      <c r="T166" s="28"/>
      <c r="V166" s="8" t="s">
        <v>360</v>
      </c>
      <c r="W166" s="11" t="s">
        <v>360</v>
      </c>
      <c r="X166" s="15" t="s">
        <v>360</v>
      </c>
      <c r="Y166" s="13" t="s">
        <v>360</v>
      </c>
      <c r="Z166" s="13" t="s">
        <v>360</v>
      </c>
      <c r="AA166" s="11" t="s">
        <v>360</v>
      </c>
      <c r="AB166" s="28"/>
    </row>
    <row r="167" spans="1:28" x14ac:dyDescent="0.2">
      <c r="A167" s="8" t="s">
        <v>629</v>
      </c>
      <c r="B167" s="35" t="s">
        <v>166</v>
      </c>
      <c r="D167" s="13" t="s">
        <v>360</v>
      </c>
      <c r="E167" s="13"/>
      <c r="F167" s="7">
        <v>161</v>
      </c>
      <c r="G167" s="11">
        <v>7.0560246770657797E-11</v>
      </c>
      <c r="H167" s="21">
        <v>0.32285170179997003</v>
      </c>
      <c r="I167" s="13">
        <v>0.999</v>
      </c>
      <c r="J167" s="13">
        <v>0.93200000000000005</v>
      </c>
      <c r="K167" s="11">
        <v>9.739430861753891E-7</v>
      </c>
      <c r="L167" s="28"/>
      <c r="N167" s="8">
        <v>97</v>
      </c>
      <c r="O167" s="11">
        <v>5.6703425545116698E-35</v>
      </c>
      <c r="P167" s="15">
        <v>0.30747889642759102</v>
      </c>
      <c r="Q167" s="13">
        <v>0.998</v>
      </c>
      <c r="R167" s="13">
        <v>0.94199999999999995</v>
      </c>
      <c r="S167" s="11">
        <v>7.8267738279924596E-31</v>
      </c>
      <c r="T167" s="28"/>
      <c r="V167" s="8">
        <v>90</v>
      </c>
      <c r="W167" s="11">
        <v>1.66720281195464E-43</v>
      </c>
      <c r="X167" s="43">
        <v>0.32910828262334701</v>
      </c>
      <c r="Y167" s="13">
        <v>0.998</v>
      </c>
      <c r="Z167" s="13">
        <v>0.97699999999999998</v>
      </c>
      <c r="AA167" s="11">
        <v>2.3012400413409998E-39</v>
      </c>
      <c r="AB167" s="28"/>
    </row>
    <row r="168" spans="1:28" x14ac:dyDescent="0.2">
      <c r="A168" s="8" t="s">
        <v>852</v>
      </c>
      <c r="B168" s="35" t="s">
        <v>156</v>
      </c>
      <c r="D168" s="13" t="s">
        <v>360</v>
      </c>
      <c r="E168" s="13"/>
      <c r="F168" s="7">
        <v>151</v>
      </c>
      <c r="G168" s="11">
        <v>1.08987273782205E-13</v>
      </c>
      <c r="H168" s="21">
        <v>0.32841056138309999</v>
      </c>
      <c r="I168" s="13">
        <v>0.996</v>
      </c>
      <c r="J168" s="13">
        <v>0.98599999999999999</v>
      </c>
      <c r="K168" s="11">
        <v>1.50435134001577E-9</v>
      </c>
      <c r="L168" s="28"/>
      <c r="N168" s="8" t="s">
        <v>360</v>
      </c>
      <c r="O168" s="11" t="s">
        <v>360</v>
      </c>
      <c r="P168" s="15" t="s">
        <v>360</v>
      </c>
      <c r="Q168" s="13" t="s">
        <v>360</v>
      </c>
      <c r="R168" s="13" t="s">
        <v>360</v>
      </c>
      <c r="S168" s="11" t="s">
        <v>360</v>
      </c>
      <c r="T168" s="28"/>
      <c r="V168" s="8">
        <v>134</v>
      </c>
      <c r="W168" s="11">
        <v>5.2645810049459299E-38</v>
      </c>
      <c r="X168" s="15">
        <v>0.27397324947548901</v>
      </c>
      <c r="Y168" s="13">
        <v>0.997</v>
      </c>
      <c r="Z168" s="13">
        <v>0.97699999999999998</v>
      </c>
      <c r="AA168" s="11">
        <v>7.2667011611268596E-34</v>
      </c>
      <c r="AB168" s="28"/>
    </row>
    <row r="169" spans="1:28" x14ac:dyDescent="0.2">
      <c r="A169" s="8" t="s">
        <v>806</v>
      </c>
      <c r="B169" s="35" t="s">
        <v>157</v>
      </c>
      <c r="D169" s="13" t="s">
        <v>360</v>
      </c>
      <c r="E169" s="13"/>
      <c r="F169" s="7">
        <v>152</v>
      </c>
      <c r="G169" s="11">
        <v>2.07641537835124E-10</v>
      </c>
      <c r="H169" s="21">
        <v>0.32806038199471199</v>
      </c>
      <c r="I169" s="13">
        <v>0.95299999999999996</v>
      </c>
      <c r="J169" s="13">
        <v>0.72599999999999998</v>
      </c>
      <c r="K169" s="11">
        <v>2.8660761467382202E-6</v>
      </c>
      <c r="L169" s="28"/>
      <c r="N169" s="8">
        <v>129</v>
      </c>
      <c r="O169" s="11">
        <v>1.31757420127819E-27</v>
      </c>
      <c r="P169" s="15">
        <v>0.27651968039867503</v>
      </c>
      <c r="Q169" s="13">
        <v>0.96099999999999997</v>
      </c>
      <c r="R169" s="13">
        <v>0.78400000000000003</v>
      </c>
      <c r="S169" s="11">
        <v>1.8186476700242901E-23</v>
      </c>
      <c r="T169" s="28"/>
      <c r="V169" s="8">
        <v>162</v>
      </c>
      <c r="W169" s="11">
        <v>3.4173645826937602E-27</v>
      </c>
      <c r="X169" s="15">
        <v>0.25623335736229602</v>
      </c>
      <c r="Y169" s="13">
        <v>0.97499999999999998</v>
      </c>
      <c r="Z169" s="13">
        <v>0.85599999999999998</v>
      </c>
      <c r="AA169" s="11">
        <v>4.7169883334921999E-23</v>
      </c>
      <c r="AB169" s="28"/>
    </row>
    <row r="170" spans="1:28" x14ac:dyDescent="0.2">
      <c r="A170" s="8" t="s">
        <v>606</v>
      </c>
      <c r="B170" s="35" t="s">
        <v>160</v>
      </c>
      <c r="D170" s="13" t="s">
        <v>360</v>
      </c>
      <c r="E170" s="13"/>
      <c r="F170" s="7">
        <v>155</v>
      </c>
      <c r="G170" s="11">
        <v>5.3138889627213301E-11</v>
      </c>
      <c r="H170" s="21">
        <v>0.32779026162020197</v>
      </c>
      <c r="I170" s="13">
        <v>0.99399999999999999</v>
      </c>
      <c r="J170" s="13">
        <v>0.89</v>
      </c>
      <c r="K170" s="11">
        <v>7.3347609352442503E-7</v>
      </c>
      <c r="L170" s="28"/>
      <c r="N170" s="8">
        <v>105</v>
      </c>
      <c r="O170" s="11">
        <v>7.6436748156482093E-30</v>
      </c>
      <c r="P170" s="15">
        <v>0.29568171537293297</v>
      </c>
      <c r="Q170" s="13">
        <v>0.996</v>
      </c>
      <c r="R170" s="13">
        <v>0.92900000000000005</v>
      </c>
      <c r="S170" s="11">
        <v>1.05505643480392E-25</v>
      </c>
      <c r="T170" s="28"/>
      <c r="V170" s="8" t="s">
        <v>360</v>
      </c>
      <c r="W170" s="11" t="s">
        <v>360</v>
      </c>
      <c r="X170" s="15" t="s">
        <v>360</v>
      </c>
      <c r="Y170" s="13" t="s">
        <v>360</v>
      </c>
      <c r="Z170" s="13" t="s">
        <v>360</v>
      </c>
      <c r="AA170" s="11" t="s">
        <v>360</v>
      </c>
      <c r="AB170" s="28"/>
    </row>
    <row r="171" spans="1:28" x14ac:dyDescent="0.2">
      <c r="A171" s="8" t="s">
        <v>614</v>
      </c>
      <c r="B171" s="35" t="s">
        <v>251</v>
      </c>
      <c r="D171" s="13" t="s">
        <v>360</v>
      </c>
      <c r="E171" s="13"/>
      <c r="F171" s="7">
        <v>247</v>
      </c>
      <c r="G171" s="11">
        <v>1.7383537869157599E-9</v>
      </c>
      <c r="H171" s="15">
        <v>0.26388490500508699</v>
      </c>
      <c r="I171" s="13">
        <v>0.997</v>
      </c>
      <c r="J171" s="13">
        <v>0.84899999999999998</v>
      </c>
      <c r="K171" s="11">
        <v>2.3994497320798202E-5</v>
      </c>
      <c r="L171" s="28"/>
      <c r="N171" s="8">
        <v>89</v>
      </c>
      <c r="O171" s="11">
        <v>2.6728508583078501E-39</v>
      </c>
      <c r="P171" s="15">
        <v>0.32732934484266901</v>
      </c>
      <c r="Q171" s="13">
        <v>0.995</v>
      </c>
      <c r="R171" s="13">
        <v>0.92900000000000005</v>
      </c>
      <c r="S171" s="11">
        <v>3.6893360397223301E-35</v>
      </c>
      <c r="T171" s="28"/>
      <c r="V171" s="8">
        <v>106</v>
      </c>
      <c r="W171" s="11">
        <v>2.6963885582634601E-39</v>
      </c>
      <c r="X171" s="43">
        <v>0.305318448192898</v>
      </c>
      <c r="Y171" s="13">
        <v>0.99199999999999999</v>
      </c>
      <c r="Z171" s="13">
        <v>0.97</v>
      </c>
      <c r="AA171" s="11">
        <v>3.72182512697105E-35</v>
      </c>
      <c r="AB171" s="28"/>
    </row>
    <row r="172" spans="1:28" x14ac:dyDescent="0.2">
      <c r="A172" s="8" t="s">
        <v>787</v>
      </c>
      <c r="B172" s="36" t="s">
        <v>365</v>
      </c>
      <c r="C172" s="8" t="s">
        <v>919</v>
      </c>
      <c r="D172" s="13">
        <v>1.75</v>
      </c>
      <c r="E172" s="13"/>
      <c r="F172" s="7" t="s">
        <v>360</v>
      </c>
      <c r="G172" s="11" t="s">
        <v>360</v>
      </c>
      <c r="H172" s="15" t="s">
        <v>360</v>
      </c>
      <c r="I172" s="13" t="s">
        <v>360</v>
      </c>
      <c r="J172" s="13" t="s">
        <v>360</v>
      </c>
      <c r="K172" s="11" t="s">
        <v>360</v>
      </c>
      <c r="L172" s="28"/>
      <c r="M172" s="26"/>
      <c r="N172" s="8">
        <v>98</v>
      </c>
      <c r="O172" s="11">
        <v>1.49084932903774E-38</v>
      </c>
      <c r="P172" s="15">
        <v>0.30698566722137299</v>
      </c>
      <c r="Q172" s="13">
        <v>0.76100000000000001</v>
      </c>
      <c r="R172" s="13">
        <v>0.33900000000000002</v>
      </c>
      <c r="S172" s="11">
        <v>2.05781932887079E-34</v>
      </c>
      <c r="T172" s="28"/>
      <c r="U172" s="26"/>
      <c r="V172" s="8">
        <v>91</v>
      </c>
      <c r="W172" s="11">
        <v>1.4352236684958899E-46</v>
      </c>
      <c r="X172" s="43">
        <v>0.32714463687690398</v>
      </c>
      <c r="Y172" s="13">
        <v>0.79</v>
      </c>
      <c r="Z172" s="13">
        <v>0.34399999999999997</v>
      </c>
      <c r="AA172" s="11">
        <v>1.9810392296248801E-42</v>
      </c>
      <c r="AB172" s="28"/>
    </row>
    <row r="173" spans="1:28" x14ac:dyDescent="0.2">
      <c r="A173" s="8" t="s">
        <v>620</v>
      </c>
      <c r="B173" s="35" t="s">
        <v>161</v>
      </c>
      <c r="D173" s="13" t="s">
        <v>360</v>
      </c>
      <c r="E173" s="13"/>
      <c r="F173" s="7">
        <v>156</v>
      </c>
      <c r="G173" s="11">
        <v>8.5048225131326101E-12</v>
      </c>
      <c r="H173" s="21">
        <v>0.32513428825811402</v>
      </c>
      <c r="I173" s="13">
        <v>0.93799999999999994</v>
      </c>
      <c r="J173" s="13">
        <v>0.68500000000000005</v>
      </c>
      <c r="K173" s="11">
        <v>1.17392065148769E-7</v>
      </c>
      <c r="L173" s="28"/>
      <c r="N173" s="8" t="s">
        <v>360</v>
      </c>
      <c r="O173" s="11" t="s">
        <v>360</v>
      </c>
      <c r="P173" s="15" t="s">
        <v>360</v>
      </c>
      <c r="Q173" s="13" t="s">
        <v>360</v>
      </c>
      <c r="R173" s="13" t="s">
        <v>360</v>
      </c>
      <c r="S173" s="11" t="s">
        <v>360</v>
      </c>
      <c r="T173" s="28"/>
      <c r="V173" s="8" t="s">
        <v>360</v>
      </c>
      <c r="W173" s="11" t="s">
        <v>360</v>
      </c>
      <c r="X173" s="15" t="s">
        <v>360</v>
      </c>
      <c r="Y173" s="13" t="s">
        <v>360</v>
      </c>
      <c r="Z173" s="13" t="s">
        <v>360</v>
      </c>
      <c r="AA173" s="11" t="s">
        <v>360</v>
      </c>
      <c r="AB173" s="28"/>
    </row>
    <row r="174" spans="1:28" x14ac:dyDescent="0.2">
      <c r="A174" s="8" t="s">
        <v>780</v>
      </c>
      <c r="B174" s="35" t="s">
        <v>162</v>
      </c>
      <c r="D174" s="13" t="s">
        <v>360</v>
      </c>
      <c r="E174" s="13"/>
      <c r="F174" s="7">
        <v>157</v>
      </c>
      <c r="G174" s="11">
        <v>2.51271845077847E-12</v>
      </c>
      <c r="H174" s="21">
        <v>0.32451260925952002</v>
      </c>
      <c r="I174" s="13">
        <v>0.999</v>
      </c>
      <c r="J174" s="13">
        <v>0.90400000000000003</v>
      </c>
      <c r="K174" s="11">
        <v>3.4683052776095199E-8</v>
      </c>
      <c r="L174" s="28"/>
      <c r="N174" s="8" t="s">
        <v>360</v>
      </c>
      <c r="O174" s="11" t="s">
        <v>360</v>
      </c>
      <c r="P174" s="15" t="s">
        <v>360</v>
      </c>
      <c r="Q174" s="13" t="s">
        <v>360</v>
      </c>
      <c r="R174" s="13" t="s">
        <v>360</v>
      </c>
      <c r="S174" s="11" t="s">
        <v>360</v>
      </c>
      <c r="T174" s="28"/>
      <c r="V174" s="8">
        <v>165</v>
      </c>
      <c r="W174" s="11">
        <v>1.40278279351787E-31</v>
      </c>
      <c r="X174" s="15">
        <v>0.25348136313544101</v>
      </c>
      <c r="Y174" s="13">
        <v>0.999</v>
      </c>
      <c r="Z174" s="13">
        <v>0.97399999999999998</v>
      </c>
      <c r="AA174" s="11">
        <v>1.9362610898927199E-27</v>
      </c>
      <c r="AB174" s="28"/>
    </row>
    <row r="175" spans="1:28" x14ac:dyDescent="0.2">
      <c r="A175" s="8" t="s">
        <v>897</v>
      </c>
      <c r="B175" s="35" t="s">
        <v>163</v>
      </c>
      <c r="D175" s="13" t="s">
        <v>360</v>
      </c>
      <c r="E175" s="13"/>
      <c r="F175" s="7">
        <v>158</v>
      </c>
      <c r="G175" s="11">
        <v>2.41048168697064E-9</v>
      </c>
      <c r="H175" s="21">
        <v>0.32413984176865002</v>
      </c>
      <c r="I175" s="13">
        <v>0.98599999999999999</v>
      </c>
      <c r="J175" s="13">
        <v>0.83599999999999997</v>
      </c>
      <c r="K175" s="11">
        <v>3.3271878725255802E-5</v>
      </c>
      <c r="L175" s="28"/>
      <c r="N175" s="8" t="s">
        <v>360</v>
      </c>
      <c r="O175" s="11" t="s">
        <v>360</v>
      </c>
      <c r="P175" s="15" t="s">
        <v>360</v>
      </c>
      <c r="Q175" s="13" t="s">
        <v>360</v>
      </c>
      <c r="R175" s="13" t="s">
        <v>360</v>
      </c>
      <c r="S175" s="11" t="s">
        <v>360</v>
      </c>
      <c r="T175" s="28"/>
      <c r="V175" s="8">
        <v>159</v>
      </c>
      <c r="W175" s="11">
        <v>3.8346064374889798E-30</v>
      </c>
      <c r="X175" s="15">
        <v>0.25694459396260999</v>
      </c>
      <c r="Y175" s="13">
        <v>0.999</v>
      </c>
      <c r="Z175" s="13">
        <v>0.98</v>
      </c>
      <c r="AA175" s="11">
        <v>5.2929072656660403E-26</v>
      </c>
      <c r="AB175" s="28"/>
    </row>
    <row r="176" spans="1:28" x14ac:dyDescent="0.2">
      <c r="A176" s="8" t="s">
        <v>888</v>
      </c>
      <c r="B176" s="35" t="s">
        <v>164</v>
      </c>
      <c r="D176" s="13" t="s">
        <v>360</v>
      </c>
      <c r="E176" s="13"/>
      <c r="F176" s="7">
        <v>159</v>
      </c>
      <c r="G176" s="11">
        <v>3.7656449379157298E-9</v>
      </c>
      <c r="H176" s="21">
        <v>0.32360772319171599</v>
      </c>
      <c r="I176" s="13">
        <v>0.92</v>
      </c>
      <c r="J176" s="13">
        <v>0.64400000000000002</v>
      </c>
      <c r="K176" s="11">
        <v>5.1977197078050901E-5</v>
      </c>
      <c r="L176" s="28"/>
      <c r="N176" s="8">
        <v>156</v>
      </c>
      <c r="O176" s="11">
        <v>2.4236818984382598E-22</v>
      </c>
      <c r="P176" s="15">
        <v>0.25216065071001498</v>
      </c>
      <c r="Q176" s="13">
        <v>0.95399999999999996</v>
      </c>
      <c r="R176" s="13">
        <v>0.82599999999999996</v>
      </c>
      <c r="S176" s="11">
        <v>3.3454081244143401E-18</v>
      </c>
      <c r="T176" s="28"/>
      <c r="V176" s="8">
        <v>128</v>
      </c>
      <c r="W176" s="11">
        <v>1.28438375238559E-27</v>
      </c>
      <c r="X176" s="15">
        <v>0.28620840017837601</v>
      </c>
      <c r="Y176" s="13">
        <v>0.96</v>
      </c>
      <c r="Z176" s="13">
        <v>0.78400000000000003</v>
      </c>
      <c r="AA176" s="11">
        <v>1.7728348934178301E-23</v>
      </c>
      <c r="AB176" s="28"/>
    </row>
    <row r="177" spans="1:28" x14ac:dyDescent="0.2">
      <c r="A177" s="8" t="s">
        <v>786</v>
      </c>
      <c r="B177" s="35" t="s">
        <v>178</v>
      </c>
      <c r="C177" s="8" t="s">
        <v>919</v>
      </c>
      <c r="D177" s="13">
        <v>3.11</v>
      </c>
      <c r="E177" s="13"/>
      <c r="F177" s="7">
        <v>174</v>
      </c>
      <c r="G177" s="11">
        <v>6.7517990080476694E-14</v>
      </c>
      <c r="H177" s="21">
        <v>0.30964565023837198</v>
      </c>
      <c r="I177" s="13">
        <v>0.67500000000000004</v>
      </c>
      <c r="J177" s="13">
        <v>0.16400000000000001</v>
      </c>
      <c r="K177" s="11">
        <v>9.3195081708082007E-10</v>
      </c>
      <c r="L177" s="28"/>
      <c r="N177" s="8" t="s">
        <v>360</v>
      </c>
      <c r="O177" s="11" t="s">
        <v>360</v>
      </c>
      <c r="P177" s="15" t="s">
        <v>360</v>
      </c>
      <c r="Q177" s="13" t="s">
        <v>360</v>
      </c>
      <c r="R177" s="13" t="s">
        <v>360</v>
      </c>
      <c r="S177" s="11" t="s">
        <v>360</v>
      </c>
      <c r="T177" s="28"/>
      <c r="V177" s="8">
        <v>94</v>
      </c>
      <c r="W177" s="11">
        <v>2.8607036993211803E-45</v>
      </c>
      <c r="X177" s="43">
        <v>0.32345947477382903</v>
      </c>
      <c r="Y177" s="13">
        <v>0.753</v>
      </c>
      <c r="Z177" s="13">
        <v>0.29499999999999998</v>
      </c>
      <c r="AA177" s="11">
        <v>3.9486293161730298E-41</v>
      </c>
      <c r="AB177" s="28"/>
    </row>
    <row r="178" spans="1:28" x14ac:dyDescent="0.2">
      <c r="A178" s="8" t="s">
        <v>633</v>
      </c>
      <c r="B178" s="35" t="s">
        <v>226</v>
      </c>
      <c r="D178" s="13" t="s">
        <v>360</v>
      </c>
      <c r="E178" s="13"/>
      <c r="F178" s="7">
        <v>222</v>
      </c>
      <c r="G178" s="11">
        <v>1.66945388330192E-10</v>
      </c>
      <c r="H178" s="15">
        <v>0.27985299062482699</v>
      </c>
      <c r="I178" s="13">
        <v>0.996</v>
      </c>
      <c r="J178" s="13">
        <v>0.90400000000000003</v>
      </c>
      <c r="K178" s="11">
        <v>2.3043471951216402E-6</v>
      </c>
      <c r="L178" s="28"/>
      <c r="N178" s="8">
        <v>91</v>
      </c>
      <c r="O178" s="11">
        <v>2.0693392643463999E-42</v>
      </c>
      <c r="P178" s="15">
        <v>0.32300518226616098</v>
      </c>
      <c r="Q178" s="13">
        <v>0.998</v>
      </c>
      <c r="R178" s="13">
        <v>0.93899999999999995</v>
      </c>
      <c r="S178" s="11">
        <v>2.8563089865773398E-38</v>
      </c>
      <c r="T178" s="28"/>
      <c r="V178" s="8">
        <v>124</v>
      </c>
      <c r="W178" s="11">
        <v>4.10554381022921E-36</v>
      </c>
      <c r="X178" s="15">
        <v>0.29021780953172799</v>
      </c>
      <c r="Y178" s="13">
        <v>0.998</v>
      </c>
      <c r="Z178" s="13">
        <v>0.94399999999999995</v>
      </c>
      <c r="AA178" s="11">
        <v>5.6668821212593804E-32</v>
      </c>
      <c r="AB178" s="28"/>
    </row>
    <row r="179" spans="1:28" x14ac:dyDescent="0.2">
      <c r="A179" s="8" t="s">
        <v>580</v>
      </c>
      <c r="B179" s="35" t="s">
        <v>165</v>
      </c>
      <c r="D179" s="13" t="s">
        <v>360</v>
      </c>
      <c r="E179" s="13"/>
      <c r="F179" s="7">
        <v>160</v>
      </c>
      <c r="G179" s="11">
        <v>2.6353118394015098E-10</v>
      </c>
      <c r="H179" s="21">
        <v>0.32289472973326799</v>
      </c>
      <c r="I179" s="13">
        <v>0.91600000000000004</v>
      </c>
      <c r="J179" s="13">
        <v>0.68500000000000005</v>
      </c>
      <c r="K179" s="11">
        <v>3.6375209319259101E-6</v>
      </c>
      <c r="L179" s="28"/>
      <c r="N179" s="8">
        <v>115</v>
      </c>
      <c r="O179" s="11">
        <v>4.3771553151870798E-32</v>
      </c>
      <c r="P179" s="15">
        <v>0.28682368548924803</v>
      </c>
      <c r="Q179" s="13">
        <v>0.94899999999999995</v>
      </c>
      <c r="R179" s="13">
        <v>0.73499999999999999</v>
      </c>
      <c r="S179" s="11">
        <v>6.0417874815527296E-28</v>
      </c>
      <c r="T179" s="28"/>
      <c r="V179" s="8" t="s">
        <v>360</v>
      </c>
      <c r="W179" s="11" t="s">
        <v>360</v>
      </c>
      <c r="X179" s="15" t="s">
        <v>360</v>
      </c>
      <c r="Y179" s="13" t="s">
        <v>360</v>
      </c>
      <c r="Z179" s="13" t="s">
        <v>360</v>
      </c>
      <c r="AA179" s="11" t="s">
        <v>360</v>
      </c>
      <c r="AB179" s="28"/>
    </row>
    <row r="180" spans="1:28" x14ac:dyDescent="0.2">
      <c r="A180" s="8" t="s">
        <v>758</v>
      </c>
      <c r="B180" s="35" t="s">
        <v>167</v>
      </c>
      <c r="D180" s="13" t="s">
        <v>360</v>
      </c>
      <c r="E180" s="13"/>
      <c r="F180" s="7">
        <v>162</v>
      </c>
      <c r="G180" s="11">
        <v>4.4276669682499199E-11</v>
      </c>
      <c r="H180" s="21">
        <v>0.322333340942974</v>
      </c>
      <c r="I180" s="13">
        <v>0.97799999999999998</v>
      </c>
      <c r="J180" s="13">
        <v>0.91800000000000004</v>
      </c>
      <c r="K180" s="11">
        <v>6.1115087162753595E-7</v>
      </c>
      <c r="L180" s="28"/>
      <c r="N180" s="8" t="s">
        <v>360</v>
      </c>
      <c r="O180" s="11" t="s">
        <v>360</v>
      </c>
      <c r="P180" s="15" t="s">
        <v>360</v>
      </c>
      <c r="Q180" s="13" t="s">
        <v>360</v>
      </c>
      <c r="R180" s="13" t="s">
        <v>360</v>
      </c>
      <c r="S180" s="11" t="s">
        <v>360</v>
      </c>
      <c r="T180" s="28"/>
      <c r="V180" s="8" t="s">
        <v>360</v>
      </c>
      <c r="W180" s="11" t="s">
        <v>360</v>
      </c>
      <c r="X180" s="15" t="s">
        <v>360</v>
      </c>
      <c r="Y180" s="13" t="s">
        <v>360</v>
      </c>
      <c r="Z180" s="13" t="s">
        <v>360</v>
      </c>
      <c r="AA180" s="11" t="s">
        <v>360</v>
      </c>
      <c r="AB180" s="28"/>
    </row>
    <row r="181" spans="1:28" x14ac:dyDescent="0.2">
      <c r="A181" s="8" t="s">
        <v>751</v>
      </c>
      <c r="B181" s="35" t="s">
        <v>168</v>
      </c>
      <c r="D181" s="13" t="s">
        <v>360</v>
      </c>
      <c r="E181" s="13"/>
      <c r="F181" s="7">
        <v>163</v>
      </c>
      <c r="G181" s="11">
        <v>1.78864360355747E-9</v>
      </c>
      <c r="H181" s="21">
        <v>0.32090816861836302</v>
      </c>
      <c r="I181" s="13">
        <v>0.95499999999999996</v>
      </c>
      <c r="J181" s="13">
        <v>0.78100000000000003</v>
      </c>
      <c r="K181" s="11">
        <v>2.4688647659903699E-5</v>
      </c>
      <c r="L181" s="28"/>
      <c r="N181" s="8" t="s">
        <v>360</v>
      </c>
      <c r="O181" s="11" t="s">
        <v>360</v>
      </c>
      <c r="P181" s="15" t="s">
        <v>360</v>
      </c>
      <c r="Q181" s="13" t="s">
        <v>360</v>
      </c>
      <c r="R181" s="13" t="s">
        <v>360</v>
      </c>
      <c r="S181" s="11" t="s">
        <v>360</v>
      </c>
      <c r="T181" s="28"/>
      <c r="V181" s="8" t="s">
        <v>360</v>
      </c>
      <c r="W181" s="11" t="s">
        <v>360</v>
      </c>
      <c r="X181" s="15" t="s">
        <v>360</v>
      </c>
      <c r="Y181" s="13" t="s">
        <v>360</v>
      </c>
      <c r="Z181" s="13" t="s">
        <v>360</v>
      </c>
      <c r="AA181" s="11" t="s">
        <v>360</v>
      </c>
      <c r="AB181" s="28"/>
    </row>
    <row r="182" spans="1:28" x14ac:dyDescent="0.2">
      <c r="A182" s="8" t="s">
        <v>874</v>
      </c>
      <c r="B182" s="35" t="s">
        <v>169</v>
      </c>
      <c r="D182" s="13" t="s">
        <v>360</v>
      </c>
      <c r="E182" s="13"/>
      <c r="F182" s="7">
        <v>164</v>
      </c>
      <c r="G182" s="11">
        <v>6.5048288370518402E-9</v>
      </c>
      <c r="H182" s="21">
        <v>0.31789802430591102</v>
      </c>
      <c r="I182" s="13">
        <v>0.84199999999999997</v>
      </c>
      <c r="J182" s="13">
        <v>0.50700000000000001</v>
      </c>
      <c r="K182" s="11">
        <v>8.97861524378266E-5</v>
      </c>
      <c r="L182" s="28"/>
      <c r="N182" s="8">
        <v>153</v>
      </c>
      <c r="O182" s="11">
        <v>1.8156886098325601E-20</v>
      </c>
      <c r="P182" s="15">
        <v>0.25509176769769698</v>
      </c>
      <c r="Q182" s="13">
        <v>0.84299999999999997</v>
      </c>
      <c r="R182" s="13">
        <v>0.61599999999999999</v>
      </c>
      <c r="S182" s="11">
        <v>2.5061949881518901E-16</v>
      </c>
      <c r="T182" s="28"/>
      <c r="V182" s="8" t="s">
        <v>360</v>
      </c>
      <c r="W182" s="11" t="s">
        <v>360</v>
      </c>
      <c r="X182" s="15" t="s">
        <v>360</v>
      </c>
      <c r="Y182" s="13" t="s">
        <v>360</v>
      </c>
      <c r="Z182" s="13" t="s">
        <v>360</v>
      </c>
      <c r="AA182" s="11" t="s">
        <v>360</v>
      </c>
      <c r="AB182" s="28"/>
    </row>
    <row r="183" spans="1:28" x14ac:dyDescent="0.2">
      <c r="A183" s="8" t="s">
        <v>665</v>
      </c>
      <c r="B183" s="35" t="s">
        <v>170</v>
      </c>
      <c r="D183" s="13" t="s">
        <v>360</v>
      </c>
      <c r="E183" s="13"/>
      <c r="F183" s="7">
        <v>165</v>
      </c>
      <c r="G183" s="11">
        <v>5.8319638837030999E-14</v>
      </c>
      <c r="H183" s="21">
        <v>0.31758394653652</v>
      </c>
      <c r="I183" s="13">
        <v>0.60199999999999998</v>
      </c>
      <c r="J183" s="13">
        <v>0.11</v>
      </c>
      <c r="K183" s="11">
        <v>8.0498597486753797E-10</v>
      </c>
      <c r="L183" s="28"/>
      <c r="N183" s="8" t="s">
        <v>360</v>
      </c>
      <c r="O183" s="11" t="s">
        <v>360</v>
      </c>
      <c r="P183" s="15" t="s">
        <v>360</v>
      </c>
      <c r="Q183" s="13" t="s">
        <v>360</v>
      </c>
      <c r="R183" s="13" t="s">
        <v>360</v>
      </c>
      <c r="S183" s="11" t="s">
        <v>360</v>
      </c>
      <c r="T183" s="28"/>
      <c r="V183" s="8" t="s">
        <v>360</v>
      </c>
      <c r="W183" s="11" t="s">
        <v>360</v>
      </c>
      <c r="X183" s="15" t="s">
        <v>360</v>
      </c>
      <c r="Y183" s="13" t="s">
        <v>360</v>
      </c>
      <c r="Z183" s="13" t="s">
        <v>360</v>
      </c>
      <c r="AA183" s="11" t="s">
        <v>360</v>
      </c>
      <c r="AB183" s="28"/>
    </row>
    <row r="184" spans="1:28" x14ac:dyDescent="0.2">
      <c r="A184" s="8" t="s">
        <v>565</v>
      </c>
      <c r="B184" s="35" t="s">
        <v>171</v>
      </c>
      <c r="D184" s="13" t="s">
        <v>360</v>
      </c>
      <c r="E184" s="13"/>
      <c r="F184" s="7">
        <v>166</v>
      </c>
      <c r="G184" s="11">
        <v>5.7496414355769399E-11</v>
      </c>
      <c r="H184" s="21">
        <v>0.31725821410621902</v>
      </c>
      <c r="I184" s="13">
        <v>0.76300000000000001</v>
      </c>
      <c r="J184" s="13">
        <v>0.315</v>
      </c>
      <c r="K184" s="11">
        <v>7.9362300735268603E-7</v>
      </c>
      <c r="L184" s="28"/>
      <c r="N184" s="8" t="s">
        <v>360</v>
      </c>
      <c r="O184" s="11" t="s">
        <v>360</v>
      </c>
      <c r="P184" s="15" t="s">
        <v>360</v>
      </c>
      <c r="Q184" s="13" t="s">
        <v>360</v>
      </c>
      <c r="R184" s="13" t="s">
        <v>360</v>
      </c>
      <c r="S184" s="11" t="s">
        <v>360</v>
      </c>
      <c r="T184" s="28"/>
      <c r="V184" s="8" t="s">
        <v>360</v>
      </c>
      <c r="W184" s="11" t="s">
        <v>360</v>
      </c>
      <c r="X184" s="15" t="s">
        <v>360</v>
      </c>
      <c r="Y184" s="13" t="s">
        <v>360</v>
      </c>
      <c r="Z184" s="13" t="s">
        <v>360</v>
      </c>
      <c r="AA184" s="11" t="s">
        <v>360</v>
      </c>
      <c r="AB184" s="28"/>
    </row>
    <row r="185" spans="1:28" x14ac:dyDescent="0.2">
      <c r="A185" s="8" t="s">
        <v>767</v>
      </c>
      <c r="B185" s="35" t="s">
        <v>172</v>
      </c>
      <c r="D185" s="13" t="s">
        <v>360</v>
      </c>
      <c r="E185" s="13"/>
      <c r="F185" s="7">
        <v>167</v>
      </c>
      <c r="G185" s="11">
        <v>2.2102361890151399E-9</v>
      </c>
      <c r="H185" s="21">
        <v>0.316704334458699</v>
      </c>
      <c r="I185" s="13">
        <v>0.83899999999999997</v>
      </c>
      <c r="J185" s="13">
        <v>0.49299999999999999</v>
      </c>
      <c r="K185" s="11">
        <v>3.0507890116976001E-5</v>
      </c>
      <c r="L185" s="28"/>
      <c r="N185" s="8" t="s">
        <v>360</v>
      </c>
      <c r="O185" s="11" t="s">
        <v>360</v>
      </c>
      <c r="P185" s="15" t="s">
        <v>360</v>
      </c>
      <c r="Q185" s="13" t="s">
        <v>360</v>
      </c>
      <c r="R185" s="13" t="s">
        <v>360</v>
      </c>
      <c r="S185" s="11" t="s">
        <v>360</v>
      </c>
      <c r="T185" s="28"/>
      <c r="V185" s="8" t="s">
        <v>360</v>
      </c>
      <c r="W185" s="11" t="s">
        <v>360</v>
      </c>
      <c r="X185" s="15" t="s">
        <v>360</v>
      </c>
      <c r="Y185" s="13" t="s">
        <v>360</v>
      </c>
      <c r="Z185" s="13" t="s">
        <v>360</v>
      </c>
      <c r="AA185" s="11" t="s">
        <v>360</v>
      </c>
      <c r="AB185" s="28"/>
    </row>
    <row r="186" spans="1:28" x14ac:dyDescent="0.2">
      <c r="A186" s="8" t="s">
        <v>900</v>
      </c>
      <c r="B186" s="36" t="s">
        <v>363</v>
      </c>
      <c r="D186" s="13" t="s">
        <v>360</v>
      </c>
      <c r="E186" s="13"/>
      <c r="F186" s="7" t="s">
        <v>360</v>
      </c>
      <c r="G186" s="11" t="s">
        <v>360</v>
      </c>
      <c r="H186" s="15" t="s">
        <v>360</v>
      </c>
      <c r="I186" s="13" t="s">
        <v>360</v>
      </c>
      <c r="J186" s="13" t="s">
        <v>360</v>
      </c>
      <c r="K186" s="11" t="s">
        <v>360</v>
      </c>
      <c r="L186" s="28"/>
      <c r="M186" s="26"/>
      <c r="N186" s="8">
        <v>94</v>
      </c>
      <c r="O186" s="11">
        <v>3.0509333760124598E-40</v>
      </c>
      <c r="P186" s="15">
        <v>0.31517383790889097</v>
      </c>
      <c r="Q186" s="13">
        <v>0.72099999999999997</v>
      </c>
      <c r="R186" s="13">
        <v>0.26800000000000002</v>
      </c>
      <c r="S186" s="11">
        <v>4.2112033389099898E-36</v>
      </c>
      <c r="T186" s="28"/>
      <c r="U186" s="26"/>
      <c r="V186" s="8">
        <v>155</v>
      </c>
      <c r="W186" s="11">
        <v>5.3196105531678899E-34</v>
      </c>
      <c r="X186" s="15">
        <v>0.25943809395934297</v>
      </c>
      <c r="Y186" s="13">
        <v>0.75600000000000001</v>
      </c>
      <c r="Z186" s="13">
        <v>0.36399999999999999</v>
      </c>
      <c r="AA186" s="11">
        <v>7.3426584465376397E-30</v>
      </c>
      <c r="AB186" s="28"/>
    </row>
    <row r="187" spans="1:28" x14ac:dyDescent="0.2">
      <c r="A187" s="8" t="s">
        <v>752</v>
      </c>
      <c r="B187" s="35" t="s">
        <v>219</v>
      </c>
      <c r="D187" s="13" t="s">
        <v>360</v>
      </c>
      <c r="E187" s="13"/>
      <c r="F187" s="7">
        <v>215</v>
      </c>
      <c r="G187" s="11">
        <v>1.1847590739629E-8</v>
      </c>
      <c r="H187" s="15">
        <v>0.285388262981837</v>
      </c>
      <c r="I187" s="13">
        <v>0.79</v>
      </c>
      <c r="J187" s="13">
        <v>0.45200000000000001</v>
      </c>
      <c r="K187" s="11">
        <v>1.6353229497909999E-4</v>
      </c>
      <c r="L187" s="28"/>
      <c r="N187" s="8">
        <v>148</v>
      </c>
      <c r="O187" s="11">
        <v>1.46337197691003E-22</v>
      </c>
      <c r="P187" s="15">
        <v>0.25879142346420497</v>
      </c>
      <c r="Q187" s="13">
        <v>0.78900000000000003</v>
      </c>
      <c r="R187" s="13">
        <v>0.52600000000000002</v>
      </c>
      <c r="S187" s="11">
        <v>2.01989233972891E-18</v>
      </c>
      <c r="T187" s="28"/>
      <c r="V187" s="8">
        <v>98</v>
      </c>
      <c r="W187" s="11">
        <v>1.43179680132571E-34</v>
      </c>
      <c r="X187" s="43">
        <v>0.31503639836994801</v>
      </c>
      <c r="Y187" s="13">
        <v>0.89900000000000002</v>
      </c>
      <c r="Z187" s="13">
        <v>0.60699999999999998</v>
      </c>
      <c r="AA187" s="11">
        <v>1.9763091248698699E-30</v>
      </c>
      <c r="AB187" s="28"/>
    </row>
    <row r="188" spans="1:28" x14ac:dyDescent="0.2">
      <c r="A188" s="8" t="s">
        <v>882</v>
      </c>
      <c r="B188" s="36" t="s">
        <v>364</v>
      </c>
      <c r="D188" s="13" t="s">
        <v>360</v>
      </c>
      <c r="E188" s="13"/>
      <c r="F188" s="7" t="s">
        <v>360</v>
      </c>
      <c r="G188" s="11" t="s">
        <v>360</v>
      </c>
      <c r="H188" s="15" t="s">
        <v>360</v>
      </c>
      <c r="I188" s="13" t="s">
        <v>360</v>
      </c>
      <c r="J188" s="13" t="s">
        <v>360</v>
      </c>
      <c r="K188" s="11" t="s">
        <v>360</v>
      </c>
      <c r="L188" s="28"/>
      <c r="M188" s="26"/>
      <c r="N188" s="8">
        <v>95</v>
      </c>
      <c r="O188" s="11">
        <v>4.5427154995358401E-48</v>
      </c>
      <c r="P188" s="15">
        <v>0.31411413441813602</v>
      </c>
      <c r="Q188" s="13">
        <v>0.999</v>
      </c>
      <c r="R188" s="13">
        <v>1</v>
      </c>
      <c r="S188" s="11">
        <v>6.2703102040093097E-44</v>
      </c>
      <c r="T188" s="28"/>
      <c r="U188" s="26"/>
      <c r="V188" s="8" t="s">
        <v>360</v>
      </c>
      <c r="W188" s="11" t="s">
        <v>360</v>
      </c>
      <c r="X188" s="15" t="s">
        <v>360</v>
      </c>
      <c r="Y188" s="13" t="s">
        <v>360</v>
      </c>
      <c r="Z188" s="13" t="s">
        <v>360</v>
      </c>
      <c r="AA188" s="11" t="s">
        <v>360</v>
      </c>
      <c r="AB188" s="28"/>
    </row>
    <row r="189" spans="1:28" x14ac:dyDescent="0.2">
      <c r="A189" s="8" t="s">
        <v>696</v>
      </c>
      <c r="B189" s="35" t="s">
        <v>173</v>
      </c>
      <c r="C189" s="8" t="s">
        <v>919</v>
      </c>
      <c r="D189" s="13">
        <v>0.75</v>
      </c>
      <c r="E189" s="13"/>
      <c r="F189" s="7">
        <v>169</v>
      </c>
      <c r="G189" s="11">
        <v>3.8212360577973297E-12</v>
      </c>
      <c r="H189" s="21">
        <v>0.31288771174719998</v>
      </c>
      <c r="I189" s="13">
        <v>0.996</v>
      </c>
      <c r="J189" s="13">
        <v>0.97299999999999998</v>
      </c>
      <c r="K189" s="11">
        <v>5.2744521305776601E-8</v>
      </c>
      <c r="L189" s="28"/>
      <c r="N189" s="8" t="s">
        <v>360</v>
      </c>
      <c r="O189" s="11" t="s">
        <v>360</v>
      </c>
      <c r="P189" s="15" t="s">
        <v>360</v>
      </c>
      <c r="Q189" s="13" t="s">
        <v>360</v>
      </c>
      <c r="R189" s="13" t="s">
        <v>360</v>
      </c>
      <c r="S189" s="11" t="s">
        <v>360</v>
      </c>
      <c r="T189" s="28"/>
      <c r="V189" s="8">
        <v>149</v>
      </c>
      <c r="W189" s="11">
        <v>1.70164366402467E-35</v>
      </c>
      <c r="X189" s="15">
        <v>0.26277878106781899</v>
      </c>
      <c r="Y189" s="13">
        <v>0.997</v>
      </c>
      <c r="Z189" s="13">
        <v>0.98699999999999999</v>
      </c>
      <c r="AA189" s="11">
        <v>2.3487787494532498E-31</v>
      </c>
      <c r="AB189" s="28"/>
    </row>
    <row r="190" spans="1:28" x14ac:dyDescent="0.2">
      <c r="A190" s="8" t="s">
        <v>859</v>
      </c>
      <c r="B190" s="35" t="s">
        <v>174</v>
      </c>
      <c r="D190" s="13" t="s">
        <v>360</v>
      </c>
      <c r="E190" s="13"/>
      <c r="F190" s="7">
        <v>170</v>
      </c>
      <c r="G190" s="11">
        <v>2.9624831150369998E-20</v>
      </c>
      <c r="H190" s="21">
        <v>0.31286170701998001</v>
      </c>
      <c r="I190" s="13">
        <v>1</v>
      </c>
      <c r="J190" s="13">
        <v>1</v>
      </c>
      <c r="K190" s="11">
        <v>4.0891154436855702E-16</v>
      </c>
      <c r="L190" s="28"/>
      <c r="N190" s="8" t="s">
        <v>360</v>
      </c>
      <c r="O190" s="11" t="s">
        <v>360</v>
      </c>
      <c r="P190" s="15" t="s">
        <v>360</v>
      </c>
      <c r="Q190" s="13" t="s">
        <v>360</v>
      </c>
      <c r="R190" s="13" t="s">
        <v>360</v>
      </c>
      <c r="S190" s="11" t="s">
        <v>360</v>
      </c>
      <c r="T190" s="28"/>
      <c r="V190" s="8" t="s">
        <v>360</v>
      </c>
      <c r="W190" s="11" t="s">
        <v>360</v>
      </c>
      <c r="X190" s="15" t="s">
        <v>360</v>
      </c>
      <c r="Y190" s="13" t="s">
        <v>360</v>
      </c>
      <c r="Z190" s="13" t="s">
        <v>360</v>
      </c>
      <c r="AA190" s="11" t="s">
        <v>360</v>
      </c>
      <c r="AB190" s="28"/>
    </row>
    <row r="191" spans="1:28" x14ac:dyDescent="0.2">
      <c r="A191" s="8" t="s">
        <v>605</v>
      </c>
      <c r="B191" s="35" t="s">
        <v>175</v>
      </c>
      <c r="D191" s="13" t="s">
        <v>360</v>
      </c>
      <c r="E191" s="13"/>
      <c r="F191" s="7">
        <v>171</v>
      </c>
      <c r="G191" s="11">
        <v>2.4447019050879001E-9</v>
      </c>
      <c r="H191" s="21">
        <v>0.31258903730536802</v>
      </c>
      <c r="I191" s="13">
        <v>0.61</v>
      </c>
      <c r="J191" s="13">
        <v>0.219</v>
      </c>
      <c r="K191" s="11">
        <v>3.3744220395928403E-5</v>
      </c>
      <c r="L191" s="28"/>
      <c r="N191" s="8" t="s">
        <v>360</v>
      </c>
      <c r="O191" s="11" t="s">
        <v>360</v>
      </c>
      <c r="P191" s="15" t="s">
        <v>360</v>
      </c>
      <c r="Q191" s="13" t="s">
        <v>360</v>
      </c>
      <c r="R191" s="13" t="s">
        <v>360</v>
      </c>
      <c r="S191" s="11" t="s">
        <v>360</v>
      </c>
      <c r="T191" s="28"/>
      <c r="V191" s="8" t="s">
        <v>360</v>
      </c>
      <c r="W191" s="11" t="s">
        <v>360</v>
      </c>
      <c r="X191" s="15" t="s">
        <v>360</v>
      </c>
      <c r="Y191" s="13" t="s">
        <v>360</v>
      </c>
      <c r="Z191" s="13" t="s">
        <v>360</v>
      </c>
      <c r="AA191" s="11" t="s">
        <v>360</v>
      </c>
      <c r="AB191" s="28"/>
    </row>
    <row r="192" spans="1:28" x14ac:dyDescent="0.2">
      <c r="A192" s="8" t="s">
        <v>708</v>
      </c>
      <c r="B192" s="35" t="s">
        <v>176</v>
      </c>
      <c r="D192" s="13" t="s">
        <v>360</v>
      </c>
      <c r="E192" s="13"/>
      <c r="F192" s="7">
        <v>172</v>
      </c>
      <c r="G192" s="11">
        <v>3.5064723040507699E-11</v>
      </c>
      <c r="H192" s="21">
        <v>0.31196678225396701</v>
      </c>
      <c r="I192" s="13">
        <v>1</v>
      </c>
      <c r="J192" s="13">
        <v>1</v>
      </c>
      <c r="K192" s="11">
        <v>4.8399837212812799E-7</v>
      </c>
      <c r="L192" s="28"/>
      <c r="N192" s="8" t="s">
        <v>360</v>
      </c>
      <c r="O192" s="11" t="s">
        <v>360</v>
      </c>
      <c r="P192" s="15" t="s">
        <v>360</v>
      </c>
      <c r="Q192" s="13" t="s">
        <v>360</v>
      </c>
      <c r="R192" s="13" t="s">
        <v>360</v>
      </c>
      <c r="S192" s="11" t="s">
        <v>360</v>
      </c>
      <c r="T192" s="28"/>
      <c r="V192" s="8">
        <v>110</v>
      </c>
      <c r="W192" s="11">
        <v>9.8993142848773201E-48</v>
      </c>
      <c r="X192" s="43">
        <v>0.30347948464633501</v>
      </c>
      <c r="Y192" s="13">
        <v>1</v>
      </c>
      <c r="Z192" s="13">
        <v>1</v>
      </c>
      <c r="AA192" s="11">
        <v>1.3664023507416199E-43</v>
      </c>
      <c r="AB192" s="28"/>
    </row>
    <row r="193" spans="1:28" x14ac:dyDescent="0.2">
      <c r="A193" s="8" t="s">
        <v>563</v>
      </c>
      <c r="B193" s="35" t="s">
        <v>179</v>
      </c>
      <c r="D193" s="13" t="s">
        <v>360</v>
      </c>
      <c r="E193" s="13"/>
      <c r="F193" s="7">
        <v>175</v>
      </c>
      <c r="G193" s="11">
        <v>3.0082985512831603E-11</v>
      </c>
      <c r="H193" s="21">
        <v>0.30912316285328401</v>
      </c>
      <c r="I193" s="13">
        <v>0.98799999999999999</v>
      </c>
      <c r="J193" s="13">
        <v>0.89</v>
      </c>
      <c r="K193" s="11">
        <v>4.1523544903361399E-7</v>
      </c>
      <c r="L193" s="28"/>
      <c r="N193" s="8" t="s">
        <v>360</v>
      </c>
      <c r="O193" s="11" t="s">
        <v>360</v>
      </c>
      <c r="P193" s="15" t="s">
        <v>360</v>
      </c>
      <c r="Q193" s="13" t="s">
        <v>360</v>
      </c>
      <c r="R193" s="13" t="s">
        <v>360</v>
      </c>
      <c r="S193" s="11" t="s">
        <v>360</v>
      </c>
      <c r="T193" s="28"/>
      <c r="V193" s="8" t="s">
        <v>360</v>
      </c>
      <c r="W193" s="11" t="s">
        <v>360</v>
      </c>
      <c r="X193" s="15" t="s">
        <v>360</v>
      </c>
      <c r="Y193" s="13" t="s">
        <v>360</v>
      </c>
      <c r="Z193" s="13" t="s">
        <v>360</v>
      </c>
      <c r="AA193" s="11" t="s">
        <v>360</v>
      </c>
      <c r="AB193" s="28"/>
    </row>
    <row r="194" spans="1:28" x14ac:dyDescent="0.2">
      <c r="A194" s="8" t="s">
        <v>647</v>
      </c>
      <c r="B194" s="35" t="s">
        <v>202</v>
      </c>
      <c r="D194" s="13" t="s">
        <v>360</v>
      </c>
      <c r="E194" s="13"/>
      <c r="F194" s="7">
        <v>198</v>
      </c>
      <c r="G194" s="11">
        <v>7.2214782068628494E-8</v>
      </c>
      <c r="H194" s="15">
        <v>0.29331372271027401</v>
      </c>
      <c r="I194" s="13">
        <v>0.82299999999999995</v>
      </c>
      <c r="J194" s="13">
        <v>0.52100000000000002</v>
      </c>
      <c r="K194" s="11">
        <v>9.9678063689327906E-4</v>
      </c>
      <c r="L194" s="28"/>
      <c r="N194" s="8" t="s">
        <v>360</v>
      </c>
      <c r="O194" s="11" t="s">
        <v>360</v>
      </c>
      <c r="P194" s="15" t="s">
        <v>360</v>
      </c>
      <c r="Q194" s="13" t="s">
        <v>360</v>
      </c>
      <c r="R194" s="13" t="s">
        <v>360</v>
      </c>
      <c r="S194" s="11" t="s">
        <v>360</v>
      </c>
      <c r="T194" s="28"/>
      <c r="V194" s="8">
        <v>102</v>
      </c>
      <c r="W194" s="11">
        <v>1.0026164747141801E-25</v>
      </c>
      <c r="X194" s="43">
        <v>0.30834547244076199</v>
      </c>
      <c r="Y194" s="13">
        <v>0.91300000000000003</v>
      </c>
      <c r="Z194" s="13">
        <v>0.751</v>
      </c>
      <c r="AA194" s="11">
        <v>1.3839115200479901E-21</v>
      </c>
      <c r="AB194" s="28"/>
    </row>
    <row r="195" spans="1:28" x14ac:dyDescent="0.2">
      <c r="A195" s="8" t="s">
        <v>472</v>
      </c>
      <c r="B195" s="35" t="s">
        <v>180</v>
      </c>
      <c r="D195" s="13" t="s">
        <v>360</v>
      </c>
      <c r="E195" s="13"/>
      <c r="F195" s="7">
        <v>176</v>
      </c>
      <c r="G195" s="11">
        <v>1.0659497258986599E-9</v>
      </c>
      <c r="H195" s="21">
        <v>0.30734406593659602</v>
      </c>
      <c r="I195" s="13">
        <v>0.54900000000000004</v>
      </c>
      <c r="J195" s="13">
        <v>0.13700000000000001</v>
      </c>
      <c r="K195" s="11">
        <v>1.47133040665791E-5</v>
      </c>
      <c r="L195" s="28" t="s">
        <v>919</v>
      </c>
      <c r="N195" s="8" t="s">
        <v>360</v>
      </c>
      <c r="O195" s="11" t="s">
        <v>360</v>
      </c>
      <c r="P195" s="15" t="s">
        <v>360</v>
      </c>
      <c r="Q195" s="13" t="s">
        <v>360</v>
      </c>
      <c r="R195" s="13" t="s">
        <v>360</v>
      </c>
      <c r="S195" s="11" t="s">
        <v>360</v>
      </c>
      <c r="T195" s="28"/>
      <c r="V195" s="8" t="s">
        <v>360</v>
      </c>
      <c r="W195" s="11" t="s">
        <v>360</v>
      </c>
      <c r="X195" s="15" t="s">
        <v>360</v>
      </c>
      <c r="Y195" s="13" t="s">
        <v>360</v>
      </c>
      <c r="Z195" s="13" t="s">
        <v>360</v>
      </c>
      <c r="AA195" s="11" t="s">
        <v>360</v>
      </c>
      <c r="AB195" s="28"/>
    </row>
    <row r="196" spans="1:28" x14ac:dyDescent="0.2">
      <c r="A196" s="8" t="s">
        <v>803</v>
      </c>
      <c r="B196" s="35" t="s">
        <v>181</v>
      </c>
      <c r="C196" s="8" t="s">
        <v>919</v>
      </c>
      <c r="D196" s="13">
        <v>0.75</v>
      </c>
      <c r="E196" s="13"/>
      <c r="F196" s="7">
        <v>177</v>
      </c>
      <c r="G196" s="11">
        <v>1.17057088842474E-10</v>
      </c>
      <c r="H196" s="21">
        <v>0.307228224973838</v>
      </c>
      <c r="I196" s="13">
        <v>0.70599999999999996</v>
      </c>
      <c r="J196" s="13">
        <v>0.27400000000000002</v>
      </c>
      <c r="K196" s="11">
        <v>1.6157389972926699E-6</v>
      </c>
      <c r="L196" s="28"/>
      <c r="N196" s="8" t="s">
        <v>360</v>
      </c>
      <c r="O196" s="11" t="s">
        <v>360</v>
      </c>
      <c r="P196" s="15" t="s">
        <v>360</v>
      </c>
      <c r="Q196" s="13" t="s">
        <v>360</v>
      </c>
      <c r="R196" s="13" t="s">
        <v>360</v>
      </c>
      <c r="S196" s="11" t="s">
        <v>360</v>
      </c>
      <c r="T196" s="28"/>
      <c r="V196" s="8" t="s">
        <v>360</v>
      </c>
      <c r="W196" s="11" t="s">
        <v>360</v>
      </c>
      <c r="X196" s="15" t="s">
        <v>360</v>
      </c>
      <c r="Y196" s="13" t="s">
        <v>360</v>
      </c>
      <c r="Z196" s="13" t="s">
        <v>360</v>
      </c>
      <c r="AA196" s="11" t="s">
        <v>360</v>
      </c>
      <c r="AB196" s="28"/>
    </row>
    <row r="197" spans="1:28" x14ac:dyDescent="0.2">
      <c r="A197" s="8" t="s">
        <v>581</v>
      </c>
      <c r="B197" s="35" t="s">
        <v>182</v>
      </c>
      <c r="D197" s="13" t="s">
        <v>360</v>
      </c>
      <c r="E197" s="13"/>
      <c r="F197" s="7">
        <v>178</v>
      </c>
      <c r="G197" s="11">
        <v>2.3977394002891701E-8</v>
      </c>
      <c r="H197" s="21">
        <v>0.30722447294292698</v>
      </c>
      <c r="I197" s="13">
        <v>0.89400000000000002</v>
      </c>
      <c r="J197" s="13">
        <v>0.67100000000000004</v>
      </c>
      <c r="K197" s="11">
        <v>3.30959969421915E-4</v>
      </c>
      <c r="L197" s="28"/>
      <c r="N197" s="8" t="s">
        <v>360</v>
      </c>
      <c r="O197" s="11" t="s">
        <v>360</v>
      </c>
      <c r="P197" s="15" t="s">
        <v>360</v>
      </c>
      <c r="Q197" s="13" t="s">
        <v>360</v>
      </c>
      <c r="R197" s="13" t="s">
        <v>360</v>
      </c>
      <c r="S197" s="11" t="s">
        <v>360</v>
      </c>
      <c r="T197" s="28"/>
      <c r="V197" s="8" t="s">
        <v>360</v>
      </c>
      <c r="W197" s="11" t="s">
        <v>360</v>
      </c>
      <c r="X197" s="15" t="s">
        <v>360</v>
      </c>
      <c r="Y197" s="13" t="s">
        <v>360</v>
      </c>
      <c r="Z197" s="13" t="s">
        <v>360</v>
      </c>
      <c r="AA197" s="11" t="s">
        <v>360</v>
      </c>
      <c r="AB197" s="28"/>
    </row>
    <row r="198" spans="1:28" x14ac:dyDescent="0.2">
      <c r="A198" s="8" t="s">
        <v>566</v>
      </c>
      <c r="B198" s="35" t="s">
        <v>212</v>
      </c>
      <c r="D198" s="13" t="s">
        <v>360</v>
      </c>
      <c r="E198" s="13"/>
      <c r="F198" s="7">
        <v>208</v>
      </c>
      <c r="G198" s="11">
        <v>3.1759423160467601E-10</v>
      </c>
      <c r="H198" s="15">
        <v>0.28740607493179499</v>
      </c>
      <c r="I198" s="13">
        <v>1</v>
      </c>
      <c r="J198" s="13">
        <v>0.98599999999999999</v>
      </c>
      <c r="K198" s="11">
        <v>4.3837531788393398E-6</v>
      </c>
      <c r="L198" s="28"/>
      <c r="N198" s="8" t="s">
        <v>360</v>
      </c>
      <c r="O198" s="11" t="s">
        <v>360</v>
      </c>
      <c r="P198" s="15" t="s">
        <v>360</v>
      </c>
      <c r="Q198" s="13" t="s">
        <v>360</v>
      </c>
      <c r="R198" s="13" t="s">
        <v>360</v>
      </c>
      <c r="S198" s="11" t="s">
        <v>360</v>
      </c>
      <c r="T198" s="28"/>
      <c r="V198" s="8">
        <v>105</v>
      </c>
      <c r="W198" s="11">
        <v>1.20734467638905E-38</v>
      </c>
      <c r="X198" s="43">
        <v>0.30580838341059202</v>
      </c>
      <c r="Y198" s="13">
        <v>1</v>
      </c>
      <c r="Z198" s="13">
        <v>0.98</v>
      </c>
      <c r="AA198" s="11">
        <v>1.6664978568198099E-34</v>
      </c>
      <c r="AB198" s="28"/>
    </row>
    <row r="199" spans="1:28" x14ac:dyDescent="0.2">
      <c r="A199" s="8" t="s">
        <v>719</v>
      </c>
      <c r="B199" s="35" t="s">
        <v>184</v>
      </c>
      <c r="D199" s="13" t="s">
        <v>360</v>
      </c>
      <c r="E199" s="13"/>
      <c r="F199" s="7">
        <v>180</v>
      </c>
      <c r="G199" s="11">
        <v>1.08770096699799E-9</v>
      </c>
      <c r="H199" s="21">
        <v>0.304319294444655</v>
      </c>
      <c r="I199" s="13">
        <v>0.755</v>
      </c>
      <c r="J199" s="13">
        <v>0.37</v>
      </c>
      <c r="K199" s="11">
        <v>1.5013536447473299E-5</v>
      </c>
      <c r="L199" s="28"/>
      <c r="N199" s="8" t="s">
        <v>360</v>
      </c>
      <c r="O199" s="11" t="s">
        <v>360</v>
      </c>
      <c r="P199" s="15" t="s">
        <v>360</v>
      </c>
      <c r="Q199" s="13" t="s">
        <v>360</v>
      </c>
      <c r="R199" s="13" t="s">
        <v>360</v>
      </c>
      <c r="S199" s="11" t="s">
        <v>360</v>
      </c>
      <c r="T199" s="28"/>
      <c r="V199" s="8" t="s">
        <v>360</v>
      </c>
      <c r="W199" s="11" t="s">
        <v>360</v>
      </c>
      <c r="X199" s="15" t="s">
        <v>360</v>
      </c>
      <c r="Y199" s="13" t="s">
        <v>360</v>
      </c>
      <c r="Z199" s="13" t="s">
        <v>360</v>
      </c>
      <c r="AA199" s="11" t="s">
        <v>360</v>
      </c>
      <c r="AB199" s="28"/>
    </row>
    <row r="200" spans="1:28" x14ac:dyDescent="0.2">
      <c r="A200" s="8" t="s">
        <v>619</v>
      </c>
      <c r="B200" s="35" t="s">
        <v>189</v>
      </c>
      <c r="D200" s="13" t="s">
        <v>360</v>
      </c>
      <c r="E200" s="13"/>
      <c r="F200" s="7">
        <v>185</v>
      </c>
      <c r="G200" s="11">
        <v>4.6266479568263702E-9</v>
      </c>
      <c r="H200" s="21">
        <v>0.30201993587097697</v>
      </c>
      <c r="I200" s="13">
        <v>0.61799999999999999</v>
      </c>
      <c r="J200" s="13">
        <v>0.247</v>
      </c>
      <c r="K200" s="11">
        <v>6.3861621748074402E-5</v>
      </c>
      <c r="L200" s="28"/>
      <c r="N200" s="8">
        <v>132</v>
      </c>
      <c r="O200" s="11">
        <v>1.42652402967459E-28</v>
      </c>
      <c r="P200" s="15">
        <v>0.27320237404833397</v>
      </c>
      <c r="Q200" s="13">
        <v>0.61899999999999999</v>
      </c>
      <c r="R200" s="13">
        <v>0.26500000000000001</v>
      </c>
      <c r="S200" s="11">
        <v>1.96903111815983E-24</v>
      </c>
      <c r="T200" s="28"/>
      <c r="V200" s="8">
        <v>109</v>
      </c>
      <c r="W200" s="11">
        <v>4.7315434093036601E-30</v>
      </c>
      <c r="X200" s="43">
        <v>0.30386500427062602</v>
      </c>
      <c r="Y200" s="13">
        <v>0.71399999999999997</v>
      </c>
      <c r="Z200" s="13">
        <v>0.37</v>
      </c>
      <c r="AA200" s="11">
        <v>6.5309493678618395E-26</v>
      </c>
      <c r="AB200" s="28"/>
    </row>
    <row r="201" spans="1:28" x14ac:dyDescent="0.2">
      <c r="A201" s="8" t="s">
        <v>826</v>
      </c>
      <c r="B201" s="35" t="s">
        <v>186</v>
      </c>
      <c r="D201" s="13" t="s">
        <v>360</v>
      </c>
      <c r="E201" s="13"/>
      <c r="F201" s="7">
        <v>182</v>
      </c>
      <c r="G201" s="11">
        <v>3.0855684746663097E-8</v>
      </c>
      <c r="H201" s="21">
        <v>0.30360072308059599</v>
      </c>
      <c r="I201" s="13">
        <v>0.97799999999999998</v>
      </c>
      <c r="J201" s="13">
        <v>0.83599999999999997</v>
      </c>
      <c r="K201" s="11">
        <v>4.2590101655819098E-4</v>
      </c>
      <c r="L201" s="28"/>
      <c r="N201" s="8" t="s">
        <v>360</v>
      </c>
      <c r="O201" s="11" t="s">
        <v>360</v>
      </c>
      <c r="P201" s="15" t="s">
        <v>360</v>
      </c>
      <c r="Q201" s="13" t="s">
        <v>360</v>
      </c>
      <c r="R201" s="13" t="s">
        <v>360</v>
      </c>
      <c r="S201" s="11" t="s">
        <v>360</v>
      </c>
      <c r="T201" s="28"/>
      <c r="V201" s="8" t="s">
        <v>360</v>
      </c>
      <c r="W201" s="11" t="s">
        <v>360</v>
      </c>
      <c r="X201" s="15" t="s">
        <v>360</v>
      </c>
      <c r="Y201" s="13" t="s">
        <v>360</v>
      </c>
      <c r="Z201" s="13" t="s">
        <v>360</v>
      </c>
      <c r="AA201" s="11" t="s">
        <v>360</v>
      </c>
      <c r="AB201" s="28"/>
    </row>
    <row r="202" spans="1:28" x14ac:dyDescent="0.2">
      <c r="A202" s="8" t="s">
        <v>546</v>
      </c>
      <c r="B202" s="35" t="s">
        <v>187</v>
      </c>
      <c r="D202" s="13" t="s">
        <v>360</v>
      </c>
      <c r="E202" s="13"/>
      <c r="F202" s="7">
        <v>183</v>
      </c>
      <c r="G202" s="11">
        <v>3.3499597009227698E-9</v>
      </c>
      <c r="H202" s="21">
        <v>0.302990888685362</v>
      </c>
      <c r="I202" s="13">
        <v>0.83499999999999996</v>
      </c>
      <c r="J202" s="13">
        <v>0.45200000000000001</v>
      </c>
      <c r="K202" s="11">
        <v>4.6239493751837101E-5</v>
      </c>
      <c r="L202" s="28"/>
      <c r="N202" s="8" t="s">
        <v>360</v>
      </c>
      <c r="O202" s="11" t="s">
        <v>360</v>
      </c>
      <c r="P202" s="15" t="s">
        <v>360</v>
      </c>
      <c r="Q202" s="13" t="s">
        <v>360</v>
      </c>
      <c r="R202" s="13" t="s">
        <v>360</v>
      </c>
      <c r="S202" s="11" t="s">
        <v>360</v>
      </c>
      <c r="T202" s="28"/>
      <c r="V202" s="8" t="s">
        <v>360</v>
      </c>
      <c r="W202" s="11" t="s">
        <v>360</v>
      </c>
      <c r="X202" s="15" t="s">
        <v>360</v>
      </c>
      <c r="Y202" s="13" t="s">
        <v>360</v>
      </c>
      <c r="Z202" s="13" t="s">
        <v>360</v>
      </c>
      <c r="AA202" s="11" t="s">
        <v>360</v>
      </c>
      <c r="AB202" s="28"/>
    </row>
    <row r="203" spans="1:28" x14ac:dyDescent="0.2">
      <c r="A203" s="8" t="s">
        <v>812</v>
      </c>
      <c r="B203" s="35" t="s">
        <v>188</v>
      </c>
      <c r="D203" s="13" t="s">
        <v>360</v>
      </c>
      <c r="E203" s="13"/>
      <c r="F203" s="7">
        <v>184</v>
      </c>
      <c r="G203" s="11">
        <v>3.8416719976940003E-12</v>
      </c>
      <c r="H203" s="21">
        <v>0.30290504030085003</v>
      </c>
      <c r="I203" s="13">
        <v>0.999</v>
      </c>
      <c r="J203" s="13">
        <v>0.98599999999999999</v>
      </c>
      <c r="K203" s="11">
        <v>5.3026598584170301E-8</v>
      </c>
      <c r="L203" s="28"/>
      <c r="N203" s="8">
        <v>138</v>
      </c>
      <c r="O203" s="11">
        <v>6.79526025282408E-38</v>
      </c>
      <c r="P203" s="15">
        <v>0.265964556938596</v>
      </c>
      <c r="Q203" s="13">
        <v>1</v>
      </c>
      <c r="R203" s="13">
        <v>0.997</v>
      </c>
      <c r="S203" s="11">
        <v>9.3794977269730792E-34</v>
      </c>
      <c r="T203" s="28"/>
      <c r="V203" s="8">
        <v>117</v>
      </c>
      <c r="W203" s="11">
        <v>2.3975705906761599E-51</v>
      </c>
      <c r="X203" s="15">
        <v>0.29507457771490098</v>
      </c>
      <c r="Y203" s="13">
        <v>1</v>
      </c>
      <c r="Z203" s="13">
        <v>0.99299999999999999</v>
      </c>
      <c r="AA203" s="11">
        <v>3.3093666863103098E-47</v>
      </c>
      <c r="AB203" s="28"/>
    </row>
    <row r="204" spans="1:28" x14ac:dyDescent="0.2">
      <c r="A204" s="8" t="s">
        <v>726</v>
      </c>
      <c r="B204" s="35" t="s">
        <v>393</v>
      </c>
      <c r="D204" s="13" t="s">
        <v>360</v>
      </c>
      <c r="E204" s="13"/>
      <c r="F204" s="7" t="s">
        <v>360</v>
      </c>
      <c r="G204" s="11" t="s">
        <v>360</v>
      </c>
      <c r="H204" s="15" t="s">
        <v>360</v>
      </c>
      <c r="I204" s="13" t="s">
        <v>360</v>
      </c>
      <c r="J204" s="13" t="s">
        <v>360</v>
      </c>
      <c r="K204" s="11" t="s">
        <v>360</v>
      </c>
      <c r="L204" s="28"/>
      <c r="N204" s="8" t="s">
        <v>360</v>
      </c>
      <c r="O204" s="11" t="s">
        <v>360</v>
      </c>
      <c r="P204" s="15" t="s">
        <v>360</v>
      </c>
      <c r="Q204" s="13" t="s">
        <v>360</v>
      </c>
      <c r="R204" s="13" t="s">
        <v>360</v>
      </c>
      <c r="S204" s="11" t="s">
        <v>360</v>
      </c>
      <c r="T204" s="28"/>
      <c r="V204" s="8">
        <v>112</v>
      </c>
      <c r="W204" s="11">
        <v>2.0708634939233499E-31</v>
      </c>
      <c r="X204" s="43">
        <v>0.30218650047493401</v>
      </c>
      <c r="Y204" s="13">
        <v>0.996</v>
      </c>
      <c r="Z204" s="13">
        <v>0.94099999999999995</v>
      </c>
      <c r="AA204" s="11">
        <v>2.85841288066239E-27</v>
      </c>
      <c r="AB204" s="28"/>
    </row>
    <row r="205" spans="1:28" x14ac:dyDescent="0.2">
      <c r="A205" s="8" t="s">
        <v>627</v>
      </c>
      <c r="B205" s="35" t="s">
        <v>190</v>
      </c>
      <c r="D205" s="13" t="s">
        <v>360</v>
      </c>
      <c r="E205" s="13"/>
      <c r="F205" s="7">
        <v>186</v>
      </c>
      <c r="G205" s="11">
        <v>6.5099688801764397E-8</v>
      </c>
      <c r="H205" s="21">
        <v>0.30154787485048501</v>
      </c>
      <c r="I205" s="13">
        <v>0.86299999999999999</v>
      </c>
      <c r="J205" s="13">
        <v>0.56200000000000006</v>
      </c>
      <c r="K205" s="11">
        <v>8.9857100453075405E-4</v>
      </c>
      <c r="L205" s="28"/>
      <c r="N205" s="8" t="s">
        <v>360</v>
      </c>
      <c r="O205" s="11" t="s">
        <v>360</v>
      </c>
      <c r="P205" s="15" t="s">
        <v>360</v>
      </c>
      <c r="Q205" s="13" t="s">
        <v>360</v>
      </c>
      <c r="R205" s="13" t="s">
        <v>360</v>
      </c>
      <c r="S205" s="11" t="s">
        <v>360</v>
      </c>
      <c r="T205" s="28"/>
      <c r="V205" s="8" t="s">
        <v>360</v>
      </c>
      <c r="W205" s="11" t="s">
        <v>360</v>
      </c>
      <c r="X205" s="15" t="s">
        <v>360</v>
      </c>
      <c r="Y205" s="13" t="s">
        <v>360</v>
      </c>
      <c r="Z205" s="13" t="s">
        <v>360</v>
      </c>
      <c r="AA205" s="11" t="s">
        <v>360</v>
      </c>
      <c r="AB205" s="28"/>
    </row>
    <row r="206" spans="1:28" x14ac:dyDescent="0.2">
      <c r="A206" s="8" t="s">
        <v>913</v>
      </c>
      <c r="B206" s="35" t="s">
        <v>192</v>
      </c>
      <c r="D206" s="13" t="s">
        <v>360</v>
      </c>
      <c r="E206" s="13"/>
      <c r="F206" s="7">
        <v>188</v>
      </c>
      <c r="G206" s="11">
        <v>3.5879356178270998E-10</v>
      </c>
      <c r="H206" s="21">
        <v>0.30127540188777002</v>
      </c>
      <c r="I206" s="13">
        <v>0.98199999999999998</v>
      </c>
      <c r="J206" s="13">
        <v>0.82199999999999995</v>
      </c>
      <c r="K206" s="11">
        <v>4.9524275332867503E-6</v>
      </c>
      <c r="L206" s="28"/>
      <c r="N206" s="8" t="s">
        <v>360</v>
      </c>
      <c r="O206" s="11" t="s">
        <v>360</v>
      </c>
      <c r="P206" s="15" t="s">
        <v>360</v>
      </c>
      <c r="Q206" s="13" t="s">
        <v>360</v>
      </c>
      <c r="R206" s="13" t="s">
        <v>360</v>
      </c>
      <c r="S206" s="11" t="s">
        <v>360</v>
      </c>
      <c r="T206" s="28"/>
      <c r="V206" s="8" t="s">
        <v>360</v>
      </c>
      <c r="W206" s="11" t="s">
        <v>360</v>
      </c>
      <c r="X206" s="15" t="s">
        <v>360</v>
      </c>
      <c r="Y206" s="13" t="s">
        <v>360</v>
      </c>
      <c r="Z206" s="13" t="s">
        <v>360</v>
      </c>
      <c r="AA206" s="11" t="s">
        <v>360</v>
      </c>
      <c r="AB206" s="28"/>
    </row>
    <row r="207" spans="1:28" x14ac:dyDescent="0.2">
      <c r="A207" s="8" t="s">
        <v>582</v>
      </c>
      <c r="B207" s="35" t="s">
        <v>193</v>
      </c>
      <c r="D207" s="13" t="s">
        <v>360</v>
      </c>
      <c r="E207" s="13"/>
      <c r="F207" s="7">
        <v>189</v>
      </c>
      <c r="G207" s="11">
        <v>7.25086528975315E-10</v>
      </c>
      <c r="H207" s="21">
        <v>0.29967521140695202</v>
      </c>
      <c r="I207" s="13">
        <v>0.995</v>
      </c>
      <c r="J207" s="13">
        <v>0.86299999999999999</v>
      </c>
      <c r="K207" s="11">
        <v>1.0008369359446299E-5</v>
      </c>
      <c r="L207" s="28"/>
      <c r="N207" s="8" t="s">
        <v>360</v>
      </c>
      <c r="O207" s="11" t="s">
        <v>360</v>
      </c>
      <c r="P207" s="15" t="s">
        <v>360</v>
      </c>
      <c r="Q207" s="13" t="s">
        <v>360</v>
      </c>
      <c r="R207" s="13" t="s">
        <v>360</v>
      </c>
      <c r="S207" s="11" t="s">
        <v>360</v>
      </c>
      <c r="T207" s="28"/>
      <c r="V207" s="8">
        <v>133</v>
      </c>
      <c r="W207" s="11">
        <v>7.2075208011515699E-36</v>
      </c>
      <c r="X207" s="15">
        <v>0.277843817951203</v>
      </c>
      <c r="Y207" s="13">
        <v>0.996</v>
      </c>
      <c r="Z207" s="13">
        <v>0.94799999999999995</v>
      </c>
      <c r="AA207" s="11">
        <v>9.9485409618295194E-32</v>
      </c>
      <c r="AB207" s="28"/>
    </row>
    <row r="208" spans="1:28" x14ac:dyDescent="0.2">
      <c r="A208" s="8" t="s">
        <v>639</v>
      </c>
      <c r="B208" s="35" t="s">
        <v>194</v>
      </c>
      <c r="C208" s="8" t="s">
        <v>919</v>
      </c>
      <c r="D208" s="13">
        <v>3.25</v>
      </c>
      <c r="E208" s="13"/>
      <c r="F208" s="7">
        <v>190</v>
      </c>
      <c r="G208" s="11">
        <v>6.7104017244416896E-11</v>
      </c>
      <c r="H208" s="21">
        <v>0.29945866781849301</v>
      </c>
      <c r="I208" s="13">
        <v>0.995</v>
      </c>
      <c r="J208" s="13">
        <v>0.91800000000000004</v>
      </c>
      <c r="K208" s="11">
        <v>9.2623675002468702E-7</v>
      </c>
      <c r="L208" s="28"/>
      <c r="N208" s="8" t="s">
        <v>360</v>
      </c>
      <c r="O208" s="11" t="s">
        <v>360</v>
      </c>
      <c r="P208" s="15" t="s">
        <v>360</v>
      </c>
      <c r="Q208" s="13" t="s">
        <v>360</v>
      </c>
      <c r="R208" s="13" t="s">
        <v>360</v>
      </c>
      <c r="S208" s="11" t="s">
        <v>360</v>
      </c>
      <c r="T208" s="28"/>
      <c r="V208" s="8" t="s">
        <v>360</v>
      </c>
      <c r="W208" s="11" t="s">
        <v>360</v>
      </c>
      <c r="X208" s="15" t="s">
        <v>360</v>
      </c>
      <c r="Y208" s="13" t="s">
        <v>360</v>
      </c>
      <c r="Z208" s="13" t="s">
        <v>360</v>
      </c>
      <c r="AA208" s="11" t="s">
        <v>360</v>
      </c>
      <c r="AB208" s="28"/>
    </row>
    <row r="209" spans="1:28" x14ac:dyDescent="0.2">
      <c r="A209" s="8" t="s">
        <v>600</v>
      </c>
      <c r="B209" s="35" t="s">
        <v>195</v>
      </c>
      <c r="D209" s="13" t="s">
        <v>360</v>
      </c>
      <c r="E209" s="13"/>
      <c r="F209" s="7">
        <v>191</v>
      </c>
      <c r="G209" s="11">
        <v>2.9272017353185099E-8</v>
      </c>
      <c r="H209" s="21">
        <v>0.29855413298794498</v>
      </c>
      <c r="I209" s="13">
        <v>0.76</v>
      </c>
      <c r="J209" s="13">
        <v>0.41099999999999998</v>
      </c>
      <c r="K209" s="11">
        <v>4.0404165552601401E-4</v>
      </c>
      <c r="L209" s="28"/>
      <c r="N209" s="8" t="s">
        <v>360</v>
      </c>
      <c r="O209" s="11" t="s">
        <v>360</v>
      </c>
      <c r="P209" s="15" t="s">
        <v>360</v>
      </c>
      <c r="Q209" s="13" t="s">
        <v>360</v>
      </c>
      <c r="R209" s="13" t="s">
        <v>360</v>
      </c>
      <c r="S209" s="11" t="s">
        <v>360</v>
      </c>
      <c r="T209" s="28"/>
      <c r="V209" s="8" t="s">
        <v>360</v>
      </c>
      <c r="W209" s="11" t="s">
        <v>360</v>
      </c>
      <c r="X209" s="15" t="s">
        <v>360</v>
      </c>
      <c r="Y209" s="13" t="s">
        <v>360</v>
      </c>
      <c r="Z209" s="13" t="s">
        <v>360</v>
      </c>
      <c r="AA209" s="11" t="s">
        <v>360</v>
      </c>
      <c r="AB209" s="28"/>
    </row>
    <row r="210" spans="1:28" x14ac:dyDescent="0.2">
      <c r="A210" s="8" t="s">
        <v>750</v>
      </c>
      <c r="B210" s="35" t="s">
        <v>196</v>
      </c>
      <c r="D210" s="13" t="s">
        <v>360</v>
      </c>
      <c r="E210" s="13"/>
      <c r="F210" s="7">
        <v>192</v>
      </c>
      <c r="G210" s="11">
        <v>7.5298526665012503E-10</v>
      </c>
      <c r="H210" s="21">
        <v>0.29747191519695798</v>
      </c>
      <c r="I210" s="13">
        <v>0.92700000000000005</v>
      </c>
      <c r="J210" s="13">
        <v>0.64400000000000002</v>
      </c>
      <c r="K210" s="11">
        <v>1.03934556355717E-5</v>
      </c>
      <c r="L210" s="28"/>
      <c r="N210" s="8" t="s">
        <v>360</v>
      </c>
      <c r="O210" s="11" t="s">
        <v>360</v>
      </c>
      <c r="P210" s="15" t="s">
        <v>360</v>
      </c>
      <c r="Q210" s="13" t="s">
        <v>360</v>
      </c>
      <c r="R210" s="13" t="s">
        <v>360</v>
      </c>
      <c r="S210" s="11" t="s">
        <v>360</v>
      </c>
      <c r="T210" s="28"/>
      <c r="V210" s="8">
        <v>166</v>
      </c>
      <c r="W210" s="11">
        <v>6.54311573895395E-29</v>
      </c>
      <c r="X210" s="15">
        <v>0.25204470237341697</v>
      </c>
      <c r="Y210" s="13">
        <v>0.94499999999999995</v>
      </c>
      <c r="Z210" s="13">
        <v>0.75700000000000001</v>
      </c>
      <c r="AA210" s="11">
        <v>9.0314626544781394E-25</v>
      </c>
      <c r="AB210" s="28"/>
    </row>
    <row r="211" spans="1:28" x14ac:dyDescent="0.2">
      <c r="A211" s="8" t="s">
        <v>912</v>
      </c>
      <c r="B211" s="35" t="s">
        <v>394</v>
      </c>
      <c r="C211" s="8" t="s">
        <v>919</v>
      </c>
      <c r="D211" s="13">
        <v>0.79</v>
      </c>
      <c r="E211" s="13"/>
      <c r="F211" s="7" t="s">
        <v>360</v>
      </c>
      <c r="G211" s="11" t="s">
        <v>360</v>
      </c>
      <c r="H211" s="15" t="s">
        <v>360</v>
      </c>
      <c r="I211" s="13" t="s">
        <v>360</v>
      </c>
      <c r="J211" s="13" t="s">
        <v>360</v>
      </c>
      <c r="K211" s="11" t="s">
        <v>360</v>
      </c>
      <c r="L211" s="28"/>
      <c r="N211" s="8" t="s">
        <v>360</v>
      </c>
      <c r="O211" s="11" t="s">
        <v>360</v>
      </c>
      <c r="P211" s="15" t="s">
        <v>360</v>
      </c>
      <c r="Q211" s="13" t="s">
        <v>360</v>
      </c>
      <c r="R211" s="13" t="s">
        <v>360</v>
      </c>
      <c r="S211" s="11" t="s">
        <v>360</v>
      </c>
      <c r="T211" s="28"/>
      <c r="V211" s="8">
        <v>115</v>
      </c>
      <c r="W211" s="11">
        <v>2.8430524354417399E-44</v>
      </c>
      <c r="X211" s="15">
        <v>0.29624195032137302</v>
      </c>
      <c r="Y211" s="13">
        <v>1</v>
      </c>
      <c r="Z211" s="13">
        <v>1</v>
      </c>
      <c r="AA211" s="11">
        <v>3.9242652766402398E-40</v>
      </c>
      <c r="AB211" s="28"/>
    </row>
    <row r="212" spans="1:28" x14ac:dyDescent="0.2">
      <c r="A212" s="8" t="s">
        <v>837</v>
      </c>
      <c r="B212" s="36" t="s">
        <v>366</v>
      </c>
      <c r="D212" s="13" t="s">
        <v>360</v>
      </c>
      <c r="E212" s="13"/>
      <c r="F212" s="7" t="s">
        <v>360</v>
      </c>
      <c r="G212" s="11" t="s">
        <v>360</v>
      </c>
      <c r="H212" s="15" t="s">
        <v>360</v>
      </c>
      <c r="I212" s="13" t="s">
        <v>360</v>
      </c>
      <c r="J212" s="13" t="s">
        <v>360</v>
      </c>
      <c r="K212" s="11" t="s">
        <v>360</v>
      </c>
      <c r="L212" s="28"/>
      <c r="M212" s="26"/>
      <c r="N212" s="8">
        <v>104</v>
      </c>
      <c r="O212" s="11">
        <v>6.1955805132892703E-24</v>
      </c>
      <c r="P212" s="15">
        <v>0.29623305131114602</v>
      </c>
      <c r="Q212" s="13">
        <v>0.81599999999999995</v>
      </c>
      <c r="R212" s="13">
        <v>0.55500000000000005</v>
      </c>
      <c r="S212" s="11">
        <v>8.5517597824931799E-20</v>
      </c>
      <c r="T212" s="28"/>
      <c r="U212" s="26"/>
      <c r="V212" s="8" t="s">
        <v>360</v>
      </c>
      <c r="W212" s="11" t="s">
        <v>360</v>
      </c>
      <c r="X212" s="15" t="s">
        <v>360</v>
      </c>
      <c r="Y212" s="13" t="s">
        <v>360</v>
      </c>
      <c r="Z212" s="13" t="s">
        <v>360</v>
      </c>
      <c r="AA212" s="11" t="s">
        <v>360</v>
      </c>
      <c r="AB212" s="28"/>
    </row>
    <row r="213" spans="1:28" x14ac:dyDescent="0.2">
      <c r="A213" s="8" t="s">
        <v>678</v>
      </c>
      <c r="B213" s="35" t="s">
        <v>197</v>
      </c>
      <c r="D213" s="13" t="s">
        <v>360</v>
      </c>
      <c r="E213" s="13"/>
      <c r="F213" s="7">
        <v>193</v>
      </c>
      <c r="G213" s="11">
        <v>2.27608580829244E-10</v>
      </c>
      <c r="H213" s="21">
        <v>0.29616153155216401</v>
      </c>
      <c r="I213" s="13">
        <v>0.98299999999999998</v>
      </c>
      <c r="J213" s="13">
        <v>0.82199999999999995</v>
      </c>
      <c r="K213" s="11">
        <v>3.1416812411860601E-6</v>
      </c>
      <c r="L213" s="28"/>
      <c r="N213" s="8" t="s">
        <v>360</v>
      </c>
      <c r="O213" s="11" t="s">
        <v>360</v>
      </c>
      <c r="P213" s="15" t="s">
        <v>360</v>
      </c>
      <c r="Q213" s="13" t="s">
        <v>360</v>
      </c>
      <c r="R213" s="13" t="s">
        <v>360</v>
      </c>
      <c r="S213" s="11" t="s">
        <v>360</v>
      </c>
      <c r="T213" s="28"/>
      <c r="V213" s="8" t="s">
        <v>360</v>
      </c>
      <c r="W213" s="11" t="s">
        <v>360</v>
      </c>
      <c r="X213" s="15" t="s">
        <v>360</v>
      </c>
      <c r="Y213" s="13" t="s">
        <v>360</v>
      </c>
      <c r="Z213" s="13" t="s">
        <v>360</v>
      </c>
      <c r="AA213" s="11" t="s">
        <v>360</v>
      </c>
      <c r="AB213" s="28"/>
    </row>
    <row r="214" spans="1:28" x14ac:dyDescent="0.2">
      <c r="A214" s="8" t="s">
        <v>792</v>
      </c>
      <c r="B214" s="35" t="s">
        <v>198</v>
      </c>
      <c r="D214" s="13" t="s">
        <v>360</v>
      </c>
      <c r="E214" s="13"/>
      <c r="F214" s="7">
        <v>194</v>
      </c>
      <c r="G214" s="11">
        <v>2.81102271887044E-9</v>
      </c>
      <c r="H214" s="21">
        <v>0.29594825124023</v>
      </c>
      <c r="I214" s="13">
        <v>0.997</v>
      </c>
      <c r="J214" s="13">
        <v>0.90400000000000003</v>
      </c>
      <c r="K214" s="11">
        <v>3.8800546588568699E-5</v>
      </c>
      <c r="L214" s="28"/>
      <c r="N214" s="8" t="s">
        <v>360</v>
      </c>
      <c r="O214" s="11" t="s">
        <v>360</v>
      </c>
      <c r="P214" s="15" t="s">
        <v>360</v>
      </c>
      <c r="Q214" s="13" t="s">
        <v>360</v>
      </c>
      <c r="R214" s="13" t="s">
        <v>360</v>
      </c>
      <c r="S214" s="11" t="s">
        <v>360</v>
      </c>
      <c r="T214" s="28"/>
      <c r="V214" s="8" t="s">
        <v>360</v>
      </c>
      <c r="W214" s="11" t="s">
        <v>360</v>
      </c>
      <c r="X214" s="15" t="s">
        <v>360</v>
      </c>
      <c r="Y214" s="13" t="s">
        <v>360</v>
      </c>
      <c r="Z214" s="13" t="s">
        <v>360</v>
      </c>
      <c r="AA214" s="11" t="s">
        <v>360</v>
      </c>
      <c r="AB214" s="28"/>
    </row>
    <row r="215" spans="1:28" x14ac:dyDescent="0.2">
      <c r="A215" s="8" t="s">
        <v>713</v>
      </c>
      <c r="B215" s="35" t="s">
        <v>199</v>
      </c>
      <c r="D215" s="13" t="s">
        <v>360</v>
      </c>
      <c r="E215" s="13"/>
      <c r="F215" s="7">
        <v>195</v>
      </c>
      <c r="G215" s="11">
        <v>1.74284065199211E-9</v>
      </c>
      <c r="H215" s="21">
        <v>0.29569972580050202</v>
      </c>
      <c r="I215" s="13">
        <v>0.89900000000000002</v>
      </c>
      <c r="J215" s="13">
        <v>0.64400000000000002</v>
      </c>
      <c r="K215" s="11">
        <v>2.40564295194471E-5</v>
      </c>
      <c r="L215" s="28"/>
      <c r="N215" s="8" t="s">
        <v>360</v>
      </c>
      <c r="O215" s="11" t="s">
        <v>360</v>
      </c>
      <c r="P215" s="15" t="s">
        <v>360</v>
      </c>
      <c r="Q215" s="13" t="s">
        <v>360</v>
      </c>
      <c r="R215" s="13" t="s">
        <v>360</v>
      </c>
      <c r="S215" s="11" t="s">
        <v>360</v>
      </c>
      <c r="T215" s="28"/>
      <c r="V215" s="8" t="s">
        <v>360</v>
      </c>
      <c r="W215" s="11" t="s">
        <v>360</v>
      </c>
      <c r="X215" s="15" t="s">
        <v>360</v>
      </c>
      <c r="Y215" s="13" t="s">
        <v>360</v>
      </c>
      <c r="Z215" s="13" t="s">
        <v>360</v>
      </c>
      <c r="AA215" s="11" t="s">
        <v>360</v>
      </c>
      <c r="AB215" s="28"/>
    </row>
    <row r="216" spans="1:28" x14ac:dyDescent="0.2">
      <c r="A216" s="8" t="s">
        <v>740</v>
      </c>
      <c r="B216" s="35" t="s">
        <v>200</v>
      </c>
      <c r="D216" s="13" t="s">
        <v>360</v>
      </c>
      <c r="E216" s="13"/>
      <c r="F216" s="7">
        <v>196</v>
      </c>
      <c r="G216" s="11">
        <v>1.1162816556698E-8</v>
      </c>
      <c r="H216" s="15">
        <v>0.29495890912153</v>
      </c>
      <c r="I216" s="13">
        <v>0.96099999999999997</v>
      </c>
      <c r="J216" s="13">
        <v>0.86299999999999999</v>
      </c>
      <c r="K216" s="11">
        <v>1.54080356932102E-4</v>
      </c>
      <c r="L216" s="28"/>
      <c r="N216" s="8" t="s">
        <v>360</v>
      </c>
      <c r="O216" s="11" t="s">
        <v>360</v>
      </c>
      <c r="P216" s="15" t="s">
        <v>360</v>
      </c>
      <c r="Q216" s="13" t="s">
        <v>360</v>
      </c>
      <c r="R216" s="13" t="s">
        <v>360</v>
      </c>
      <c r="S216" s="11" t="s">
        <v>360</v>
      </c>
      <c r="T216" s="28"/>
      <c r="V216" s="8" t="s">
        <v>360</v>
      </c>
      <c r="W216" s="11" t="s">
        <v>360</v>
      </c>
      <c r="X216" s="15" t="s">
        <v>360</v>
      </c>
      <c r="Y216" s="13" t="s">
        <v>360</v>
      </c>
      <c r="Z216" s="13" t="s">
        <v>360</v>
      </c>
      <c r="AA216" s="11" t="s">
        <v>360</v>
      </c>
      <c r="AB216" s="28"/>
    </row>
    <row r="217" spans="1:28" x14ac:dyDescent="0.2">
      <c r="A217" s="8" t="s">
        <v>716</v>
      </c>
      <c r="B217" s="35" t="s">
        <v>201</v>
      </c>
      <c r="D217" s="13" t="s">
        <v>360</v>
      </c>
      <c r="E217" s="13"/>
      <c r="F217" s="7">
        <v>197</v>
      </c>
      <c r="G217" s="11">
        <v>5.3015859276581495E-10</v>
      </c>
      <c r="H217" s="15">
        <v>0.29375598680199</v>
      </c>
      <c r="I217" s="13">
        <v>0.92</v>
      </c>
      <c r="J217" s="13">
        <v>0.61599999999999999</v>
      </c>
      <c r="K217" s="11">
        <v>7.3177790559465403E-6</v>
      </c>
      <c r="L217" s="28"/>
      <c r="N217" s="8" t="s">
        <v>360</v>
      </c>
      <c r="O217" s="11" t="s">
        <v>360</v>
      </c>
      <c r="P217" s="15" t="s">
        <v>360</v>
      </c>
      <c r="Q217" s="13" t="s">
        <v>360</v>
      </c>
      <c r="R217" s="13" t="s">
        <v>360</v>
      </c>
      <c r="S217" s="11" t="s">
        <v>360</v>
      </c>
      <c r="T217" s="28"/>
      <c r="V217" s="8">
        <v>135</v>
      </c>
      <c r="W217" s="11">
        <v>1.7420037018810699E-31</v>
      </c>
      <c r="X217" s="15">
        <v>0.27328518206139402</v>
      </c>
      <c r="Y217" s="13">
        <v>0.97299999999999998</v>
      </c>
      <c r="Z217" s="13">
        <v>0.79300000000000004</v>
      </c>
      <c r="AA217" s="11">
        <v>2.4044877097064499E-27</v>
      </c>
      <c r="AB217" s="28"/>
    </row>
    <row r="218" spans="1:28" x14ac:dyDescent="0.2">
      <c r="A218" s="8" t="s">
        <v>576</v>
      </c>
      <c r="B218" s="36" t="s">
        <v>367</v>
      </c>
      <c r="D218" s="13" t="s">
        <v>360</v>
      </c>
      <c r="E218" s="13"/>
      <c r="F218" s="7" t="s">
        <v>360</v>
      </c>
      <c r="G218" s="11" t="s">
        <v>360</v>
      </c>
      <c r="H218" s="15" t="s">
        <v>360</v>
      </c>
      <c r="I218" s="13" t="s">
        <v>360</v>
      </c>
      <c r="J218" s="13" t="s">
        <v>360</v>
      </c>
      <c r="K218" s="11" t="s">
        <v>360</v>
      </c>
      <c r="L218" s="28"/>
      <c r="M218" s="26"/>
      <c r="N218" s="8">
        <v>107</v>
      </c>
      <c r="O218" s="11">
        <v>1.3289061223278099E-37</v>
      </c>
      <c r="P218" s="15">
        <v>0.29327731904999998</v>
      </c>
      <c r="Q218" s="13">
        <v>0.995</v>
      </c>
      <c r="R218" s="13">
        <v>0.97099999999999997</v>
      </c>
      <c r="S218" s="11">
        <v>1.83428912064907E-33</v>
      </c>
      <c r="T218" s="28"/>
      <c r="U218" s="26"/>
      <c r="V218" s="8">
        <v>127</v>
      </c>
      <c r="W218" s="11">
        <v>7.5901177374095805E-37</v>
      </c>
      <c r="X218" s="15">
        <v>0.286831742008688</v>
      </c>
      <c r="Y218" s="13">
        <v>0.998</v>
      </c>
      <c r="Z218" s="13">
        <v>0.99299999999999999</v>
      </c>
      <c r="AA218" s="11">
        <v>1.0476639512946399E-32</v>
      </c>
      <c r="AB218" s="28"/>
    </row>
    <row r="219" spans="1:28" x14ac:dyDescent="0.2">
      <c r="A219" s="8" t="s">
        <v>653</v>
      </c>
      <c r="B219" s="35" t="s">
        <v>214</v>
      </c>
      <c r="C219" s="8" t="s">
        <v>919</v>
      </c>
      <c r="D219" s="13">
        <v>1.93</v>
      </c>
      <c r="E219" s="13"/>
      <c r="F219" s="7">
        <v>210</v>
      </c>
      <c r="G219" s="11">
        <v>1.74492127220871E-7</v>
      </c>
      <c r="H219" s="15">
        <v>0.28644353056147098</v>
      </c>
      <c r="I219" s="13">
        <v>0.92</v>
      </c>
      <c r="J219" s="13">
        <v>0.74</v>
      </c>
      <c r="K219" s="11">
        <v>2.40851483202968E-3</v>
      </c>
      <c r="L219" s="28"/>
      <c r="N219" s="8">
        <v>108</v>
      </c>
      <c r="O219" s="11">
        <v>4.4245948577170398E-28</v>
      </c>
      <c r="P219" s="15">
        <v>0.29270640964233302</v>
      </c>
      <c r="Q219" s="13">
        <v>0.97199999999999998</v>
      </c>
      <c r="R219" s="13">
        <v>0.84499999999999997</v>
      </c>
      <c r="S219" s="11">
        <v>6.1072682821068297E-24</v>
      </c>
      <c r="T219" s="28"/>
      <c r="V219" s="8" t="s">
        <v>360</v>
      </c>
      <c r="W219" s="11" t="s">
        <v>360</v>
      </c>
      <c r="X219" s="15" t="s">
        <v>360</v>
      </c>
      <c r="Y219" s="13" t="s">
        <v>360</v>
      </c>
      <c r="Z219" s="13" t="s">
        <v>360</v>
      </c>
      <c r="AA219" s="11" t="s">
        <v>360</v>
      </c>
      <c r="AB219" s="28"/>
    </row>
    <row r="220" spans="1:28" x14ac:dyDescent="0.2">
      <c r="A220" s="8" t="s">
        <v>798</v>
      </c>
      <c r="B220" s="35" t="s">
        <v>203</v>
      </c>
      <c r="D220" s="13" t="s">
        <v>360</v>
      </c>
      <c r="E220" s="13"/>
      <c r="F220" s="7">
        <v>199</v>
      </c>
      <c r="G220" s="11">
        <v>7.9706876109737497E-11</v>
      </c>
      <c r="H220" s="15">
        <v>0.29251934411740399</v>
      </c>
      <c r="I220" s="13">
        <v>0.99199999999999999</v>
      </c>
      <c r="J220" s="13">
        <v>0.95899999999999996</v>
      </c>
      <c r="K220" s="11">
        <v>1.1001940109427099E-6</v>
      </c>
      <c r="L220" s="28"/>
      <c r="N220" s="8" t="s">
        <v>360</v>
      </c>
      <c r="O220" s="11" t="s">
        <v>360</v>
      </c>
      <c r="P220" s="15" t="s">
        <v>360</v>
      </c>
      <c r="Q220" s="13" t="s">
        <v>360</v>
      </c>
      <c r="R220" s="13" t="s">
        <v>360</v>
      </c>
      <c r="S220" s="11" t="s">
        <v>360</v>
      </c>
      <c r="T220" s="28"/>
      <c r="V220" s="8" t="s">
        <v>360</v>
      </c>
      <c r="W220" s="11" t="s">
        <v>360</v>
      </c>
      <c r="X220" s="15" t="s">
        <v>360</v>
      </c>
      <c r="Y220" s="13" t="s">
        <v>360</v>
      </c>
      <c r="Z220" s="13" t="s">
        <v>360</v>
      </c>
      <c r="AA220" s="11" t="s">
        <v>360</v>
      </c>
      <c r="AB220" s="28"/>
    </row>
    <row r="221" spans="1:28" x14ac:dyDescent="0.2">
      <c r="A221" s="8" t="s">
        <v>640</v>
      </c>
      <c r="B221" s="36" t="s">
        <v>372</v>
      </c>
      <c r="D221" s="13" t="s">
        <v>360</v>
      </c>
      <c r="E221" s="13"/>
      <c r="F221" s="7" t="s">
        <v>360</v>
      </c>
      <c r="G221" s="11" t="s">
        <v>360</v>
      </c>
      <c r="H221" s="15" t="s">
        <v>360</v>
      </c>
      <c r="I221" s="13" t="s">
        <v>360</v>
      </c>
      <c r="J221" s="13" t="s">
        <v>360</v>
      </c>
      <c r="K221" s="11" t="s">
        <v>360</v>
      </c>
      <c r="L221" s="28"/>
      <c r="M221" s="26"/>
      <c r="N221" s="8">
        <v>120</v>
      </c>
      <c r="O221" s="11">
        <v>1.9205075177254099E-29</v>
      </c>
      <c r="P221" s="15">
        <v>0.28342129635157898</v>
      </c>
      <c r="Q221" s="13">
        <v>0.95</v>
      </c>
      <c r="R221" s="13">
        <v>0.78100000000000003</v>
      </c>
      <c r="S221" s="11">
        <v>2.6508765267163798E-25</v>
      </c>
      <c r="T221" s="28"/>
      <c r="U221" s="26"/>
      <c r="V221" s="8">
        <v>121</v>
      </c>
      <c r="W221" s="11">
        <v>4.8747671616255302E-37</v>
      </c>
      <c r="X221" s="15">
        <v>0.292479944962524</v>
      </c>
      <c r="Y221" s="13">
        <v>0.96499999999999997</v>
      </c>
      <c r="Z221" s="13">
        <v>0.85199999999999998</v>
      </c>
      <c r="AA221" s="11">
        <v>6.7286411131917104E-33</v>
      </c>
      <c r="AB221" s="28"/>
    </row>
    <row r="222" spans="1:28" x14ac:dyDescent="0.2">
      <c r="A222" s="8" t="s">
        <v>893</v>
      </c>
      <c r="B222" s="35" t="s">
        <v>218</v>
      </c>
      <c r="D222" s="13" t="s">
        <v>360</v>
      </c>
      <c r="E222" s="13"/>
      <c r="F222" s="7">
        <v>214</v>
      </c>
      <c r="G222" s="11">
        <v>4.1669724202299804E-9</v>
      </c>
      <c r="H222" s="15">
        <v>0.28572912196990202</v>
      </c>
      <c r="I222" s="13">
        <v>0.69299999999999995</v>
      </c>
      <c r="J222" s="13">
        <v>0.30099999999999999</v>
      </c>
      <c r="K222" s="11">
        <v>5.75167203164345E-5</v>
      </c>
      <c r="L222" s="28"/>
      <c r="N222" s="8">
        <v>122</v>
      </c>
      <c r="O222" s="11">
        <v>1.2846963538871601E-30</v>
      </c>
      <c r="P222" s="15">
        <v>0.28073512463017603</v>
      </c>
      <c r="Q222" s="13">
        <v>0.70099999999999996</v>
      </c>
      <c r="R222" s="13">
        <v>0.33900000000000002</v>
      </c>
      <c r="S222" s="11">
        <v>1.7732663772704399E-26</v>
      </c>
      <c r="T222" s="28"/>
      <c r="V222" s="8">
        <v>123</v>
      </c>
      <c r="W222" s="11">
        <v>1.4213367646074199E-35</v>
      </c>
      <c r="X222" s="15">
        <v>0.29112976775757099</v>
      </c>
      <c r="Y222" s="13">
        <v>0.78700000000000003</v>
      </c>
      <c r="Z222" s="13">
        <v>0.40300000000000002</v>
      </c>
      <c r="AA222" s="11">
        <v>1.9618711361876301E-31</v>
      </c>
      <c r="AB222" s="28"/>
    </row>
    <row r="223" spans="1:28" x14ac:dyDescent="0.2">
      <c r="A223" s="8" t="s">
        <v>895</v>
      </c>
      <c r="B223" s="35" t="s">
        <v>204</v>
      </c>
      <c r="D223" s="13" t="s">
        <v>360</v>
      </c>
      <c r="E223" s="13"/>
      <c r="F223" s="7">
        <v>200</v>
      </c>
      <c r="G223" s="11">
        <v>6.1432939617797497E-10</v>
      </c>
      <c r="H223" s="15">
        <v>0.29100311246094102</v>
      </c>
      <c r="I223" s="13">
        <v>0.90300000000000002</v>
      </c>
      <c r="J223" s="13">
        <v>0.53400000000000003</v>
      </c>
      <c r="K223" s="11">
        <v>8.4795886554445908E-6</v>
      </c>
      <c r="L223" s="28"/>
      <c r="N223" s="8" t="s">
        <v>360</v>
      </c>
      <c r="O223" s="11" t="s">
        <v>360</v>
      </c>
      <c r="P223" s="15" t="s">
        <v>360</v>
      </c>
      <c r="Q223" s="13" t="s">
        <v>360</v>
      </c>
      <c r="R223" s="13" t="s">
        <v>360</v>
      </c>
      <c r="S223" s="11" t="s">
        <v>360</v>
      </c>
      <c r="T223" s="28"/>
      <c r="V223" s="8" t="s">
        <v>360</v>
      </c>
      <c r="W223" s="11" t="s">
        <v>360</v>
      </c>
      <c r="X223" s="15" t="s">
        <v>360</v>
      </c>
      <c r="Y223" s="13" t="s">
        <v>360</v>
      </c>
      <c r="Z223" s="13" t="s">
        <v>360</v>
      </c>
      <c r="AA223" s="11" t="s">
        <v>360</v>
      </c>
      <c r="AB223" s="28"/>
    </row>
    <row r="224" spans="1:28" x14ac:dyDescent="0.2">
      <c r="A224" s="8" t="s">
        <v>775</v>
      </c>
      <c r="B224" s="35" t="s">
        <v>205</v>
      </c>
      <c r="D224" s="13" t="s">
        <v>360</v>
      </c>
      <c r="E224" s="13"/>
      <c r="F224" s="7">
        <v>201</v>
      </c>
      <c r="G224" s="11">
        <v>4.4802930247970099E-10</v>
      </c>
      <c r="H224" s="15">
        <v>0.29099213429860599</v>
      </c>
      <c r="I224" s="13">
        <v>0.98199999999999998</v>
      </c>
      <c r="J224" s="13">
        <v>0.90400000000000003</v>
      </c>
      <c r="K224" s="11">
        <v>6.1841484621273104E-6</v>
      </c>
      <c r="L224" s="28"/>
      <c r="N224" s="8" t="s">
        <v>360</v>
      </c>
      <c r="O224" s="11" t="s">
        <v>360</v>
      </c>
      <c r="P224" s="15" t="s">
        <v>360</v>
      </c>
      <c r="Q224" s="13" t="s">
        <v>360</v>
      </c>
      <c r="R224" s="13" t="s">
        <v>360</v>
      </c>
      <c r="S224" s="11" t="s">
        <v>360</v>
      </c>
      <c r="T224" s="28"/>
      <c r="V224" s="8" t="s">
        <v>360</v>
      </c>
      <c r="W224" s="11" t="s">
        <v>360</v>
      </c>
      <c r="X224" s="15" t="s">
        <v>360</v>
      </c>
      <c r="Y224" s="13" t="s">
        <v>360</v>
      </c>
      <c r="Z224" s="13" t="s">
        <v>360</v>
      </c>
      <c r="AA224" s="11" t="s">
        <v>360</v>
      </c>
      <c r="AB224" s="28"/>
    </row>
    <row r="225" spans="1:28" x14ac:dyDescent="0.2">
      <c r="A225" s="8" t="s">
        <v>793</v>
      </c>
      <c r="B225" s="35" t="s">
        <v>268</v>
      </c>
      <c r="D225" s="13" t="s">
        <v>360</v>
      </c>
      <c r="E225" s="13"/>
      <c r="F225" s="7">
        <v>264</v>
      </c>
      <c r="G225" s="11">
        <v>2.46409555336816E-7</v>
      </c>
      <c r="H225" s="15">
        <v>0.25849155630652199</v>
      </c>
      <c r="I225" s="13">
        <v>0.79100000000000004</v>
      </c>
      <c r="J225" s="13">
        <v>0.42499999999999999</v>
      </c>
      <c r="K225" s="11">
        <v>3.40119109231407E-3</v>
      </c>
      <c r="L225" s="28"/>
      <c r="N225" s="8">
        <v>111</v>
      </c>
      <c r="O225" s="11">
        <v>1.39326263293136E-27</v>
      </c>
      <c r="P225" s="15">
        <v>0.29020590252617501</v>
      </c>
      <c r="Q225" s="13">
        <v>0.82299999999999995</v>
      </c>
      <c r="R225" s="13">
        <v>0.51600000000000001</v>
      </c>
      <c r="S225" s="11">
        <v>1.9231204122351601E-23</v>
      </c>
      <c r="T225" s="28"/>
      <c r="V225" s="8">
        <v>150</v>
      </c>
      <c r="W225" s="11">
        <v>1.0509578568123E-29</v>
      </c>
      <c r="X225" s="15">
        <v>0.26230709756700099</v>
      </c>
      <c r="Y225" s="13">
        <v>0.874</v>
      </c>
      <c r="Z225" s="13">
        <v>0.623</v>
      </c>
      <c r="AA225" s="11">
        <v>1.4506371297580199E-25</v>
      </c>
      <c r="AB225" s="28"/>
    </row>
    <row r="226" spans="1:28" x14ac:dyDescent="0.2">
      <c r="A226" s="8" t="s">
        <v>681</v>
      </c>
      <c r="B226" s="35" t="s">
        <v>206</v>
      </c>
      <c r="D226" s="13" t="s">
        <v>360</v>
      </c>
      <c r="E226" s="13"/>
      <c r="F226" s="7">
        <v>202</v>
      </c>
      <c r="G226" s="11">
        <v>5.9976962576222997E-11</v>
      </c>
      <c r="H226" s="15">
        <v>0.28996362358935501</v>
      </c>
      <c r="I226" s="13">
        <v>0.99399999999999999</v>
      </c>
      <c r="J226" s="13">
        <v>0.95899999999999996</v>
      </c>
      <c r="K226" s="11">
        <v>8.2786201443960597E-7</v>
      </c>
      <c r="L226" s="28"/>
      <c r="N226" s="8" t="s">
        <v>360</v>
      </c>
      <c r="O226" s="11" t="s">
        <v>360</v>
      </c>
      <c r="P226" s="15" t="s">
        <v>360</v>
      </c>
      <c r="Q226" s="13" t="s">
        <v>360</v>
      </c>
      <c r="R226" s="13" t="s">
        <v>360</v>
      </c>
      <c r="S226" s="11" t="s">
        <v>360</v>
      </c>
      <c r="T226" s="28"/>
      <c r="V226" s="8" t="s">
        <v>360</v>
      </c>
      <c r="W226" s="11" t="s">
        <v>360</v>
      </c>
      <c r="X226" s="15" t="s">
        <v>360</v>
      </c>
      <c r="Y226" s="13" t="s">
        <v>360</v>
      </c>
      <c r="Z226" s="13" t="s">
        <v>360</v>
      </c>
      <c r="AA226" s="11" t="s">
        <v>360</v>
      </c>
      <c r="AB226" s="28"/>
    </row>
    <row r="227" spans="1:28" x14ac:dyDescent="0.2">
      <c r="A227" s="8" t="s">
        <v>662</v>
      </c>
      <c r="B227" s="36" t="s">
        <v>368</v>
      </c>
      <c r="D227" s="13" t="s">
        <v>360</v>
      </c>
      <c r="E227" s="13"/>
      <c r="F227" s="7" t="s">
        <v>360</v>
      </c>
      <c r="G227" s="11" t="s">
        <v>360</v>
      </c>
      <c r="H227" s="15" t="s">
        <v>360</v>
      </c>
      <c r="I227" s="13" t="s">
        <v>360</v>
      </c>
      <c r="J227" s="13" t="s">
        <v>360</v>
      </c>
      <c r="K227" s="11" t="s">
        <v>360</v>
      </c>
      <c r="L227" s="28"/>
      <c r="M227" s="26"/>
      <c r="N227" s="8">
        <v>112</v>
      </c>
      <c r="O227" s="11">
        <v>6.2597021836093001E-17</v>
      </c>
      <c r="P227" s="15">
        <v>0.289593154556333</v>
      </c>
      <c r="Q227" s="13">
        <v>0.997</v>
      </c>
      <c r="R227" s="13">
        <v>0.97099999999999997</v>
      </c>
      <c r="S227" s="11">
        <v>8.64026692403591E-13</v>
      </c>
      <c r="T227" s="28"/>
      <c r="U227" s="26"/>
      <c r="V227" s="8">
        <v>140</v>
      </c>
      <c r="W227" s="11">
        <v>2.8488054016766998E-17</v>
      </c>
      <c r="X227" s="15">
        <v>0.27059950112436998</v>
      </c>
      <c r="Y227" s="13">
        <v>0.99299999999999999</v>
      </c>
      <c r="Z227" s="13">
        <v>0.98</v>
      </c>
      <c r="AA227" s="11">
        <v>3.9322060959343502E-13</v>
      </c>
      <c r="AB227" s="28"/>
    </row>
    <row r="228" spans="1:28" x14ac:dyDescent="0.2">
      <c r="A228" s="8" t="s">
        <v>577</v>
      </c>
      <c r="B228" s="35" t="s">
        <v>289</v>
      </c>
      <c r="D228" s="13" t="s">
        <v>360</v>
      </c>
      <c r="E228" s="13"/>
      <c r="F228" s="7">
        <v>285</v>
      </c>
      <c r="G228" s="11">
        <v>2.3347438408385898E-12</v>
      </c>
      <c r="H228" s="15">
        <v>0.251706533497909</v>
      </c>
      <c r="I228" s="13">
        <v>1</v>
      </c>
      <c r="J228" s="13">
        <v>1</v>
      </c>
      <c r="K228" s="11">
        <v>3.2226469235095001E-8</v>
      </c>
      <c r="L228" s="28"/>
      <c r="N228" s="8" t="s">
        <v>360</v>
      </c>
      <c r="O228" s="11" t="s">
        <v>360</v>
      </c>
      <c r="P228" s="15" t="s">
        <v>360</v>
      </c>
      <c r="Q228" s="13" t="s">
        <v>360</v>
      </c>
      <c r="R228" s="13" t="s">
        <v>360</v>
      </c>
      <c r="S228" s="11" t="s">
        <v>360</v>
      </c>
      <c r="T228" s="28"/>
      <c r="V228" s="8">
        <v>125</v>
      </c>
      <c r="W228" s="11">
        <v>8.2571898274002805E-52</v>
      </c>
      <c r="X228" s="15">
        <v>0.28958465036241199</v>
      </c>
      <c r="Y228" s="13">
        <v>1</v>
      </c>
      <c r="Z228" s="13">
        <v>1</v>
      </c>
      <c r="AA228" s="11">
        <v>1.1397399118760599E-47</v>
      </c>
      <c r="AB228" s="28"/>
    </row>
    <row r="229" spans="1:28" x14ac:dyDescent="0.2">
      <c r="A229" s="8" t="s">
        <v>794</v>
      </c>
      <c r="B229" s="35" t="s">
        <v>207</v>
      </c>
      <c r="D229" s="13" t="s">
        <v>360</v>
      </c>
      <c r="E229" s="13"/>
      <c r="F229" s="7">
        <v>203</v>
      </c>
      <c r="G229" s="11">
        <v>2.71415973021618E-10</v>
      </c>
      <c r="H229" s="15">
        <v>0.28933228606647399</v>
      </c>
      <c r="I229" s="13">
        <v>0.99099999999999999</v>
      </c>
      <c r="J229" s="13">
        <v>0.90400000000000003</v>
      </c>
      <c r="K229" s="11">
        <v>3.7463546756173899E-6</v>
      </c>
      <c r="L229" s="28"/>
      <c r="N229" s="8" t="s">
        <v>360</v>
      </c>
      <c r="O229" s="11" t="s">
        <v>360</v>
      </c>
      <c r="P229" s="15" t="s">
        <v>360</v>
      </c>
      <c r="Q229" s="13" t="s">
        <v>360</v>
      </c>
      <c r="R229" s="13" t="s">
        <v>360</v>
      </c>
      <c r="S229" s="11" t="s">
        <v>360</v>
      </c>
      <c r="T229" s="28"/>
      <c r="V229" s="8" t="s">
        <v>360</v>
      </c>
      <c r="W229" s="11" t="s">
        <v>360</v>
      </c>
      <c r="X229" s="15" t="s">
        <v>360</v>
      </c>
      <c r="Y229" s="13" t="s">
        <v>360</v>
      </c>
      <c r="Z229" s="13" t="s">
        <v>360</v>
      </c>
      <c r="AA229" s="11" t="s">
        <v>360</v>
      </c>
      <c r="AB229" s="28"/>
    </row>
    <row r="230" spans="1:28" x14ac:dyDescent="0.2">
      <c r="A230" s="8" t="s">
        <v>594</v>
      </c>
      <c r="B230" s="35" t="s">
        <v>208</v>
      </c>
      <c r="D230" s="13" t="s">
        <v>360</v>
      </c>
      <c r="E230" s="13"/>
      <c r="F230" s="7">
        <v>204</v>
      </c>
      <c r="G230" s="11">
        <v>1.7882359731035699E-10</v>
      </c>
      <c r="H230" s="15">
        <v>0.28889512389862299</v>
      </c>
      <c r="I230" s="13">
        <v>0.76300000000000001</v>
      </c>
      <c r="J230" s="13">
        <v>0.34200000000000003</v>
      </c>
      <c r="K230" s="11">
        <v>2.46830211367486E-6</v>
      </c>
      <c r="L230" s="28"/>
      <c r="N230" s="8" t="s">
        <v>360</v>
      </c>
      <c r="O230" s="11" t="s">
        <v>360</v>
      </c>
      <c r="P230" s="15" t="s">
        <v>360</v>
      </c>
      <c r="Q230" s="13" t="s">
        <v>360</v>
      </c>
      <c r="R230" s="13" t="s">
        <v>360</v>
      </c>
      <c r="S230" s="11" t="s">
        <v>360</v>
      </c>
      <c r="T230" s="28"/>
      <c r="V230" s="8" t="s">
        <v>360</v>
      </c>
      <c r="W230" s="11" t="s">
        <v>360</v>
      </c>
      <c r="X230" s="15" t="s">
        <v>360</v>
      </c>
      <c r="Y230" s="13" t="s">
        <v>360</v>
      </c>
      <c r="Z230" s="13" t="s">
        <v>360</v>
      </c>
      <c r="AA230" s="11" t="s">
        <v>360</v>
      </c>
      <c r="AB230" s="28"/>
    </row>
    <row r="231" spans="1:28" x14ac:dyDescent="0.2">
      <c r="A231" s="8" t="s">
        <v>672</v>
      </c>
      <c r="B231" s="35" t="s">
        <v>227</v>
      </c>
      <c r="D231" s="13" t="s">
        <v>360</v>
      </c>
      <c r="E231" s="13"/>
      <c r="F231" s="7">
        <v>223</v>
      </c>
      <c r="G231" s="11">
        <v>7.3237364452514494E-8</v>
      </c>
      <c r="H231" s="15">
        <v>0.27982316695609699</v>
      </c>
      <c r="I231" s="13">
        <v>0.51600000000000001</v>
      </c>
      <c r="J231" s="13">
        <v>0.17799999999999999</v>
      </c>
      <c r="K231" s="11">
        <v>1.0108953415380599E-3</v>
      </c>
      <c r="L231" s="28"/>
      <c r="N231" s="8" t="s">
        <v>360</v>
      </c>
      <c r="O231" s="11" t="s">
        <v>360</v>
      </c>
      <c r="P231" s="15" t="s">
        <v>360</v>
      </c>
      <c r="Q231" s="13" t="s">
        <v>360</v>
      </c>
      <c r="R231" s="13" t="s">
        <v>360</v>
      </c>
      <c r="S231" s="11" t="s">
        <v>360</v>
      </c>
      <c r="T231" s="28"/>
      <c r="V231" s="8">
        <v>126</v>
      </c>
      <c r="W231" s="11">
        <v>3.2239397691625599E-35</v>
      </c>
      <c r="X231" s="15">
        <v>0.288568478303385</v>
      </c>
      <c r="Y231" s="13">
        <v>0.65500000000000003</v>
      </c>
      <c r="Z231" s="13">
        <v>0.23899999999999999</v>
      </c>
      <c r="AA231" s="11">
        <v>4.4500040633750798E-31</v>
      </c>
      <c r="AB231" s="28"/>
    </row>
    <row r="232" spans="1:28" x14ac:dyDescent="0.2">
      <c r="A232" s="8" t="s">
        <v>861</v>
      </c>
      <c r="B232" s="35" t="s">
        <v>209</v>
      </c>
      <c r="D232" s="13" t="s">
        <v>360</v>
      </c>
      <c r="E232" s="13"/>
      <c r="F232" s="7">
        <v>205</v>
      </c>
      <c r="G232" s="11">
        <v>1.9736354594802302E-9</v>
      </c>
      <c r="H232" s="15">
        <v>0.28851591268563198</v>
      </c>
      <c r="I232" s="13">
        <v>0.999</v>
      </c>
      <c r="J232" s="13">
        <v>0.91800000000000004</v>
      </c>
      <c r="K232" s="11">
        <v>2.7242090247205601E-5</v>
      </c>
      <c r="L232" s="28"/>
      <c r="N232" s="8" t="s">
        <v>360</v>
      </c>
      <c r="O232" s="11" t="s">
        <v>360</v>
      </c>
      <c r="P232" s="15" t="s">
        <v>360</v>
      </c>
      <c r="Q232" s="13" t="s">
        <v>360</v>
      </c>
      <c r="R232" s="13" t="s">
        <v>360</v>
      </c>
      <c r="S232" s="11" t="s">
        <v>360</v>
      </c>
      <c r="T232" s="28"/>
      <c r="V232" s="8">
        <v>154</v>
      </c>
      <c r="W232" s="11">
        <v>6.5351813693948103E-25</v>
      </c>
      <c r="X232" s="15">
        <v>0.25984261068472703</v>
      </c>
      <c r="Y232" s="13">
        <v>0.995</v>
      </c>
      <c r="Z232" s="13">
        <v>0.95399999999999996</v>
      </c>
      <c r="AA232" s="11">
        <v>9.0205108441756494E-21</v>
      </c>
      <c r="AB232" s="28"/>
    </row>
    <row r="233" spans="1:28" x14ac:dyDescent="0.2">
      <c r="A233" s="8" t="s">
        <v>552</v>
      </c>
      <c r="B233" s="36" t="s">
        <v>369</v>
      </c>
      <c r="D233" s="13" t="s">
        <v>360</v>
      </c>
      <c r="E233" s="13"/>
      <c r="F233" s="7" t="s">
        <v>360</v>
      </c>
      <c r="G233" s="11" t="s">
        <v>360</v>
      </c>
      <c r="H233" s="15" t="s">
        <v>360</v>
      </c>
      <c r="I233" s="13" t="s">
        <v>360</v>
      </c>
      <c r="J233" s="13" t="s">
        <v>360</v>
      </c>
      <c r="K233" s="11" t="s">
        <v>360</v>
      </c>
      <c r="L233" s="28"/>
      <c r="M233" s="26"/>
      <c r="N233" s="8">
        <v>113</v>
      </c>
      <c r="O233" s="11">
        <v>5.82768273651874E-22</v>
      </c>
      <c r="P233" s="15">
        <v>0.28807436159889799</v>
      </c>
      <c r="Q233" s="13">
        <v>0.88700000000000001</v>
      </c>
      <c r="R233" s="13">
        <v>0.68400000000000005</v>
      </c>
      <c r="S233" s="11">
        <v>8.0439504812168197E-18</v>
      </c>
      <c r="T233" s="28"/>
      <c r="U233" s="26"/>
      <c r="V233" s="8" t="s">
        <v>360</v>
      </c>
      <c r="W233" s="11" t="s">
        <v>360</v>
      </c>
      <c r="X233" s="15" t="s">
        <v>360</v>
      </c>
      <c r="Y233" s="13" t="s">
        <v>360</v>
      </c>
      <c r="Z233" s="13" t="s">
        <v>360</v>
      </c>
      <c r="AA233" s="11" t="s">
        <v>360</v>
      </c>
      <c r="AB233" s="28"/>
    </row>
    <row r="234" spans="1:28" x14ac:dyDescent="0.2">
      <c r="A234" s="8" t="s">
        <v>586</v>
      </c>
      <c r="B234" s="35" t="s">
        <v>210</v>
      </c>
      <c r="D234" s="13" t="s">
        <v>360</v>
      </c>
      <c r="E234" s="13"/>
      <c r="F234" s="7">
        <v>206</v>
      </c>
      <c r="G234" s="11">
        <v>1.27959021606301E-8</v>
      </c>
      <c r="H234" s="15">
        <v>0.28806560606631998</v>
      </c>
      <c r="I234" s="13">
        <v>0.65400000000000003</v>
      </c>
      <c r="J234" s="13">
        <v>0.27400000000000002</v>
      </c>
      <c r="K234" s="11">
        <v>1.76621837523178E-4</v>
      </c>
      <c r="L234" s="28"/>
      <c r="N234" s="8" t="s">
        <v>360</v>
      </c>
      <c r="O234" s="11" t="s">
        <v>360</v>
      </c>
      <c r="P234" s="15" t="s">
        <v>360</v>
      </c>
      <c r="Q234" s="13" t="s">
        <v>360</v>
      </c>
      <c r="R234" s="13" t="s">
        <v>360</v>
      </c>
      <c r="S234" s="11" t="s">
        <v>360</v>
      </c>
      <c r="T234" s="28"/>
      <c r="V234" s="8" t="s">
        <v>360</v>
      </c>
      <c r="W234" s="11" t="s">
        <v>360</v>
      </c>
      <c r="X234" s="15" t="s">
        <v>360</v>
      </c>
      <c r="Y234" s="13" t="s">
        <v>360</v>
      </c>
      <c r="Z234" s="13" t="s">
        <v>360</v>
      </c>
      <c r="AA234" s="11" t="s">
        <v>360</v>
      </c>
      <c r="AB234" s="28"/>
    </row>
    <row r="235" spans="1:28" x14ac:dyDescent="0.2">
      <c r="A235" s="8" t="s">
        <v>644</v>
      </c>
      <c r="B235" s="35" t="s">
        <v>211</v>
      </c>
      <c r="D235" s="13" t="s">
        <v>360</v>
      </c>
      <c r="E235" s="13"/>
      <c r="F235" s="7">
        <v>207</v>
      </c>
      <c r="G235" s="11">
        <v>1.67067245080201E-12</v>
      </c>
      <c r="H235" s="15">
        <v>0.28797825837778301</v>
      </c>
      <c r="I235" s="13">
        <v>1</v>
      </c>
      <c r="J235" s="13">
        <v>1</v>
      </c>
      <c r="K235" s="11">
        <v>2.30602918384202E-8</v>
      </c>
      <c r="L235" s="28"/>
      <c r="N235" s="8" t="s">
        <v>360</v>
      </c>
      <c r="O235" s="11" t="s">
        <v>360</v>
      </c>
      <c r="P235" s="15" t="s">
        <v>360</v>
      </c>
      <c r="Q235" s="13" t="s">
        <v>360</v>
      </c>
      <c r="R235" s="13" t="s">
        <v>360</v>
      </c>
      <c r="S235" s="11" t="s">
        <v>360</v>
      </c>
      <c r="T235" s="28"/>
      <c r="V235" s="8" t="s">
        <v>360</v>
      </c>
      <c r="W235" s="11" t="s">
        <v>360</v>
      </c>
      <c r="X235" s="15" t="s">
        <v>360</v>
      </c>
      <c r="Y235" s="13" t="s">
        <v>360</v>
      </c>
      <c r="Z235" s="13" t="s">
        <v>360</v>
      </c>
      <c r="AA235" s="11" t="s">
        <v>360</v>
      </c>
      <c r="AB235" s="28"/>
    </row>
    <row r="236" spans="1:28" x14ac:dyDescent="0.2">
      <c r="A236" s="8" t="s">
        <v>618</v>
      </c>
      <c r="B236" s="35" t="s">
        <v>213</v>
      </c>
      <c r="D236" s="13" t="s">
        <v>360</v>
      </c>
      <c r="E236" s="13"/>
      <c r="F236" s="7">
        <v>209</v>
      </c>
      <c r="G236" s="11">
        <v>3.7423836471654303E-9</v>
      </c>
      <c r="H236" s="15">
        <v>0.28680076094589202</v>
      </c>
      <c r="I236" s="13">
        <v>0.92600000000000005</v>
      </c>
      <c r="J236" s="13">
        <v>0.67100000000000004</v>
      </c>
      <c r="K236" s="11">
        <v>5.1656121481824398E-5</v>
      </c>
      <c r="L236" s="28"/>
      <c r="N236" s="8" t="s">
        <v>360</v>
      </c>
      <c r="O236" s="11" t="s">
        <v>360</v>
      </c>
      <c r="P236" s="15" t="s">
        <v>360</v>
      </c>
      <c r="Q236" s="13" t="s">
        <v>360</v>
      </c>
      <c r="R236" s="13" t="s">
        <v>360</v>
      </c>
      <c r="S236" s="11" t="s">
        <v>360</v>
      </c>
      <c r="T236" s="28"/>
      <c r="V236" s="8" t="s">
        <v>360</v>
      </c>
      <c r="W236" s="11" t="s">
        <v>360</v>
      </c>
      <c r="X236" s="15" t="s">
        <v>360</v>
      </c>
      <c r="Y236" s="13" t="s">
        <v>360</v>
      </c>
      <c r="Z236" s="13" t="s">
        <v>360</v>
      </c>
      <c r="AA236" s="11" t="s">
        <v>360</v>
      </c>
      <c r="AB236" s="28"/>
    </row>
    <row r="237" spans="1:28" x14ac:dyDescent="0.2">
      <c r="A237" s="8" t="s">
        <v>554</v>
      </c>
      <c r="B237" s="35" t="s">
        <v>215</v>
      </c>
      <c r="D237" s="13" t="s">
        <v>360</v>
      </c>
      <c r="E237" s="13"/>
      <c r="F237" s="7">
        <v>211</v>
      </c>
      <c r="G237" s="11">
        <v>1.7304481551016699E-8</v>
      </c>
      <c r="H237" s="15">
        <v>0.28637503516209101</v>
      </c>
      <c r="I237" s="13">
        <v>0.94699999999999995</v>
      </c>
      <c r="J237" s="13">
        <v>0.74</v>
      </c>
      <c r="K237" s="11">
        <v>2.38853758848684E-4</v>
      </c>
      <c r="L237" s="28"/>
      <c r="N237" s="8" t="s">
        <v>360</v>
      </c>
      <c r="O237" s="11" t="s">
        <v>360</v>
      </c>
      <c r="P237" s="15" t="s">
        <v>360</v>
      </c>
      <c r="Q237" s="13" t="s">
        <v>360</v>
      </c>
      <c r="R237" s="13" t="s">
        <v>360</v>
      </c>
      <c r="S237" s="11" t="s">
        <v>360</v>
      </c>
      <c r="T237" s="28"/>
      <c r="V237" s="8" t="s">
        <v>360</v>
      </c>
      <c r="W237" s="11" t="s">
        <v>360</v>
      </c>
      <c r="X237" s="15" t="s">
        <v>360</v>
      </c>
      <c r="Y237" s="13" t="s">
        <v>360</v>
      </c>
      <c r="Z237" s="13" t="s">
        <v>360</v>
      </c>
      <c r="AA237" s="11" t="s">
        <v>360</v>
      </c>
      <c r="AB237" s="28"/>
    </row>
    <row r="238" spans="1:28" x14ac:dyDescent="0.2">
      <c r="A238" s="8" t="s">
        <v>762</v>
      </c>
      <c r="B238" s="35" t="s">
        <v>216</v>
      </c>
      <c r="D238" s="13" t="s">
        <v>360</v>
      </c>
      <c r="E238" s="13"/>
      <c r="F238" s="7">
        <v>212</v>
      </c>
      <c r="G238" s="11">
        <v>4.76748084146223E-7</v>
      </c>
      <c r="H238" s="15">
        <v>0.28633315848235802</v>
      </c>
      <c r="I238" s="13">
        <v>0.95299999999999996</v>
      </c>
      <c r="J238" s="13">
        <v>0.72599999999999998</v>
      </c>
      <c r="K238" s="11">
        <v>6.5805538054703096E-3</v>
      </c>
      <c r="L238" s="28"/>
      <c r="N238" s="8" t="s">
        <v>360</v>
      </c>
      <c r="O238" s="11" t="s">
        <v>360</v>
      </c>
      <c r="P238" s="15" t="s">
        <v>360</v>
      </c>
      <c r="Q238" s="13" t="s">
        <v>360</v>
      </c>
      <c r="R238" s="13" t="s">
        <v>360</v>
      </c>
      <c r="S238" s="11" t="s">
        <v>360</v>
      </c>
      <c r="T238" s="28"/>
      <c r="V238" s="8" t="s">
        <v>360</v>
      </c>
      <c r="W238" s="11" t="s">
        <v>360</v>
      </c>
      <c r="X238" s="15" t="s">
        <v>360</v>
      </c>
      <c r="Y238" s="13" t="s">
        <v>360</v>
      </c>
      <c r="Z238" s="13" t="s">
        <v>360</v>
      </c>
      <c r="AA238" s="11" t="s">
        <v>360</v>
      </c>
      <c r="AB238" s="28"/>
    </row>
    <row r="239" spans="1:28" x14ac:dyDescent="0.2">
      <c r="A239" s="8" t="s">
        <v>626</v>
      </c>
      <c r="B239" s="35" t="s">
        <v>217</v>
      </c>
      <c r="D239" s="13" t="s">
        <v>360</v>
      </c>
      <c r="E239" s="13"/>
      <c r="F239" s="7">
        <v>213</v>
      </c>
      <c r="G239" s="11">
        <v>1.61412782839565E-7</v>
      </c>
      <c r="H239" s="15">
        <v>0.28631209119467199</v>
      </c>
      <c r="I239" s="13">
        <v>0.96099999999999997</v>
      </c>
      <c r="J239" s="13">
        <v>0.79500000000000004</v>
      </c>
      <c r="K239" s="11">
        <v>2.22798064153452E-3</v>
      </c>
      <c r="L239" s="28"/>
      <c r="N239" s="8" t="s">
        <v>360</v>
      </c>
      <c r="O239" s="11" t="s">
        <v>360</v>
      </c>
      <c r="P239" s="15" t="s">
        <v>360</v>
      </c>
      <c r="Q239" s="13" t="s">
        <v>360</v>
      </c>
      <c r="R239" s="13" t="s">
        <v>360</v>
      </c>
      <c r="S239" s="11" t="s">
        <v>360</v>
      </c>
      <c r="T239" s="28"/>
      <c r="V239" s="8" t="s">
        <v>360</v>
      </c>
      <c r="W239" s="11" t="s">
        <v>360</v>
      </c>
      <c r="X239" s="15" t="s">
        <v>360</v>
      </c>
      <c r="Y239" s="13" t="s">
        <v>360</v>
      </c>
      <c r="Z239" s="13" t="s">
        <v>360</v>
      </c>
      <c r="AA239" s="11" t="s">
        <v>360</v>
      </c>
      <c r="AB239" s="28"/>
    </row>
    <row r="240" spans="1:28" x14ac:dyDescent="0.2">
      <c r="A240" s="8" t="s">
        <v>891</v>
      </c>
      <c r="B240" s="36" t="s">
        <v>371</v>
      </c>
      <c r="D240" s="13" t="s">
        <v>360</v>
      </c>
      <c r="E240" s="13"/>
      <c r="F240" s="7" t="s">
        <v>360</v>
      </c>
      <c r="G240" s="11" t="s">
        <v>360</v>
      </c>
      <c r="H240" s="15" t="s">
        <v>360</v>
      </c>
      <c r="I240" s="13" t="s">
        <v>360</v>
      </c>
      <c r="J240" s="13" t="s">
        <v>360</v>
      </c>
      <c r="K240" s="11" t="s">
        <v>360</v>
      </c>
      <c r="L240" s="28"/>
      <c r="M240" s="26"/>
      <c r="N240" s="8">
        <v>119</v>
      </c>
      <c r="O240" s="11">
        <v>1.55826645365631E-42</v>
      </c>
      <c r="P240" s="15">
        <v>0.28362132010517299</v>
      </c>
      <c r="Q240" s="13">
        <v>1</v>
      </c>
      <c r="R240" s="13">
        <v>1</v>
      </c>
      <c r="S240" s="11">
        <v>2.1508751859818001E-38</v>
      </c>
      <c r="T240" s="28"/>
      <c r="U240" s="26"/>
      <c r="V240" s="8" t="s">
        <v>360</v>
      </c>
      <c r="W240" s="11" t="s">
        <v>360</v>
      </c>
      <c r="X240" s="15" t="s">
        <v>360</v>
      </c>
      <c r="Y240" s="13" t="s">
        <v>360</v>
      </c>
      <c r="Z240" s="13" t="s">
        <v>360</v>
      </c>
      <c r="AA240" s="11" t="s">
        <v>360</v>
      </c>
      <c r="AB240" s="28"/>
    </row>
    <row r="241" spans="1:28" x14ac:dyDescent="0.2">
      <c r="A241" s="8" t="s">
        <v>617</v>
      </c>
      <c r="B241" s="35" t="s">
        <v>221</v>
      </c>
      <c r="D241" s="13" t="s">
        <v>360</v>
      </c>
      <c r="E241" s="13"/>
      <c r="F241" s="7">
        <v>217</v>
      </c>
      <c r="G241" s="11">
        <v>2.18289818274113E-6</v>
      </c>
      <c r="H241" s="15">
        <v>0.28200387483963402</v>
      </c>
      <c r="I241" s="13">
        <v>0.91300000000000003</v>
      </c>
      <c r="J241" s="13">
        <v>0.69899999999999995</v>
      </c>
      <c r="K241" s="11">
        <v>3.0130543616375901E-2</v>
      </c>
      <c r="L241" s="28"/>
      <c r="N241" s="8" t="s">
        <v>360</v>
      </c>
      <c r="O241" s="11" t="s">
        <v>360</v>
      </c>
      <c r="P241" s="15" t="s">
        <v>360</v>
      </c>
      <c r="Q241" s="13" t="s">
        <v>360</v>
      </c>
      <c r="R241" s="13" t="s">
        <v>360</v>
      </c>
      <c r="S241" s="11" t="s">
        <v>360</v>
      </c>
      <c r="T241" s="28"/>
      <c r="V241" s="8" t="s">
        <v>360</v>
      </c>
      <c r="W241" s="11" t="s">
        <v>360</v>
      </c>
      <c r="X241" s="15" t="s">
        <v>360</v>
      </c>
      <c r="Y241" s="13" t="s">
        <v>360</v>
      </c>
      <c r="Z241" s="13" t="s">
        <v>360</v>
      </c>
      <c r="AA241" s="11" t="s">
        <v>360</v>
      </c>
      <c r="AB241" s="28"/>
    </row>
    <row r="242" spans="1:28" x14ac:dyDescent="0.2">
      <c r="A242" s="8" t="s">
        <v>603</v>
      </c>
      <c r="B242" s="35" t="s">
        <v>222</v>
      </c>
      <c r="D242" s="13" t="s">
        <v>360</v>
      </c>
      <c r="E242" s="13"/>
      <c r="F242" s="7">
        <v>218</v>
      </c>
      <c r="G242" s="11">
        <v>2.2810436163122698E-9</v>
      </c>
      <c r="H242" s="15">
        <v>0.28190274280044902</v>
      </c>
      <c r="I242" s="13">
        <v>0.92200000000000004</v>
      </c>
      <c r="J242" s="13">
        <v>0.65800000000000003</v>
      </c>
      <c r="K242" s="11">
        <v>3.1485245035958301E-5</v>
      </c>
      <c r="L242" s="28"/>
      <c r="N242" s="8" t="s">
        <v>360</v>
      </c>
      <c r="O242" s="11" t="s">
        <v>360</v>
      </c>
      <c r="P242" s="15" t="s">
        <v>360</v>
      </c>
      <c r="Q242" s="13" t="s">
        <v>360</v>
      </c>
      <c r="R242" s="13" t="s">
        <v>360</v>
      </c>
      <c r="S242" s="11" t="s">
        <v>360</v>
      </c>
      <c r="T242" s="28"/>
      <c r="V242" s="8" t="s">
        <v>360</v>
      </c>
      <c r="W242" s="11" t="s">
        <v>360</v>
      </c>
      <c r="X242" s="15" t="s">
        <v>360</v>
      </c>
      <c r="Y242" s="13" t="s">
        <v>360</v>
      </c>
      <c r="Z242" s="13" t="s">
        <v>360</v>
      </c>
      <c r="AA242" s="11" t="s">
        <v>360</v>
      </c>
      <c r="AB242" s="28"/>
    </row>
    <row r="243" spans="1:28" x14ac:dyDescent="0.2">
      <c r="A243" s="8" t="s">
        <v>747</v>
      </c>
      <c r="B243" s="35" t="s">
        <v>223</v>
      </c>
      <c r="D243" s="13" t="s">
        <v>360</v>
      </c>
      <c r="E243" s="13"/>
      <c r="F243" s="7">
        <v>219</v>
      </c>
      <c r="G243" s="11">
        <v>1.1127123795165701E-6</v>
      </c>
      <c r="H243" s="15">
        <v>0.28128540187357298</v>
      </c>
      <c r="I243" s="13">
        <v>0.54900000000000004</v>
      </c>
      <c r="J243" s="13">
        <v>0.23300000000000001</v>
      </c>
      <c r="K243" s="11">
        <v>1.53587689744672E-2</v>
      </c>
      <c r="L243" s="28"/>
      <c r="N243" s="8" t="s">
        <v>360</v>
      </c>
      <c r="O243" s="11" t="s">
        <v>360</v>
      </c>
      <c r="P243" s="15" t="s">
        <v>360</v>
      </c>
      <c r="Q243" s="13" t="s">
        <v>360</v>
      </c>
      <c r="R243" s="13" t="s">
        <v>360</v>
      </c>
      <c r="S243" s="11" t="s">
        <v>360</v>
      </c>
      <c r="T243" s="28"/>
      <c r="V243" s="8" t="s">
        <v>360</v>
      </c>
      <c r="W243" s="11" t="s">
        <v>360</v>
      </c>
      <c r="X243" s="15" t="s">
        <v>360</v>
      </c>
      <c r="Y243" s="13" t="s">
        <v>360</v>
      </c>
      <c r="Z243" s="13" t="s">
        <v>360</v>
      </c>
      <c r="AA243" s="11" t="s">
        <v>360</v>
      </c>
      <c r="AB243" s="28"/>
    </row>
    <row r="244" spans="1:28" x14ac:dyDescent="0.2">
      <c r="A244" s="8" t="s">
        <v>595</v>
      </c>
      <c r="B244" s="35" t="s">
        <v>224</v>
      </c>
      <c r="D244" s="13" t="s">
        <v>360</v>
      </c>
      <c r="E244" s="13"/>
      <c r="F244" s="7">
        <v>220</v>
      </c>
      <c r="G244" s="11">
        <v>1.62348328063705E-9</v>
      </c>
      <c r="H244" s="15">
        <v>0.28047630199114398</v>
      </c>
      <c r="I244" s="13">
        <v>0.77300000000000002</v>
      </c>
      <c r="J244" s="13">
        <v>0.38400000000000001</v>
      </c>
      <c r="K244" s="11">
        <v>2.2408939722633201E-5</v>
      </c>
      <c r="L244" s="28"/>
      <c r="N244" s="8">
        <v>149</v>
      </c>
      <c r="O244" s="11">
        <v>1.4395999312766201E-22</v>
      </c>
      <c r="P244" s="15">
        <v>0.25850947720094097</v>
      </c>
      <c r="Q244" s="13">
        <v>0.76600000000000001</v>
      </c>
      <c r="R244" s="13">
        <v>0.48099999999999998</v>
      </c>
      <c r="S244" s="11">
        <v>1.9870797851411101E-18</v>
      </c>
      <c r="T244" s="28"/>
      <c r="V244" s="8" t="s">
        <v>360</v>
      </c>
      <c r="W244" s="11" t="s">
        <v>360</v>
      </c>
      <c r="X244" s="15" t="s">
        <v>360</v>
      </c>
      <c r="Y244" s="13" t="s">
        <v>360</v>
      </c>
      <c r="Z244" s="13" t="s">
        <v>360</v>
      </c>
      <c r="AA244" s="11" t="s">
        <v>360</v>
      </c>
      <c r="AB244" s="28"/>
    </row>
    <row r="245" spans="1:28" x14ac:dyDescent="0.2">
      <c r="A245" s="8" t="s">
        <v>630</v>
      </c>
      <c r="B245" s="35" t="s">
        <v>225</v>
      </c>
      <c r="D245" s="13" t="s">
        <v>360</v>
      </c>
      <c r="E245" s="13"/>
      <c r="F245" s="7">
        <v>221</v>
      </c>
      <c r="G245" s="11">
        <v>1.13545338927548E-10</v>
      </c>
      <c r="H245" s="15">
        <v>0.28013995399161901</v>
      </c>
      <c r="I245" s="13">
        <v>0.995</v>
      </c>
      <c r="J245" s="13">
        <v>0.97299999999999998</v>
      </c>
      <c r="K245" s="11">
        <v>1.56726631321695E-6</v>
      </c>
      <c r="L245" s="28"/>
      <c r="N245" s="8" t="s">
        <v>360</v>
      </c>
      <c r="O245" s="11" t="s">
        <v>360</v>
      </c>
      <c r="P245" s="15" t="s">
        <v>360</v>
      </c>
      <c r="Q245" s="13" t="s">
        <v>360</v>
      </c>
      <c r="R245" s="13" t="s">
        <v>360</v>
      </c>
      <c r="S245" s="11" t="s">
        <v>360</v>
      </c>
      <c r="T245" s="28"/>
      <c r="V245" s="8" t="s">
        <v>360</v>
      </c>
      <c r="W245" s="11" t="s">
        <v>360</v>
      </c>
      <c r="X245" s="15" t="s">
        <v>360</v>
      </c>
      <c r="Y245" s="13" t="s">
        <v>360</v>
      </c>
      <c r="Z245" s="13" t="s">
        <v>360</v>
      </c>
      <c r="AA245" s="11" t="s">
        <v>360</v>
      </c>
      <c r="AB245" s="28"/>
    </row>
    <row r="246" spans="1:28" x14ac:dyDescent="0.2">
      <c r="A246" s="8" t="s">
        <v>777</v>
      </c>
      <c r="B246" s="35" t="s">
        <v>228</v>
      </c>
      <c r="D246" s="13" t="s">
        <v>360</v>
      </c>
      <c r="E246" s="13"/>
      <c r="F246" s="7">
        <v>224</v>
      </c>
      <c r="G246" s="11">
        <v>4.9460944823869998E-10</v>
      </c>
      <c r="H246" s="15">
        <v>0.27967403529943702</v>
      </c>
      <c r="I246" s="13">
        <v>0.97699999999999998</v>
      </c>
      <c r="J246" s="13">
        <v>0.877</v>
      </c>
      <c r="K246" s="11">
        <v>6.8270942140387804E-6</v>
      </c>
      <c r="L246" s="28"/>
      <c r="N246" s="8" t="s">
        <v>360</v>
      </c>
      <c r="O246" s="11" t="s">
        <v>360</v>
      </c>
      <c r="P246" s="15" t="s">
        <v>360</v>
      </c>
      <c r="Q246" s="13" t="s">
        <v>360</v>
      </c>
      <c r="R246" s="13" t="s">
        <v>360</v>
      </c>
      <c r="S246" s="11" t="s">
        <v>360</v>
      </c>
      <c r="T246" s="28"/>
      <c r="V246" s="8" t="s">
        <v>360</v>
      </c>
      <c r="W246" s="11" t="s">
        <v>360</v>
      </c>
      <c r="X246" s="15" t="s">
        <v>360</v>
      </c>
      <c r="Y246" s="13" t="s">
        <v>360</v>
      </c>
      <c r="Z246" s="13" t="s">
        <v>360</v>
      </c>
      <c r="AA246" s="11" t="s">
        <v>360</v>
      </c>
      <c r="AB246" s="28"/>
    </row>
    <row r="247" spans="1:28" x14ac:dyDescent="0.2">
      <c r="A247" s="8" t="s">
        <v>796</v>
      </c>
      <c r="B247" s="36" t="s">
        <v>373</v>
      </c>
      <c r="D247" s="13" t="s">
        <v>360</v>
      </c>
      <c r="E247" s="13"/>
      <c r="F247" s="7" t="s">
        <v>360</v>
      </c>
      <c r="G247" s="11" t="s">
        <v>360</v>
      </c>
      <c r="H247" s="15" t="s">
        <v>360</v>
      </c>
      <c r="I247" s="13" t="s">
        <v>360</v>
      </c>
      <c r="J247" s="13" t="s">
        <v>360</v>
      </c>
      <c r="K247" s="11" t="s">
        <v>360</v>
      </c>
      <c r="L247" s="28"/>
      <c r="M247" s="26"/>
      <c r="N247" s="8">
        <v>124</v>
      </c>
      <c r="O247" s="11">
        <v>3.9496422328551597E-21</v>
      </c>
      <c r="P247" s="15">
        <v>0.27889632362417799</v>
      </c>
      <c r="Q247" s="13">
        <v>0.98399999999999999</v>
      </c>
      <c r="R247" s="13">
        <v>0.92600000000000005</v>
      </c>
      <c r="S247" s="11">
        <v>5.4516911740099797E-17</v>
      </c>
      <c r="T247" s="28"/>
      <c r="U247" s="26"/>
      <c r="V247" s="8" t="s">
        <v>360</v>
      </c>
      <c r="W247" s="11" t="s">
        <v>360</v>
      </c>
      <c r="X247" s="15" t="s">
        <v>360</v>
      </c>
      <c r="Y247" s="13" t="s">
        <v>360</v>
      </c>
      <c r="Z247" s="13" t="s">
        <v>360</v>
      </c>
      <c r="AA247" s="11" t="s">
        <v>360</v>
      </c>
      <c r="AB247" s="28"/>
    </row>
    <row r="248" spans="1:28" x14ac:dyDescent="0.2">
      <c r="A248" s="8" t="s">
        <v>718</v>
      </c>
      <c r="B248" s="35" t="s">
        <v>229</v>
      </c>
      <c r="D248" s="13" t="s">
        <v>360</v>
      </c>
      <c r="E248" s="13"/>
      <c r="F248" s="7">
        <v>225</v>
      </c>
      <c r="G248" s="11">
        <v>7.3563667751041806E-8</v>
      </c>
      <c r="H248" s="15">
        <v>0.27867903183300902</v>
      </c>
      <c r="I248" s="13">
        <v>0.92900000000000005</v>
      </c>
      <c r="J248" s="13">
        <v>0.64400000000000002</v>
      </c>
      <c r="K248" s="11">
        <v>1.0153993059676301E-3</v>
      </c>
      <c r="L248" s="28"/>
      <c r="N248" s="8" t="s">
        <v>360</v>
      </c>
      <c r="O248" s="11" t="s">
        <v>360</v>
      </c>
      <c r="P248" s="15" t="s">
        <v>360</v>
      </c>
      <c r="Q248" s="13" t="s">
        <v>360</v>
      </c>
      <c r="R248" s="13" t="s">
        <v>360</v>
      </c>
      <c r="S248" s="11" t="s">
        <v>360</v>
      </c>
      <c r="T248" s="28"/>
      <c r="V248" s="8" t="s">
        <v>360</v>
      </c>
      <c r="W248" s="11" t="s">
        <v>360</v>
      </c>
      <c r="X248" s="15" t="s">
        <v>360</v>
      </c>
      <c r="Y248" s="13" t="s">
        <v>360</v>
      </c>
      <c r="Z248" s="13" t="s">
        <v>360</v>
      </c>
      <c r="AA248" s="11" t="s">
        <v>360</v>
      </c>
      <c r="AB248" s="28"/>
    </row>
    <row r="249" spans="1:28" x14ac:dyDescent="0.2">
      <c r="A249" s="8" t="s">
        <v>642</v>
      </c>
      <c r="B249" s="35" t="s">
        <v>230</v>
      </c>
      <c r="D249" s="13" t="s">
        <v>360</v>
      </c>
      <c r="E249" s="13"/>
      <c r="F249" s="7">
        <v>226</v>
      </c>
      <c r="G249" s="11">
        <v>3.6977941509358498E-8</v>
      </c>
      <c r="H249" s="15">
        <v>0.27756738149668198</v>
      </c>
      <c r="I249" s="13">
        <v>0.92900000000000005</v>
      </c>
      <c r="J249" s="13">
        <v>0.64400000000000002</v>
      </c>
      <c r="K249" s="11">
        <v>5.1040652665367502E-4</v>
      </c>
      <c r="L249" s="28"/>
      <c r="N249" s="8" t="s">
        <v>360</v>
      </c>
      <c r="O249" s="11" t="s">
        <v>360</v>
      </c>
      <c r="P249" s="15" t="s">
        <v>360</v>
      </c>
      <c r="Q249" s="13" t="s">
        <v>360</v>
      </c>
      <c r="R249" s="13" t="s">
        <v>360</v>
      </c>
      <c r="S249" s="11" t="s">
        <v>360</v>
      </c>
      <c r="T249" s="28"/>
      <c r="V249" s="8" t="s">
        <v>360</v>
      </c>
      <c r="W249" s="11" t="s">
        <v>360</v>
      </c>
      <c r="X249" s="15" t="s">
        <v>360</v>
      </c>
      <c r="Y249" s="13" t="s">
        <v>360</v>
      </c>
      <c r="Z249" s="13" t="s">
        <v>360</v>
      </c>
      <c r="AA249" s="11" t="s">
        <v>360</v>
      </c>
      <c r="AB249" s="28"/>
    </row>
    <row r="250" spans="1:28" x14ac:dyDescent="0.2">
      <c r="A250" s="8" t="s">
        <v>878</v>
      </c>
      <c r="B250" s="35" t="s">
        <v>231</v>
      </c>
      <c r="D250" s="13" t="s">
        <v>360</v>
      </c>
      <c r="E250" s="13"/>
      <c r="F250" s="7">
        <v>227</v>
      </c>
      <c r="G250" s="11">
        <v>1.5959299992052499E-11</v>
      </c>
      <c r="H250" s="15">
        <v>0.27698479922887798</v>
      </c>
      <c r="I250" s="13">
        <v>0.63700000000000001</v>
      </c>
      <c r="J250" s="13">
        <v>0.192</v>
      </c>
      <c r="K250" s="11">
        <v>2.2028621779030099E-7</v>
      </c>
      <c r="L250" s="28"/>
      <c r="N250" s="8" t="s">
        <v>360</v>
      </c>
      <c r="O250" s="11" t="s">
        <v>360</v>
      </c>
      <c r="P250" s="15" t="s">
        <v>360</v>
      </c>
      <c r="Q250" s="13" t="s">
        <v>360</v>
      </c>
      <c r="R250" s="13" t="s">
        <v>360</v>
      </c>
      <c r="S250" s="11" t="s">
        <v>360</v>
      </c>
      <c r="T250" s="28"/>
      <c r="V250" s="8" t="s">
        <v>360</v>
      </c>
      <c r="W250" s="11" t="s">
        <v>360</v>
      </c>
      <c r="X250" s="15" t="s">
        <v>360</v>
      </c>
      <c r="Y250" s="13" t="s">
        <v>360</v>
      </c>
      <c r="Z250" s="13" t="s">
        <v>360</v>
      </c>
      <c r="AA250" s="11" t="s">
        <v>360</v>
      </c>
      <c r="AB250" s="28"/>
    </row>
    <row r="251" spans="1:28" x14ac:dyDescent="0.2">
      <c r="A251" s="8" t="s">
        <v>645</v>
      </c>
      <c r="B251" s="35" t="s">
        <v>232</v>
      </c>
      <c r="D251" s="13" t="s">
        <v>360</v>
      </c>
      <c r="E251" s="13"/>
      <c r="F251" s="7">
        <v>228</v>
      </c>
      <c r="G251" s="11">
        <v>2.1475302723412201E-7</v>
      </c>
      <c r="H251" s="15">
        <v>0.27604213756484602</v>
      </c>
      <c r="I251" s="13">
        <v>0.94199999999999995</v>
      </c>
      <c r="J251" s="13">
        <v>0.74</v>
      </c>
      <c r="K251" s="11">
        <v>2.9642360349125801E-3</v>
      </c>
      <c r="L251" s="28"/>
      <c r="N251" s="8" t="s">
        <v>360</v>
      </c>
      <c r="O251" s="11" t="s">
        <v>360</v>
      </c>
      <c r="P251" s="15" t="s">
        <v>360</v>
      </c>
      <c r="Q251" s="13" t="s">
        <v>360</v>
      </c>
      <c r="R251" s="13" t="s">
        <v>360</v>
      </c>
      <c r="S251" s="11" t="s">
        <v>360</v>
      </c>
      <c r="T251" s="28"/>
      <c r="V251" s="8" t="s">
        <v>360</v>
      </c>
      <c r="W251" s="11" t="s">
        <v>360</v>
      </c>
      <c r="X251" s="15" t="s">
        <v>360</v>
      </c>
      <c r="Y251" s="13" t="s">
        <v>360</v>
      </c>
      <c r="Z251" s="13" t="s">
        <v>360</v>
      </c>
      <c r="AA251" s="11" t="s">
        <v>360</v>
      </c>
      <c r="AB251" s="28"/>
    </row>
    <row r="252" spans="1:28" x14ac:dyDescent="0.2">
      <c r="A252" s="8" t="s">
        <v>889</v>
      </c>
      <c r="B252" s="35" t="s">
        <v>233</v>
      </c>
      <c r="D252" s="13" t="s">
        <v>360</v>
      </c>
      <c r="E252" s="13"/>
      <c r="F252" s="7">
        <v>229</v>
      </c>
      <c r="G252" s="11">
        <v>1.7634015644557899E-8</v>
      </c>
      <c r="H252" s="15">
        <v>0.275755358312263</v>
      </c>
      <c r="I252" s="13">
        <v>0.99399999999999999</v>
      </c>
      <c r="J252" s="13">
        <v>0.86299999999999999</v>
      </c>
      <c r="K252" s="11">
        <v>2.43402317941833E-4</v>
      </c>
      <c r="L252" s="28"/>
      <c r="N252" s="8" t="s">
        <v>360</v>
      </c>
      <c r="O252" s="11" t="s">
        <v>360</v>
      </c>
      <c r="P252" s="15" t="s">
        <v>360</v>
      </c>
      <c r="Q252" s="13" t="s">
        <v>360</v>
      </c>
      <c r="R252" s="13" t="s">
        <v>360</v>
      </c>
      <c r="S252" s="11" t="s">
        <v>360</v>
      </c>
      <c r="T252" s="28"/>
      <c r="V252" s="8" t="s">
        <v>360</v>
      </c>
      <c r="W252" s="11" t="s">
        <v>360</v>
      </c>
      <c r="X252" s="15" t="s">
        <v>360</v>
      </c>
      <c r="Y252" s="13" t="s">
        <v>360</v>
      </c>
      <c r="Z252" s="13" t="s">
        <v>360</v>
      </c>
      <c r="AA252" s="11" t="s">
        <v>360</v>
      </c>
      <c r="AB252" s="28"/>
    </row>
    <row r="253" spans="1:28" x14ac:dyDescent="0.2">
      <c r="A253" s="8" t="s">
        <v>883</v>
      </c>
      <c r="B253" s="35" t="s">
        <v>234</v>
      </c>
      <c r="D253" s="13" t="s">
        <v>360</v>
      </c>
      <c r="E253" s="13"/>
      <c r="F253" s="7">
        <v>230</v>
      </c>
      <c r="G253" s="11">
        <v>2.24610842350786E-7</v>
      </c>
      <c r="H253" s="15">
        <v>0.27554988215037102</v>
      </c>
      <c r="I253" s="13">
        <v>0.62</v>
      </c>
      <c r="J253" s="13">
        <v>0.27400000000000002</v>
      </c>
      <c r="K253" s="11">
        <v>3.1003034569679002E-3</v>
      </c>
      <c r="L253" s="28"/>
      <c r="N253" s="8" t="s">
        <v>360</v>
      </c>
      <c r="O253" s="11" t="s">
        <v>360</v>
      </c>
      <c r="P253" s="15" t="s">
        <v>360</v>
      </c>
      <c r="Q253" s="13" t="s">
        <v>360</v>
      </c>
      <c r="R253" s="13" t="s">
        <v>360</v>
      </c>
      <c r="S253" s="11" t="s">
        <v>360</v>
      </c>
      <c r="T253" s="28"/>
      <c r="V253" s="8" t="s">
        <v>360</v>
      </c>
      <c r="W253" s="11" t="s">
        <v>360</v>
      </c>
      <c r="X253" s="15" t="s">
        <v>360</v>
      </c>
      <c r="Y253" s="13" t="s">
        <v>360</v>
      </c>
      <c r="Z253" s="13" t="s">
        <v>360</v>
      </c>
      <c r="AA253" s="11" t="s">
        <v>360</v>
      </c>
      <c r="AB253" s="28"/>
    </row>
    <row r="254" spans="1:28" x14ac:dyDescent="0.2">
      <c r="A254" s="8" t="s">
        <v>811</v>
      </c>
      <c r="B254" s="35" t="s">
        <v>235</v>
      </c>
      <c r="D254" s="13" t="s">
        <v>360</v>
      </c>
      <c r="E254" s="13"/>
      <c r="F254" s="7">
        <v>231</v>
      </c>
      <c r="G254" s="11">
        <v>1.19005496014204E-7</v>
      </c>
      <c r="H254" s="15">
        <v>0.27525390153044499</v>
      </c>
      <c r="I254" s="13">
        <v>0.77800000000000002</v>
      </c>
      <c r="J254" s="13">
        <v>0.42499999999999999</v>
      </c>
      <c r="K254" s="11">
        <v>1.6426328614840601E-3</v>
      </c>
      <c r="L254" s="28"/>
      <c r="N254" s="8" t="s">
        <v>360</v>
      </c>
      <c r="O254" s="11" t="s">
        <v>360</v>
      </c>
      <c r="P254" s="15" t="s">
        <v>360</v>
      </c>
      <c r="Q254" s="13" t="s">
        <v>360</v>
      </c>
      <c r="R254" s="13" t="s">
        <v>360</v>
      </c>
      <c r="S254" s="11" t="s">
        <v>360</v>
      </c>
      <c r="T254" s="28"/>
      <c r="V254" s="8">
        <v>156</v>
      </c>
      <c r="W254" s="11">
        <v>4.65379341385856E-18</v>
      </c>
      <c r="X254" s="15">
        <v>0.25918517832768101</v>
      </c>
      <c r="Y254" s="13">
        <v>0.77600000000000002</v>
      </c>
      <c r="Z254" s="13">
        <v>0.54400000000000004</v>
      </c>
      <c r="AA254" s="11">
        <v>6.4236310491489697E-14</v>
      </c>
      <c r="AB254" s="28"/>
    </row>
    <row r="255" spans="1:28" x14ac:dyDescent="0.2">
      <c r="A255" s="8" t="s">
        <v>670</v>
      </c>
      <c r="B255" s="35" t="s">
        <v>236</v>
      </c>
      <c r="D255" s="13" t="s">
        <v>360</v>
      </c>
      <c r="E255" s="13"/>
      <c r="F255" s="7">
        <v>232</v>
      </c>
      <c r="G255" s="11">
        <v>5.3952644016359999E-9</v>
      </c>
      <c r="H255" s="15">
        <v>0.27428428266252602</v>
      </c>
      <c r="I255" s="13">
        <v>0.67900000000000005</v>
      </c>
      <c r="J255" s="13">
        <v>0.28799999999999998</v>
      </c>
      <c r="K255" s="11">
        <v>7.4470834535781595E-5</v>
      </c>
      <c r="L255" s="28"/>
      <c r="N255" s="8" t="s">
        <v>360</v>
      </c>
      <c r="O255" s="11" t="s">
        <v>360</v>
      </c>
      <c r="P255" s="15" t="s">
        <v>360</v>
      </c>
      <c r="Q255" s="13" t="s">
        <v>360</v>
      </c>
      <c r="R255" s="13" t="s">
        <v>360</v>
      </c>
      <c r="S255" s="11" t="s">
        <v>360</v>
      </c>
      <c r="T255" s="28"/>
      <c r="V255" s="8" t="s">
        <v>360</v>
      </c>
      <c r="W255" s="11" t="s">
        <v>360</v>
      </c>
      <c r="X255" s="15" t="s">
        <v>360</v>
      </c>
      <c r="Y255" s="13" t="s">
        <v>360</v>
      </c>
      <c r="Z255" s="13" t="s">
        <v>360</v>
      </c>
      <c r="AA255" s="11" t="s">
        <v>360</v>
      </c>
      <c r="AB255" s="28"/>
    </row>
    <row r="256" spans="1:28" x14ac:dyDescent="0.2">
      <c r="A256" s="8" t="s">
        <v>663</v>
      </c>
      <c r="B256" s="35" t="s">
        <v>237</v>
      </c>
      <c r="D256" s="13" t="s">
        <v>360</v>
      </c>
      <c r="E256" s="13"/>
      <c r="F256" s="7">
        <v>233</v>
      </c>
      <c r="G256" s="11">
        <v>3.184182788519E-9</v>
      </c>
      <c r="H256" s="15">
        <v>0.27405208069812398</v>
      </c>
      <c r="I256" s="13">
        <v>0.72899999999999998</v>
      </c>
      <c r="J256" s="13">
        <v>0.34200000000000003</v>
      </c>
      <c r="K256" s="11">
        <v>4.3951275029927801E-5</v>
      </c>
      <c r="L256" s="28"/>
      <c r="N256" s="8" t="s">
        <v>360</v>
      </c>
      <c r="O256" s="11" t="s">
        <v>360</v>
      </c>
      <c r="P256" s="15" t="s">
        <v>360</v>
      </c>
      <c r="Q256" s="13" t="s">
        <v>360</v>
      </c>
      <c r="R256" s="13" t="s">
        <v>360</v>
      </c>
      <c r="S256" s="11" t="s">
        <v>360</v>
      </c>
      <c r="T256" s="28"/>
      <c r="V256" s="8">
        <v>157</v>
      </c>
      <c r="W256" s="11">
        <v>9.1645085030841493E-24</v>
      </c>
      <c r="X256" s="15">
        <v>0.25893357085711899</v>
      </c>
      <c r="Y256" s="13">
        <v>0.76800000000000002</v>
      </c>
      <c r="Z256" s="13">
        <v>0.47899999999999998</v>
      </c>
      <c r="AA256" s="11">
        <v>1.26497710868071E-19</v>
      </c>
      <c r="AB256" s="28"/>
    </row>
    <row r="257" spans="1:28" x14ac:dyDescent="0.2">
      <c r="A257" s="8" t="s">
        <v>717</v>
      </c>
      <c r="B257" s="35" t="s">
        <v>238</v>
      </c>
      <c r="D257" s="13" t="s">
        <v>360</v>
      </c>
      <c r="E257" s="13"/>
      <c r="F257" s="7">
        <v>234</v>
      </c>
      <c r="G257" s="11">
        <v>6.5206098221655095E-8</v>
      </c>
      <c r="H257" s="15">
        <v>0.27347744457171402</v>
      </c>
      <c r="I257" s="13">
        <v>0.92900000000000005</v>
      </c>
      <c r="J257" s="13">
        <v>0.67100000000000004</v>
      </c>
      <c r="K257" s="11">
        <v>9.00039773753505E-4</v>
      </c>
      <c r="L257" s="28"/>
      <c r="N257" s="8" t="s">
        <v>360</v>
      </c>
      <c r="O257" s="11" t="s">
        <v>360</v>
      </c>
      <c r="P257" s="15" t="s">
        <v>360</v>
      </c>
      <c r="Q257" s="13" t="s">
        <v>360</v>
      </c>
      <c r="R257" s="13" t="s">
        <v>360</v>
      </c>
      <c r="S257" s="11" t="s">
        <v>360</v>
      </c>
      <c r="T257" s="28"/>
      <c r="V257" s="8" t="s">
        <v>360</v>
      </c>
      <c r="W257" s="11" t="s">
        <v>360</v>
      </c>
      <c r="X257" s="15" t="s">
        <v>360</v>
      </c>
      <c r="Y257" s="13" t="s">
        <v>360</v>
      </c>
      <c r="Z257" s="13" t="s">
        <v>360</v>
      </c>
      <c r="AA257" s="11" t="s">
        <v>360</v>
      </c>
      <c r="AB257" s="28"/>
    </row>
    <row r="258" spans="1:28" x14ac:dyDescent="0.2">
      <c r="A258" s="8" t="s">
        <v>591</v>
      </c>
      <c r="B258" s="35" t="s">
        <v>239</v>
      </c>
      <c r="D258" s="13" t="s">
        <v>360</v>
      </c>
      <c r="E258" s="13"/>
      <c r="F258" s="7">
        <v>235</v>
      </c>
      <c r="G258" s="11">
        <v>1.0275480006679599E-9</v>
      </c>
      <c r="H258" s="15">
        <v>0.27299091024213501</v>
      </c>
      <c r="I258" s="13">
        <v>0.995</v>
      </c>
      <c r="J258" s="13">
        <v>0.90400000000000003</v>
      </c>
      <c r="K258" s="11">
        <v>1.41832450532198E-5</v>
      </c>
      <c r="L258" s="28"/>
      <c r="N258" s="8" t="s">
        <v>360</v>
      </c>
      <c r="O258" s="11" t="s">
        <v>360</v>
      </c>
      <c r="P258" s="15" t="s">
        <v>360</v>
      </c>
      <c r="Q258" s="13" t="s">
        <v>360</v>
      </c>
      <c r="R258" s="13" t="s">
        <v>360</v>
      </c>
      <c r="S258" s="11" t="s">
        <v>360</v>
      </c>
      <c r="T258" s="28"/>
      <c r="V258" s="8" t="s">
        <v>360</v>
      </c>
      <c r="W258" s="11" t="s">
        <v>360</v>
      </c>
      <c r="X258" s="15" t="s">
        <v>360</v>
      </c>
      <c r="Y258" s="13" t="s">
        <v>360</v>
      </c>
      <c r="Z258" s="13" t="s">
        <v>360</v>
      </c>
      <c r="AA258" s="11" t="s">
        <v>360</v>
      </c>
      <c r="AB258" s="28"/>
    </row>
    <row r="259" spans="1:28" x14ac:dyDescent="0.2">
      <c r="A259" s="8" t="s">
        <v>907</v>
      </c>
      <c r="B259" s="35" t="s">
        <v>240</v>
      </c>
      <c r="C259" s="8" t="s">
        <v>919</v>
      </c>
      <c r="D259" s="13">
        <v>1.75</v>
      </c>
      <c r="E259" s="13"/>
      <c r="F259" s="7">
        <v>236</v>
      </c>
      <c r="G259" s="11">
        <v>1.00848612695792E-7</v>
      </c>
      <c r="H259" s="15">
        <v>0.27069117808600701</v>
      </c>
      <c r="I259" s="13">
        <v>1</v>
      </c>
      <c r="J259" s="13">
        <v>0.93200000000000005</v>
      </c>
      <c r="K259" s="11">
        <v>1.3920134010400201E-3</v>
      </c>
      <c r="L259" s="28"/>
      <c r="N259" s="8" t="s">
        <v>360</v>
      </c>
      <c r="O259" s="11" t="s">
        <v>360</v>
      </c>
      <c r="P259" s="15" t="s">
        <v>360</v>
      </c>
      <c r="Q259" s="13" t="s">
        <v>360</v>
      </c>
      <c r="R259" s="13" t="s">
        <v>360</v>
      </c>
      <c r="S259" s="11" t="s">
        <v>360</v>
      </c>
      <c r="T259" s="28"/>
      <c r="V259" s="8" t="s">
        <v>360</v>
      </c>
      <c r="W259" s="11" t="s">
        <v>360</v>
      </c>
      <c r="X259" s="15" t="s">
        <v>360</v>
      </c>
      <c r="Y259" s="13" t="s">
        <v>360</v>
      </c>
      <c r="Z259" s="13" t="s">
        <v>360</v>
      </c>
      <c r="AA259" s="11" t="s">
        <v>360</v>
      </c>
      <c r="AB259" s="28"/>
    </row>
    <row r="260" spans="1:28" x14ac:dyDescent="0.2">
      <c r="A260" s="8" t="s">
        <v>720</v>
      </c>
      <c r="B260" s="35" t="s">
        <v>274</v>
      </c>
      <c r="D260" s="13" t="s">
        <v>360</v>
      </c>
      <c r="E260" s="13"/>
      <c r="F260" s="7">
        <v>270</v>
      </c>
      <c r="G260" s="11">
        <v>4.6314612841242501E-8</v>
      </c>
      <c r="H260" s="15">
        <v>0.25514185128282502</v>
      </c>
      <c r="I260" s="13">
        <v>1</v>
      </c>
      <c r="J260" s="13">
        <v>0.97299999999999998</v>
      </c>
      <c r="K260" s="11">
        <v>6.3928060104766996E-4</v>
      </c>
      <c r="L260" s="28"/>
      <c r="N260" s="8" t="s">
        <v>360</v>
      </c>
      <c r="O260" s="11" t="s">
        <v>360</v>
      </c>
      <c r="P260" s="15" t="s">
        <v>360</v>
      </c>
      <c r="Q260" s="13" t="s">
        <v>360</v>
      </c>
      <c r="R260" s="13" t="s">
        <v>360</v>
      </c>
      <c r="S260" s="11" t="s">
        <v>360</v>
      </c>
      <c r="T260" s="28"/>
      <c r="V260" s="8">
        <v>139</v>
      </c>
      <c r="W260" s="11">
        <v>5.7824548929438397E-36</v>
      </c>
      <c r="X260" s="15">
        <v>0.27063859944573798</v>
      </c>
      <c r="Y260" s="13">
        <v>0.999</v>
      </c>
      <c r="Z260" s="13">
        <v>0.98399999999999999</v>
      </c>
      <c r="AA260" s="11">
        <v>7.9815224887303899E-32</v>
      </c>
      <c r="AB260" s="28"/>
    </row>
    <row r="261" spans="1:28" x14ac:dyDescent="0.2">
      <c r="A261" s="8" t="s">
        <v>721</v>
      </c>
      <c r="B261" s="35" t="s">
        <v>241</v>
      </c>
      <c r="D261" s="13" t="s">
        <v>360</v>
      </c>
      <c r="E261" s="13"/>
      <c r="F261" s="7">
        <v>237</v>
      </c>
      <c r="G261" s="11">
        <v>2.21901604864791E-9</v>
      </c>
      <c r="H261" s="15">
        <v>0.27021974613891397</v>
      </c>
      <c r="I261" s="13">
        <v>0.99199999999999999</v>
      </c>
      <c r="J261" s="13">
        <v>0.91800000000000004</v>
      </c>
      <c r="K261" s="11">
        <v>3.0629078519487103E-5</v>
      </c>
      <c r="L261" s="28"/>
      <c r="N261" s="8" t="s">
        <v>360</v>
      </c>
      <c r="O261" s="11" t="s">
        <v>360</v>
      </c>
      <c r="P261" s="15" t="s">
        <v>360</v>
      </c>
      <c r="Q261" s="13" t="s">
        <v>360</v>
      </c>
      <c r="R261" s="13" t="s">
        <v>360</v>
      </c>
      <c r="S261" s="11" t="s">
        <v>360</v>
      </c>
      <c r="T261" s="28"/>
      <c r="V261" s="8" t="s">
        <v>360</v>
      </c>
      <c r="W261" s="11" t="s">
        <v>360</v>
      </c>
      <c r="X261" s="15" t="s">
        <v>360</v>
      </c>
      <c r="Y261" s="13" t="s">
        <v>360</v>
      </c>
      <c r="Z261" s="13" t="s">
        <v>360</v>
      </c>
      <c r="AA261" s="11" t="s">
        <v>360</v>
      </c>
      <c r="AB261" s="28"/>
    </row>
    <row r="262" spans="1:28" x14ac:dyDescent="0.2">
      <c r="A262" s="8" t="s">
        <v>768</v>
      </c>
      <c r="B262" s="35" t="s">
        <v>242</v>
      </c>
      <c r="C262" s="8" t="s">
        <v>919</v>
      </c>
      <c r="D262" s="13">
        <v>1.8</v>
      </c>
      <c r="E262" s="13"/>
      <c r="F262" s="7">
        <v>238</v>
      </c>
      <c r="G262" s="11">
        <v>6.7226743973547298E-9</v>
      </c>
      <c r="H262" s="15">
        <v>0.26953784549285398</v>
      </c>
      <c r="I262" s="13">
        <v>0.69599999999999995</v>
      </c>
      <c r="J262" s="13">
        <v>0.315</v>
      </c>
      <c r="K262" s="11">
        <v>9.2793074706687306E-5</v>
      </c>
      <c r="L262" s="28"/>
      <c r="N262" s="8" t="s">
        <v>360</v>
      </c>
      <c r="O262" s="11" t="s">
        <v>360</v>
      </c>
      <c r="P262" s="15" t="s">
        <v>360</v>
      </c>
      <c r="Q262" s="13" t="s">
        <v>360</v>
      </c>
      <c r="R262" s="13" t="s">
        <v>360</v>
      </c>
      <c r="S262" s="11" t="s">
        <v>360</v>
      </c>
      <c r="T262" s="28"/>
      <c r="V262" s="8" t="s">
        <v>360</v>
      </c>
      <c r="W262" s="11" t="s">
        <v>360</v>
      </c>
      <c r="X262" s="15" t="s">
        <v>360</v>
      </c>
      <c r="Y262" s="13" t="s">
        <v>360</v>
      </c>
      <c r="Z262" s="13" t="s">
        <v>360</v>
      </c>
      <c r="AA262" s="11" t="s">
        <v>360</v>
      </c>
      <c r="AB262" s="28"/>
    </row>
    <row r="263" spans="1:28" x14ac:dyDescent="0.2">
      <c r="A263" s="8" t="s">
        <v>553</v>
      </c>
      <c r="B263" s="35" t="s">
        <v>243</v>
      </c>
      <c r="D263" s="13" t="s">
        <v>360</v>
      </c>
      <c r="E263" s="13"/>
      <c r="F263" s="7">
        <v>239</v>
      </c>
      <c r="G263" s="11">
        <v>2.21566096488068E-7</v>
      </c>
      <c r="H263" s="15">
        <v>0.26951400189445301</v>
      </c>
      <c r="I263" s="13">
        <v>0.94199999999999995</v>
      </c>
      <c r="J263" s="13">
        <v>0.753</v>
      </c>
      <c r="K263" s="11">
        <v>3.05827682982481E-3</v>
      </c>
      <c r="L263" s="28"/>
      <c r="N263" s="8" t="s">
        <v>360</v>
      </c>
      <c r="O263" s="11" t="s">
        <v>360</v>
      </c>
      <c r="P263" s="15" t="s">
        <v>360</v>
      </c>
      <c r="Q263" s="13" t="s">
        <v>360</v>
      </c>
      <c r="R263" s="13" t="s">
        <v>360</v>
      </c>
      <c r="S263" s="11" t="s">
        <v>360</v>
      </c>
      <c r="T263" s="28"/>
      <c r="V263" s="8" t="s">
        <v>360</v>
      </c>
      <c r="W263" s="11" t="s">
        <v>360</v>
      </c>
      <c r="X263" s="15" t="s">
        <v>360</v>
      </c>
      <c r="Y263" s="13" t="s">
        <v>360</v>
      </c>
      <c r="Z263" s="13" t="s">
        <v>360</v>
      </c>
      <c r="AA263" s="11" t="s">
        <v>360</v>
      </c>
      <c r="AB263" s="28"/>
    </row>
    <row r="264" spans="1:28" x14ac:dyDescent="0.2">
      <c r="A264" s="8" t="s">
        <v>902</v>
      </c>
      <c r="B264" s="36" t="s">
        <v>374</v>
      </c>
      <c r="D264" s="13" t="s">
        <v>360</v>
      </c>
      <c r="E264" s="13"/>
      <c r="F264" s="7" t="s">
        <v>360</v>
      </c>
      <c r="G264" s="11" t="s">
        <v>360</v>
      </c>
      <c r="H264" s="15" t="s">
        <v>360</v>
      </c>
      <c r="I264" s="13" t="s">
        <v>360</v>
      </c>
      <c r="J264" s="13" t="s">
        <v>360</v>
      </c>
      <c r="K264" s="11" t="s">
        <v>360</v>
      </c>
      <c r="L264" s="28"/>
      <c r="M264" s="26"/>
      <c r="N264" s="8">
        <v>134</v>
      </c>
      <c r="O264" s="11">
        <v>1.6585585893334401E-30</v>
      </c>
      <c r="P264" s="15">
        <v>0.26901308556518</v>
      </c>
      <c r="Q264" s="13">
        <v>0.55600000000000005</v>
      </c>
      <c r="R264" s="13">
        <v>0.17399999999999999</v>
      </c>
      <c r="S264" s="11">
        <v>2.28930842085695E-26</v>
      </c>
      <c r="T264" s="28"/>
      <c r="U264" s="26"/>
      <c r="V264" s="8" t="s">
        <v>360</v>
      </c>
      <c r="W264" s="11" t="s">
        <v>360</v>
      </c>
      <c r="X264" s="15" t="s">
        <v>360</v>
      </c>
      <c r="Y264" s="13" t="s">
        <v>360</v>
      </c>
      <c r="Z264" s="13" t="s">
        <v>360</v>
      </c>
      <c r="AA264" s="11" t="s">
        <v>360</v>
      </c>
      <c r="AB264" s="28"/>
    </row>
    <row r="265" spans="1:28" x14ac:dyDescent="0.2">
      <c r="A265" s="8" t="s">
        <v>699</v>
      </c>
      <c r="B265" s="36" t="s">
        <v>375</v>
      </c>
      <c r="D265" s="13" t="s">
        <v>360</v>
      </c>
      <c r="E265" s="13"/>
      <c r="F265" s="7" t="s">
        <v>360</v>
      </c>
      <c r="G265" s="11" t="s">
        <v>360</v>
      </c>
      <c r="H265" s="15" t="s">
        <v>360</v>
      </c>
      <c r="I265" s="13" t="s">
        <v>360</v>
      </c>
      <c r="J265" s="13" t="s">
        <v>360</v>
      </c>
      <c r="K265" s="11" t="s">
        <v>360</v>
      </c>
      <c r="L265" s="28"/>
      <c r="M265" s="26"/>
      <c r="N265" s="8">
        <v>135</v>
      </c>
      <c r="O265" s="11">
        <v>4.3701687663936299E-29</v>
      </c>
      <c r="P265" s="15">
        <v>0.26897697396522702</v>
      </c>
      <c r="Q265" s="13">
        <v>0.99199999999999999</v>
      </c>
      <c r="R265" s="13">
        <v>0.95199999999999996</v>
      </c>
      <c r="S265" s="11">
        <v>6.0321439482531198E-25</v>
      </c>
      <c r="T265" s="28"/>
      <c r="U265" s="26"/>
      <c r="V265" s="8">
        <v>147</v>
      </c>
      <c r="W265" s="11">
        <v>9.2136142025723496E-32</v>
      </c>
      <c r="X265" s="15">
        <v>0.265400341213753</v>
      </c>
      <c r="Y265" s="13">
        <v>0.98799999999999999</v>
      </c>
      <c r="Z265" s="13">
        <v>0.93100000000000005</v>
      </c>
      <c r="AA265" s="11">
        <v>1.27175516838106E-27</v>
      </c>
      <c r="AB265" s="28"/>
    </row>
    <row r="266" spans="1:28" x14ac:dyDescent="0.2">
      <c r="A266" s="8" t="s">
        <v>807</v>
      </c>
      <c r="B266" s="35" t="s">
        <v>244</v>
      </c>
      <c r="D266" s="13" t="s">
        <v>360</v>
      </c>
      <c r="E266" s="13"/>
      <c r="F266" s="7">
        <v>240</v>
      </c>
      <c r="G266" s="11">
        <v>1.07856373872996E-7</v>
      </c>
      <c r="H266" s="15">
        <v>0.26817526387669</v>
      </c>
      <c r="I266" s="13">
        <v>0.51900000000000002</v>
      </c>
      <c r="J266" s="13">
        <v>0.17799999999999999</v>
      </c>
      <c r="K266" s="11">
        <v>1.4887415285689601E-3</v>
      </c>
      <c r="L266" s="28"/>
      <c r="N266" s="8" t="s">
        <v>360</v>
      </c>
      <c r="O266" s="11" t="s">
        <v>360</v>
      </c>
      <c r="P266" s="15" t="s">
        <v>360</v>
      </c>
      <c r="Q266" s="13" t="s">
        <v>360</v>
      </c>
      <c r="R266" s="13" t="s">
        <v>360</v>
      </c>
      <c r="S266" s="11" t="s">
        <v>360</v>
      </c>
      <c r="T266" s="28"/>
      <c r="V266" s="8" t="s">
        <v>360</v>
      </c>
      <c r="W266" s="11" t="s">
        <v>360</v>
      </c>
      <c r="X266" s="15" t="s">
        <v>360</v>
      </c>
      <c r="Y266" s="13" t="s">
        <v>360</v>
      </c>
      <c r="Z266" s="13" t="s">
        <v>360</v>
      </c>
      <c r="AA266" s="11" t="s">
        <v>360</v>
      </c>
      <c r="AB266" s="28"/>
    </row>
    <row r="267" spans="1:28" x14ac:dyDescent="0.2">
      <c r="A267" s="8" t="s">
        <v>881</v>
      </c>
      <c r="B267" s="35" t="s">
        <v>245</v>
      </c>
      <c r="D267" s="13" t="s">
        <v>360</v>
      </c>
      <c r="E267" s="13"/>
      <c r="F267" s="7">
        <v>241</v>
      </c>
      <c r="G267" s="11">
        <v>1.4049073855731601E-10</v>
      </c>
      <c r="H267" s="15">
        <v>0.267380136958703</v>
      </c>
      <c r="I267" s="13">
        <v>1</v>
      </c>
      <c r="J267" s="13">
        <v>0.98599999999999999</v>
      </c>
      <c r="K267" s="11">
        <v>1.9391936643066398E-6</v>
      </c>
      <c r="L267" s="28"/>
      <c r="N267" s="8" t="s">
        <v>360</v>
      </c>
      <c r="O267" s="11" t="s">
        <v>360</v>
      </c>
      <c r="P267" s="15" t="s">
        <v>360</v>
      </c>
      <c r="Q267" s="13" t="s">
        <v>360</v>
      </c>
      <c r="R267" s="13" t="s">
        <v>360</v>
      </c>
      <c r="S267" s="11" t="s">
        <v>360</v>
      </c>
      <c r="T267" s="28"/>
      <c r="V267" s="8" t="s">
        <v>360</v>
      </c>
      <c r="W267" s="11" t="s">
        <v>360</v>
      </c>
      <c r="X267" s="15" t="s">
        <v>360</v>
      </c>
      <c r="Y267" s="13" t="s">
        <v>360</v>
      </c>
      <c r="Z267" s="13" t="s">
        <v>360</v>
      </c>
      <c r="AA267" s="11" t="s">
        <v>360</v>
      </c>
      <c r="AB267" s="28"/>
    </row>
    <row r="268" spans="1:28" x14ac:dyDescent="0.2">
      <c r="A268" s="8" t="s">
        <v>624</v>
      </c>
      <c r="B268" s="35" t="s">
        <v>246</v>
      </c>
      <c r="D268" s="13" t="s">
        <v>360</v>
      </c>
      <c r="E268" s="13"/>
      <c r="F268" s="7">
        <v>242</v>
      </c>
      <c r="G268" s="11">
        <v>6.9090273918744004E-8</v>
      </c>
      <c r="H268" s="15">
        <v>0.267338370555397</v>
      </c>
      <c r="I268" s="13">
        <v>0.88600000000000001</v>
      </c>
      <c r="J268" s="13">
        <v>0.64400000000000002</v>
      </c>
      <c r="K268" s="11">
        <v>9.5365305090042304E-4</v>
      </c>
      <c r="L268" s="28"/>
      <c r="N268" s="8" t="s">
        <v>360</v>
      </c>
      <c r="O268" s="11" t="s">
        <v>360</v>
      </c>
      <c r="P268" s="15" t="s">
        <v>360</v>
      </c>
      <c r="Q268" s="13" t="s">
        <v>360</v>
      </c>
      <c r="R268" s="13" t="s">
        <v>360</v>
      </c>
      <c r="S268" s="11" t="s">
        <v>360</v>
      </c>
      <c r="T268" s="28"/>
      <c r="V268" s="8" t="s">
        <v>360</v>
      </c>
      <c r="W268" s="11" t="s">
        <v>360</v>
      </c>
      <c r="X268" s="15" t="s">
        <v>360</v>
      </c>
      <c r="Y268" s="13" t="s">
        <v>360</v>
      </c>
      <c r="Z268" s="13" t="s">
        <v>360</v>
      </c>
      <c r="AA268" s="11" t="s">
        <v>360</v>
      </c>
      <c r="AB268" s="28"/>
    </row>
    <row r="269" spans="1:28" x14ac:dyDescent="0.2">
      <c r="A269" s="8" t="s">
        <v>622</v>
      </c>
      <c r="B269" s="35" t="s">
        <v>247</v>
      </c>
      <c r="D269" s="13" t="s">
        <v>360</v>
      </c>
      <c r="E269" s="13"/>
      <c r="F269" s="7">
        <v>243</v>
      </c>
      <c r="G269" s="11">
        <v>3.1124001101505502E-8</v>
      </c>
      <c r="H269" s="15">
        <v>0.26711207750660199</v>
      </c>
      <c r="I269" s="13">
        <v>0.79100000000000004</v>
      </c>
      <c r="J269" s="13">
        <v>0.49299999999999999</v>
      </c>
      <c r="K269" s="11">
        <v>4.2960458720408E-4</v>
      </c>
      <c r="L269" s="28"/>
      <c r="N269" s="8" t="s">
        <v>360</v>
      </c>
      <c r="O269" s="11" t="s">
        <v>360</v>
      </c>
      <c r="P269" s="15" t="s">
        <v>360</v>
      </c>
      <c r="Q269" s="13" t="s">
        <v>360</v>
      </c>
      <c r="R269" s="13" t="s">
        <v>360</v>
      </c>
      <c r="S269" s="11" t="s">
        <v>360</v>
      </c>
      <c r="T269" s="28"/>
      <c r="V269" s="8" t="s">
        <v>360</v>
      </c>
      <c r="W269" s="11" t="s">
        <v>360</v>
      </c>
      <c r="X269" s="15" t="s">
        <v>360</v>
      </c>
      <c r="Y269" s="13" t="s">
        <v>360</v>
      </c>
      <c r="Z269" s="13" t="s">
        <v>360</v>
      </c>
      <c r="AA269" s="11" t="s">
        <v>360</v>
      </c>
      <c r="AB269" s="28"/>
    </row>
    <row r="270" spans="1:28" x14ac:dyDescent="0.2">
      <c r="A270" s="8" t="s">
        <v>675</v>
      </c>
      <c r="B270" s="35" t="s">
        <v>395</v>
      </c>
      <c r="D270" s="13" t="s">
        <v>360</v>
      </c>
      <c r="E270" s="13"/>
      <c r="F270" s="7" t="s">
        <v>360</v>
      </c>
      <c r="G270" s="11" t="s">
        <v>360</v>
      </c>
      <c r="H270" s="15" t="s">
        <v>360</v>
      </c>
      <c r="I270" s="13" t="s">
        <v>360</v>
      </c>
      <c r="J270" s="13" t="s">
        <v>360</v>
      </c>
      <c r="K270" s="11" t="s">
        <v>360</v>
      </c>
      <c r="L270" s="28"/>
      <c r="N270" s="8" t="s">
        <v>360</v>
      </c>
      <c r="O270" s="11" t="s">
        <v>360</v>
      </c>
      <c r="P270" s="15" t="s">
        <v>360</v>
      </c>
      <c r="Q270" s="13" t="s">
        <v>360</v>
      </c>
      <c r="R270" s="13" t="s">
        <v>360</v>
      </c>
      <c r="S270" s="11" t="s">
        <v>360</v>
      </c>
      <c r="T270" s="28"/>
      <c r="V270" s="8">
        <v>145</v>
      </c>
      <c r="W270" s="11">
        <v>1.6944172469679301E-42</v>
      </c>
      <c r="X270" s="15">
        <v>0.26679375134725197</v>
      </c>
      <c r="Y270" s="13">
        <v>1</v>
      </c>
      <c r="Z270" s="13">
        <v>0.997</v>
      </c>
      <c r="AA270" s="11">
        <v>2.3388041259898299E-38</v>
      </c>
      <c r="AB270" s="28"/>
    </row>
    <row r="271" spans="1:28" x14ac:dyDescent="0.2">
      <c r="A271" s="8" t="s">
        <v>616</v>
      </c>
      <c r="B271" s="35" t="s">
        <v>248</v>
      </c>
      <c r="D271" s="13" t="s">
        <v>360</v>
      </c>
      <c r="E271" s="13"/>
      <c r="F271" s="7">
        <v>244</v>
      </c>
      <c r="G271" s="11">
        <v>3.1239629580009702E-7</v>
      </c>
      <c r="H271" s="15">
        <v>0.26634315167503603</v>
      </c>
      <c r="I271" s="13">
        <v>0.93500000000000005</v>
      </c>
      <c r="J271" s="13">
        <v>0.753</v>
      </c>
      <c r="K271" s="11">
        <v>4.3120060709287301E-3</v>
      </c>
      <c r="L271" s="28"/>
      <c r="N271" s="8" t="s">
        <v>360</v>
      </c>
      <c r="O271" s="11" t="s">
        <v>360</v>
      </c>
      <c r="P271" s="15" t="s">
        <v>360</v>
      </c>
      <c r="Q271" s="13" t="s">
        <v>360</v>
      </c>
      <c r="R271" s="13" t="s">
        <v>360</v>
      </c>
      <c r="S271" s="11" t="s">
        <v>360</v>
      </c>
      <c r="T271" s="28"/>
      <c r="V271" s="8" t="s">
        <v>360</v>
      </c>
      <c r="W271" s="11" t="s">
        <v>360</v>
      </c>
      <c r="X271" s="15" t="s">
        <v>360</v>
      </c>
      <c r="Y271" s="13" t="s">
        <v>360</v>
      </c>
      <c r="Z271" s="13" t="s">
        <v>360</v>
      </c>
      <c r="AA271" s="11" t="s">
        <v>360</v>
      </c>
      <c r="AB271" s="28"/>
    </row>
    <row r="272" spans="1:28" x14ac:dyDescent="0.2">
      <c r="A272" s="8" t="s">
        <v>886</v>
      </c>
      <c r="B272" s="35" t="s">
        <v>257</v>
      </c>
      <c r="D272" s="13" t="s">
        <v>360</v>
      </c>
      <c r="E272" s="13"/>
      <c r="F272" s="7">
        <v>253</v>
      </c>
      <c r="G272" s="11">
        <v>1.4397151360944099E-7</v>
      </c>
      <c r="H272" s="15">
        <v>0.26108953637271698</v>
      </c>
      <c r="I272" s="13">
        <v>0.9</v>
      </c>
      <c r="J272" s="13">
        <v>0.63</v>
      </c>
      <c r="K272" s="11">
        <v>1.9872388023511101E-3</v>
      </c>
      <c r="L272" s="28"/>
      <c r="N272" s="8">
        <v>137</v>
      </c>
      <c r="O272" s="11">
        <v>1.4470199677983499E-25</v>
      </c>
      <c r="P272" s="15">
        <v>0.26618879535957002</v>
      </c>
      <c r="Q272" s="13">
        <v>0.95499999999999996</v>
      </c>
      <c r="R272" s="13">
        <v>0.78100000000000003</v>
      </c>
      <c r="S272" s="11">
        <v>1.9973216615520699E-21</v>
      </c>
      <c r="T272" s="28"/>
      <c r="V272" s="8">
        <v>158</v>
      </c>
      <c r="W272" s="11">
        <v>7.1462426729017497E-28</v>
      </c>
      <c r="X272" s="15">
        <v>0.257986978995011</v>
      </c>
      <c r="Y272" s="13">
        <v>0.93899999999999995</v>
      </c>
      <c r="Z272" s="13">
        <v>0.751</v>
      </c>
      <c r="AA272" s="11">
        <v>9.8639587614062904E-24</v>
      </c>
      <c r="AB272" s="28"/>
    </row>
    <row r="273" spans="1:28" x14ac:dyDescent="0.2">
      <c r="A273" s="8" t="s">
        <v>714</v>
      </c>
      <c r="B273" s="35" t="s">
        <v>249</v>
      </c>
      <c r="D273" s="13" t="s">
        <v>360</v>
      </c>
      <c r="E273" s="13"/>
      <c r="F273" s="7">
        <v>245</v>
      </c>
      <c r="G273" s="11">
        <v>1.39528566067149E-8</v>
      </c>
      <c r="H273" s="15">
        <v>0.26490767546197602</v>
      </c>
      <c r="I273" s="13">
        <v>0.76600000000000001</v>
      </c>
      <c r="J273" s="13">
        <v>0.38400000000000001</v>
      </c>
      <c r="K273" s="11">
        <v>1.92591279742486E-4</v>
      </c>
      <c r="L273" s="28"/>
      <c r="N273" s="8" t="s">
        <v>360</v>
      </c>
      <c r="O273" s="11" t="s">
        <v>360</v>
      </c>
      <c r="P273" s="15" t="s">
        <v>360</v>
      </c>
      <c r="Q273" s="13" t="s">
        <v>360</v>
      </c>
      <c r="R273" s="13" t="s">
        <v>360</v>
      </c>
      <c r="S273" s="11" t="s">
        <v>360</v>
      </c>
      <c r="T273" s="28"/>
      <c r="V273" s="8" t="s">
        <v>360</v>
      </c>
      <c r="W273" s="11" t="s">
        <v>360</v>
      </c>
      <c r="X273" s="15" t="s">
        <v>360</v>
      </c>
      <c r="Y273" s="13" t="s">
        <v>360</v>
      </c>
      <c r="Z273" s="13" t="s">
        <v>360</v>
      </c>
      <c r="AA273" s="11" t="s">
        <v>360</v>
      </c>
      <c r="AB273" s="28"/>
    </row>
    <row r="274" spans="1:28" x14ac:dyDescent="0.2">
      <c r="A274" s="8" t="s">
        <v>816</v>
      </c>
      <c r="B274" s="35" t="s">
        <v>250</v>
      </c>
      <c r="D274" s="13" t="s">
        <v>360</v>
      </c>
      <c r="E274" s="13"/>
      <c r="F274" s="7">
        <v>246</v>
      </c>
      <c r="G274" s="11">
        <v>7.6813257753617502E-8</v>
      </c>
      <c r="H274" s="15">
        <v>0.26464804103518103</v>
      </c>
      <c r="I274" s="13">
        <v>0.80400000000000005</v>
      </c>
      <c r="J274" s="13">
        <v>0.50700000000000001</v>
      </c>
      <c r="K274" s="11">
        <v>1.06025339677318E-3</v>
      </c>
      <c r="L274" s="28"/>
      <c r="N274" s="8" t="s">
        <v>360</v>
      </c>
      <c r="O274" s="11" t="s">
        <v>360</v>
      </c>
      <c r="P274" s="15" t="s">
        <v>360</v>
      </c>
      <c r="Q274" s="13" t="s">
        <v>360</v>
      </c>
      <c r="R274" s="13" t="s">
        <v>360</v>
      </c>
      <c r="S274" s="11" t="s">
        <v>360</v>
      </c>
      <c r="T274" s="28"/>
      <c r="V274" s="8" t="s">
        <v>360</v>
      </c>
      <c r="W274" s="11" t="s">
        <v>360</v>
      </c>
      <c r="X274" s="15" t="s">
        <v>360</v>
      </c>
      <c r="Y274" s="13" t="s">
        <v>360</v>
      </c>
      <c r="Z274" s="13" t="s">
        <v>360</v>
      </c>
      <c r="AA274" s="11" t="s">
        <v>360</v>
      </c>
      <c r="AB274" s="28"/>
    </row>
    <row r="275" spans="1:28" x14ac:dyDescent="0.2">
      <c r="A275" s="8" t="s">
        <v>571</v>
      </c>
      <c r="B275" s="35" t="s">
        <v>252</v>
      </c>
      <c r="D275" s="13" t="s">
        <v>360</v>
      </c>
      <c r="E275" s="13"/>
      <c r="F275" s="7">
        <v>248</v>
      </c>
      <c r="G275" s="11">
        <v>2.6653476551324899E-7</v>
      </c>
      <c r="H275" s="15">
        <v>0.26383168396010698</v>
      </c>
      <c r="I275" s="13">
        <v>0.91700000000000004</v>
      </c>
      <c r="J275" s="13">
        <v>0.71199999999999997</v>
      </c>
      <c r="K275" s="11">
        <v>3.6789793683793702E-3</v>
      </c>
      <c r="L275" s="28"/>
      <c r="N275" s="8" t="s">
        <v>360</v>
      </c>
      <c r="O275" s="11" t="s">
        <v>360</v>
      </c>
      <c r="P275" s="15" t="s">
        <v>360</v>
      </c>
      <c r="Q275" s="13" t="s">
        <v>360</v>
      </c>
      <c r="R275" s="13" t="s">
        <v>360</v>
      </c>
      <c r="S275" s="11" t="s">
        <v>360</v>
      </c>
      <c r="T275" s="28"/>
      <c r="V275" s="8" t="s">
        <v>360</v>
      </c>
      <c r="W275" s="11" t="s">
        <v>360</v>
      </c>
      <c r="X275" s="15" t="s">
        <v>360</v>
      </c>
      <c r="Y275" s="13" t="s">
        <v>360</v>
      </c>
      <c r="Z275" s="13" t="s">
        <v>360</v>
      </c>
      <c r="AA275" s="11" t="s">
        <v>360</v>
      </c>
      <c r="AB275" s="28"/>
    </row>
    <row r="276" spans="1:28" x14ac:dyDescent="0.2">
      <c r="A276" s="8" t="s">
        <v>692</v>
      </c>
      <c r="B276" s="35" t="s">
        <v>253</v>
      </c>
      <c r="D276" s="13" t="s">
        <v>360</v>
      </c>
      <c r="E276" s="13"/>
      <c r="F276" s="7">
        <v>249</v>
      </c>
      <c r="G276" s="11">
        <v>1.5783771248079099E-7</v>
      </c>
      <c r="H276" s="15">
        <v>0.26342349051549302</v>
      </c>
      <c r="I276" s="13">
        <v>0.878</v>
      </c>
      <c r="J276" s="13">
        <v>0.58899999999999997</v>
      </c>
      <c r="K276" s="11">
        <v>2.17863394537236E-3</v>
      </c>
      <c r="L276" s="28"/>
      <c r="N276" s="8" t="s">
        <v>360</v>
      </c>
      <c r="O276" s="11" t="s">
        <v>360</v>
      </c>
      <c r="P276" s="15" t="s">
        <v>360</v>
      </c>
      <c r="Q276" s="13" t="s">
        <v>360</v>
      </c>
      <c r="R276" s="13" t="s">
        <v>360</v>
      </c>
      <c r="S276" s="11" t="s">
        <v>360</v>
      </c>
      <c r="T276" s="28"/>
      <c r="V276" s="8" t="s">
        <v>360</v>
      </c>
      <c r="W276" s="11" t="s">
        <v>360</v>
      </c>
      <c r="X276" s="15" t="s">
        <v>360</v>
      </c>
      <c r="Y276" s="13" t="s">
        <v>360</v>
      </c>
      <c r="Z276" s="13" t="s">
        <v>360</v>
      </c>
      <c r="AA276" s="11" t="s">
        <v>360</v>
      </c>
      <c r="AB276" s="28"/>
    </row>
    <row r="277" spans="1:28" x14ac:dyDescent="0.2">
      <c r="A277" s="8" t="s">
        <v>840</v>
      </c>
      <c r="B277" s="35" t="s">
        <v>254</v>
      </c>
      <c r="D277" s="13" t="s">
        <v>360</v>
      </c>
      <c r="E277" s="13"/>
      <c r="F277" s="7">
        <v>250</v>
      </c>
      <c r="G277" s="11">
        <v>8.7281987173179301E-10</v>
      </c>
      <c r="H277" s="15">
        <v>0.26332609642058702</v>
      </c>
      <c r="I277" s="13">
        <v>0.69699999999999995</v>
      </c>
      <c r="J277" s="13">
        <v>0.26</v>
      </c>
      <c r="K277" s="11">
        <v>1.20475326895139E-5</v>
      </c>
      <c r="L277" s="28"/>
      <c r="N277" s="8" t="s">
        <v>360</v>
      </c>
      <c r="O277" s="11" t="s">
        <v>360</v>
      </c>
      <c r="P277" s="15" t="s">
        <v>360</v>
      </c>
      <c r="Q277" s="13" t="s">
        <v>360</v>
      </c>
      <c r="R277" s="13" t="s">
        <v>360</v>
      </c>
      <c r="S277" s="11" t="s">
        <v>360</v>
      </c>
      <c r="T277" s="28"/>
      <c r="V277" s="8" t="s">
        <v>360</v>
      </c>
      <c r="W277" s="11" t="s">
        <v>360</v>
      </c>
      <c r="X277" s="15" t="s">
        <v>360</v>
      </c>
      <c r="Y277" s="13" t="s">
        <v>360</v>
      </c>
      <c r="Z277" s="13" t="s">
        <v>360</v>
      </c>
      <c r="AA277" s="11" t="s">
        <v>360</v>
      </c>
      <c r="AB277" s="28"/>
    </row>
    <row r="278" spans="1:28" x14ac:dyDescent="0.2">
      <c r="A278" s="8" t="s">
        <v>833</v>
      </c>
      <c r="B278" s="35" t="s">
        <v>255</v>
      </c>
      <c r="D278" s="13" t="s">
        <v>360</v>
      </c>
      <c r="E278" s="13"/>
      <c r="F278" s="7">
        <v>251</v>
      </c>
      <c r="G278" s="11">
        <v>8.6866963293578007E-9</v>
      </c>
      <c r="H278" s="15">
        <v>0.263228909896288</v>
      </c>
      <c r="I278" s="13">
        <v>0.85799999999999998</v>
      </c>
      <c r="J278" s="13">
        <v>0.47899999999999998</v>
      </c>
      <c r="K278" s="11">
        <v>1.19902469434126E-4</v>
      </c>
      <c r="L278" s="28"/>
      <c r="N278" s="8" t="s">
        <v>360</v>
      </c>
      <c r="O278" s="11" t="s">
        <v>360</v>
      </c>
      <c r="P278" s="15" t="s">
        <v>360</v>
      </c>
      <c r="Q278" s="13" t="s">
        <v>360</v>
      </c>
      <c r="R278" s="13" t="s">
        <v>360</v>
      </c>
      <c r="S278" s="11" t="s">
        <v>360</v>
      </c>
      <c r="T278" s="28"/>
      <c r="V278" s="8" t="s">
        <v>360</v>
      </c>
      <c r="W278" s="11" t="s">
        <v>360</v>
      </c>
      <c r="X278" s="15" t="s">
        <v>360</v>
      </c>
      <c r="Y278" s="13" t="s">
        <v>360</v>
      </c>
      <c r="Z278" s="13" t="s">
        <v>360</v>
      </c>
      <c r="AA278" s="11" t="s">
        <v>360</v>
      </c>
      <c r="AB278" s="28"/>
    </row>
    <row r="279" spans="1:28" x14ac:dyDescent="0.2">
      <c r="A279" s="8" t="s">
        <v>808</v>
      </c>
      <c r="B279" s="35" t="s">
        <v>256</v>
      </c>
      <c r="D279" s="13" t="s">
        <v>360</v>
      </c>
      <c r="E279" s="13"/>
      <c r="F279" s="7">
        <v>252</v>
      </c>
      <c r="G279" s="11">
        <v>1.14260137889333E-8</v>
      </c>
      <c r="H279" s="15">
        <v>0.26241628578232601</v>
      </c>
      <c r="I279" s="13">
        <v>0.96499999999999997</v>
      </c>
      <c r="J279" s="13">
        <v>0.79500000000000004</v>
      </c>
      <c r="K279" s="11">
        <v>1.57713268328646E-4</v>
      </c>
      <c r="L279" s="28"/>
      <c r="N279" s="8" t="s">
        <v>360</v>
      </c>
      <c r="O279" s="11" t="s">
        <v>360</v>
      </c>
      <c r="P279" s="15" t="s">
        <v>360</v>
      </c>
      <c r="Q279" s="13" t="s">
        <v>360</v>
      </c>
      <c r="R279" s="13" t="s">
        <v>360</v>
      </c>
      <c r="S279" s="11" t="s">
        <v>360</v>
      </c>
      <c r="T279" s="28"/>
      <c r="V279" s="8" t="s">
        <v>360</v>
      </c>
      <c r="W279" s="11" t="s">
        <v>360</v>
      </c>
      <c r="X279" s="15" t="s">
        <v>360</v>
      </c>
      <c r="Y279" s="13" t="s">
        <v>360</v>
      </c>
      <c r="Z279" s="13" t="s">
        <v>360</v>
      </c>
      <c r="AA279" s="11" t="s">
        <v>360</v>
      </c>
      <c r="AB279" s="28"/>
    </row>
    <row r="280" spans="1:28" x14ac:dyDescent="0.2">
      <c r="A280" s="8" t="s">
        <v>650</v>
      </c>
      <c r="B280" s="36" t="s">
        <v>376</v>
      </c>
      <c r="D280" s="13" t="s">
        <v>360</v>
      </c>
      <c r="E280" s="13"/>
      <c r="F280" s="7" t="s">
        <v>360</v>
      </c>
      <c r="G280" s="11" t="s">
        <v>360</v>
      </c>
      <c r="H280" s="15" t="s">
        <v>360</v>
      </c>
      <c r="I280" s="13" t="s">
        <v>360</v>
      </c>
      <c r="J280" s="13" t="s">
        <v>360</v>
      </c>
      <c r="K280" s="11" t="s">
        <v>360</v>
      </c>
      <c r="L280" s="28"/>
      <c r="M280" s="26"/>
      <c r="N280" s="8">
        <v>143</v>
      </c>
      <c r="O280" s="11">
        <v>2.2020276926344701E-26</v>
      </c>
      <c r="P280" s="15">
        <v>0.262363330647858</v>
      </c>
      <c r="Q280" s="13">
        <v>0.97199999999999998</v>
      </c>
      <c r="R280" s="13">
        <v>0.86799999999999999</v>
      </c>
      <c r="S280" s="11">
        <v>3.0394588241433601E-22</v>
      </c>
      <c r="T280" s="28"/>
      <c r="U280" s="26"/>
      <c r="V280" s="8" t="s">
        <v>360</v>
      </c>
      <c r="W280" s="11" t="s">
        <v>360</v>
      </c>
      <c r="X280" s="15" t="s">
        <v>360</v>
      </c>
      <c r="Y280" s="13" t="s">
        <v>360</v>
      </c>
      <c r="Z280" s="13" t="s">
        <v>360</v>
      </c>
      <c r="AA280" s="11" t="s">
        <v>360</v>
      </c>
      <c r="AB280" s="28"/>
    </row>
    <row r="281" spans="1:28" x14ac:dyDescent="0.2">
      <c r="A281" s="8" t="s">
        <v>693</v>
      </c>
      <c r="B281" s="35" t="s">
        <v>396</v>
      </c>
      <c r="D281" s="13" t="s">
        <v>360</v>
      </c>
      <c r="E281" s="13"/>
      <c r="F281" s="7" t="s">
        <v>360</v>
      </c>
      <c r="G281" s="11" t="s">
        <v>360</v>
      </c>
      <c r="H281" s="15" t="s">
        <v>360</v>
      </c>
      <c r="I281" s="13" t="s">
        <v>360</v>
      </c>
      <c r="J281" s="13" t="s">
        <v>360</v>
      </c>
      <c r="K281" s="11" t="s">
        <v>360</v>
      </c>
      <c r="L281" s="28"/>
      <c r="N281" s="8" t="s">
        <v>360</v>
      </c>
      <c r="O281" s="11" t="s">
        <v>360</v>
      </c>
      <c r="P281" s="15" t="s">
        <v>360</v>
      </c>
      <c r="Q281" s="13" t="s">
        <v>360</v>
      </c>
      <c r="R281" s="13" t="s">
        <v>360</v>
      </c>
      <c r="S281" s="11" t="s">
        <v>360</v>
      </c>
      <c r="T281" s="28"/>
      <c r="V281" s="8">
        <v>152</v>
      </c>
      <c r="W281" s="11">
        <v>2.0393151147306999E-32</v>
      </c>
      <c r="X281" s="15">
        <v>0.26128504873383301</v>
      </c>
      <c r="Y281" s="13">
        <v>0.85099999999999998</v>
      </c>
      <c r="Z281" s="13">
        <v>0.495</v>
      </c>
      <c r="AA281" s="11">
        <v>2.8148666528627801E-28</v>
      </c>
      <c r="AB281" s="28"/>
    </row>
    <row r="282" spans="1:28" x14ac:dyDescent="0.2">
      <c r="A282" s="8" t="s">
        <v>742</v>
      </c>
      <c r="B282" s="35" t="s">
        <v>258</v>
      </c>
      <c r="D282" s="13" t="s">
        <v>360</v>
      </c>
      <c r="E282" s="13"/>
      <c r="F282" s="7">
        <v>254</v>
      </c>
      <c r="G282" s="11">
        <v>8.1707122447712401E-9</v>
      </c>
      <c r="H282" s="15">
        <v>0.26050925579862599</v>
      </c>
      <c r="I282" s="13">
        <v>0.747</v>
      </c>
      <c r="J282" s="13">
        <v>0.34200000000000003</v>
      </c>
      <c r="K282" s="11">
        <v>1.12780341114577E-4</v>
      </c>
      <c r="L282" s="28"/>
      <c r="N282" s="8" t="s">
        <v>360</v>
      </c>
      <c r="O282" s="11" t="s">
        <v>360</v>
      </c>
      <c r="P282" s="15" t="s">
        <v>360</v>
      </c>
      <c r="Q282" s="13" t="s">
        <v>360</v>
      </c>
      <c r="R282" s="13" t="s">
        <v>360</v>
      </c>
      <c r="S282" s="11" t="s">
        <v>360</v>
      </c>
      <c r="T282" s="28"/>
      <c r="V282" s="8" t="s">
        <v>360</v>
      </c>
      <c r="W282" s="11" t="s">
        <v>360</v>
      </c>
      <c r="X282" s="15" t="s">
        <v>360</v>
      </c>
      <c r="Y282" s="13" t="s">
        <v>360</v>
      </c>
      <c r="Z282" s="13" t="s">
        <v>360</v>
      </c>
      <c r="AA282" s="11" t="s">
        <v>360</v>
      </c>
      <c r="AB282" s="28"/>
    </row>
    <row r="283" spans="1:28" x14ac:dyDescent="0.2">
      <c r="A283" s="8" t="s">
        <v>621</v>
      </c>
      <c r="B283" s="35" t="s">
        <v>259</v>
      </c>
      <c r="D283" s="13" t="s">
        <v>360</v>
      </c>
      <c r="E283" s="13"/>
      <c r="F283" s="7">
        <v>255</v>
      </c>
      <c r="G283" s="11">
        <v>4.8874764904233503E-9</v>
      </c>
      <c r="H283" s="15">
        <v>0.26047846936246399</v>
      </c>
      <c r="I283" s="13">
        <v>0.997</v>
      </c>
      <c r="J283" s="13">
        <v>0.98599999999999999</v>
      </c>
      <c r="K283" s="11">
        <v>6.7461837997313505E-5</v>
      </c>
      <c r="L283" s="28"/>
      <c r="N283" s="8" t="s">
        <v>360</v>
      </c>
      <c r="O283" s="11" t="s">
        <v>360</v>
      </c>
      <c r="P283" s="15" t="s">
        <v>360</v>
      </c>
      <c r="Q283" s="13" t="s">
        <v>360</v>
      </c>
      <c r="R283" s="13" t="s">
        <v>360</v>
      </c>
      <c r="S283" s="11" t="s">
        <v>360</v>
      </c>
      <c r="T283" s="28"/>
      <c r="V283" s="8">
        <v>163</v>
      </c>
      <c r="W283" s="11">
        <v>7.5415426795585406E-33</v>
      </c>
      <c r="X283" s="15">
        <v>0.25623243658044798</v>
      </c>
      <c r="Y283" s="13">
        <v>0.998</v>
      </c>
      <c r="Z283" s="13">
        <v>0.98699999999999999</v>
      </c>
      <c r="AA283" s="11">
        <v>1.0409591360594699E-28</v>
      </c>
      <c r="AB283" s="28"/>
    </row>
    <row r="284" spans="1:28" x14ac:dyDescent="0.2">
      <c r="A284" s="8" t="s">
        <v>769</v>
      </c>
      <c r="B284" s="35" t="s">
        <v>260</v>
      </c>
      <c r="D284" s="13" t="s">
        <v>360</v>
      </c>
      <c r="E284" s="13"/>
      <c r="F284" s="7">
        <v>256</v>
      </c>
      <c r="G284" s="11">
        <v>3.7894360884781603E-8</v>
      </c>
      <c r="H284" s="15">
        <v>0.26036442321981601</v>
      </c>
      <c r="I284" s="13">
        <v>0.85199999999999998</v>
      </c>
      <c r="J284" s="13">
        <v>0.45200000000000001</v>
      </c>
      <c r="K284" s="11">
        <v>5.2305586329263998E-4</v>
      </c>
      <c r="L284" s="28"/>
      <c r="N284" s="8" t="s">
        <v>360</v>
      </c>
      <c r="O284" s="11" t="s">
        <v>360</v>
      </c>
      <c r="P284" s="15" t="s">
        <v>360</v>
      </c>
      <c r="Q284" s="13" t="s">
        <v>360</v>
      </c>
      <c r="R284" s="13" t="s">
        <v>360</v>
      </c>
      <c r="S284" s="11" t="s">
        <v>360</v>
      </c>
      <c r="T284" s="28"/>
      <c r="V284" s="8" t="s">
        <v>360</v>
      </c>
      <c r="W284" s="11" t="s">
        <v>360</v>
      </c>
      <c r="X284" s="15" t="s">
        <v>360</v>
      </c>
      <c r="Y284" s="13" t="s">
        <v>360</v>
      </c>
      <c r="Z284" s="13" t="s">
        <v>360</v>
      </c>
      <c r="AA284" s="11" t="s">
        <v>360</v>
      </c>
      <c r="AB284" s="28"/>
    </row>
    <row r="285" spans="1:28" x14ac:dyDescent="0.2">
      <c r="A285" s="8" t="s">
        <v>572</v>
      </c>
      <c r="B285" s="35" t="s">
        <v>261</v>
      </c>
      <c r="D285" s="13" t="s">
        <v>360</v>
      </c>
      <c r="E285" s="13"/>
      <c r="F285" s="7">
        <v>257</v>
      </c>
      <c r="G285" s="11">
        <v>1.2822686556007199E-8</v>
      </c>
      <c r="H285" s="15">
        <v>0.25966597929457602</v>
      </c>
      <c r="I285" s="13">
        <v>1</v>
      </c>
      <c r="J285" s="13">
        <v>0.97299999999999998</v>
      </c>
      <c r="K285" s="11">
        <v>1.7699154253256801E-4</v>
      </c>
      <c r="L285" s="28"/>
      <c r="N285" s="8" t="s">
        <v>360</v>
      </c>
      <c r="O285" s="11" t="s">
        <v>360</v>
      </c>
      <c r="P285" s="15" t="s">
        <v>360</v>
      </c>
      <c r="Q285" s="13" t="s">
        <v>360</v>
      </c>
      <c r="R285" s="13" t="s">
        <v>360</v>
      </c>
      <c r="S285" s="11" t="s">
        <v>360</v>
      </c>
      <c r="T285" s="28"/>
      <c r="V285" s="8" t="s">
        <v>360</v>
      </c>
      <c r="W285" s="11" t="s">
        <v>360</v>
      </c>
      <c r="X285" s="15" t="s">
        <v>360</v>
      </c>
      <c r="Y285" s="13" t="s">
        <v>360</v>
      </c>
      <c r="Z285" s="13" t="s">
        <v>360</v>
      </c>
      <c r="AA285" s="11" t="s">
        <v>360</v>
      </c>
      <c r="AB285" s="28"/>
    </row>
    <row r="286" spans="1:28" x14ac:dyDescent="0.2">
      <c r="A286" s="8" t="s">
        <v>815</v>
      </c>
      <c r="B286" s="35" t="s">
        <v>262</v>
      </c>
      <c r="D286" s="13" t="s">
        <v>360</v>
      </c>
      <c r="E286" s="13"/>
      <c r="F286" s="7">
        <v>258</v>
      </c>
      <c r="G286" s="11">
        <v>2.8500597864374899E-9</v>
      </c>
      <c r="H286" s="15">
        <v>0.25906590754256498</v>
      </c>
      <c r="I286" s="13">
        <v>1</v>
      </c>
      <c r="J286" s="13">
        <v>0.93200000000000005</v>
      </c>
      <c r="K286" s="11">
        <v>3.9339375232196698E-5</v>
      </c>
      <c r="L286" s="28"/>
      <c r="N286" s="8" t="s">
        <v>360</v>
      </c>
      <c r="O286" s="11" t="s">
        <v>360</v>
      </c>
      <c r="P286" s="15" t="s">
        <v>360</v>
      </c>
      <c r="Q286" s="13" t="s">
        <v>360</v>
      </c>
      <c r="R286" s="13" t="s">
        <v>360</v>
      </c>
      <c r="S286" s="11" t="s">
        <v>360</v>
      </c>
      <c r="T286" s="28"/>
      <c r="V286" s="8" t="s">
        <v>360</v>
      </c>
      <c r="W286" s="11" t="s">
        <v>360</v>
      </c>
      <c r="X286" s="15" t="s">
        <v>360</v>
      </c>
      <c r="Y286" s="13" t="s">
        <v>360</v>
      </c>
      <c r="Z286" s="13" t="s">
        <v>360</v>
      </c>
      <c r="AA286" s="11" t="s">
        <v>360</v>
      </c>
      <c r="AB286" s="28"/>
    </row>
    <row r="287" spans="1:28" x14ac:dyDescent="0.2">
      <c r="A287" s="8" t="s">
        <v>660</v>
      </c>
      <c r="B287" s="35" t="s">
        <v>263</v>
      </c>
      <c r="D287" s="13" t="s">
        <v>360</v>
      </c>
      <c r="E287" s="13"/>
      <c r="F287" s="7">
        <v>259</v>
      </c>
      <c r="G287" s="11">
        <v>2.5928028512240301E-8</v>
      </c>
      <c r="H287" s="15">
        <v>0.258900023238952</v>
      </c>
      <c r="I287" s="13">
        <v>0.96199999999999997</v>
      </c>
      <c r="J287" s="13">
        <v>0.78100000000000003</v>
      </c>
      <c r="K287" s="11">
        <v>3.5788457755445298E-4</v>
      </c>
      <c r="L287" s="28"/>
      <c r="N287" s="8" t="s">
        <v>360</v>
      </c>
      <c r="O287" s="11" t="s">
        <v>360</v>
      </c>
      <c r="P287" s="15" t="s">
        <v>360</v>
      </c>
      <c r="Q287" s="13" t="s">
        <v>360</v>
      </c>
      <c r="R287" s="13" t="s">
        <v>360</v>
      </c>
      <c r="S287" s="11" t="s">
        <v>360</v>
      </c>
      <c r="T287" s="28"/>
      <c r="V287" s="8" t="s">
        <v>360</v>
      </c>
      <c r="W287" s="11" t="s">
        <v>360</v>
      </c>
      <c r="X287" s="15" t="s">
        <v>360</v>
      </c>
      <c r="Y287" s="13" t="s">
        <v>360</v>
      </c>
      <c r="Z287" s="13" t="s">
        <v>360</v>
      </c>
      <c r="AA287" s="11" t="s">
        <v>360</v>
      </c>
      <c r="AB287" s="28"/>
    </row>
    <row r="288" spans="1:28" x14ac:dyDescent="0.2">
      <c r="A288" s="8" t="s">
        <v>601</v>
      </c>
      <c r="B288" s="35" t="s">
        <v>264</v>
      </c>
      <c r="D288" s="13" t="s">
        <v>360</v>
      </c>
      <c r="E288" s="13"/>
      <c r="F288" s="7">
        <v>260</v>
      </c>
      <c r="G288" s="11">
        <v>3.8079807514142298E-8</v>
      </c>
      <c r="H288" s="15">
        <v>0.258889431996216</v>
      </c>
      <c r="I288" s="13">
        <v>0.755</v>
      </c>
      <c r="J288" s="13">
        <v>0.39700000000000002</v>
      </c>
      <c r="K288" s="11">
        <v>5.2561558311770603E-4</v>
      </c>
      <c r="L288" s="28"/>
      <c r="N288" s="8" t="s">
        <v>360</v>
      </c>
      <c r="O288" s="11" t="s">
        <v>360</v>
      </c>
      <c r="P288" s="15" t="s">
        <v>360</v>
      </c>
      <c r="Q288" s="13" t="s">
        <v>360</v>
      </c>
      <c r="R288" s="13" t="s">
        <v>360</v>
      </c>
      <c r="S288" s="11" t="s">
        <v>360</v>
      </c>
      <c r="T288" s="28"/>
      <c r="V288" s="8" t="s">
        <v>360</v>
      </c>
      <c r="W288" s="11" t="s">
        <v>360</v>
      </c>
      <c r="X288" s="15" t="s">
        <v>360</v>
      </c>
      <c r="Y288" s="13" t="s">
        <v>360</v>
      </c>
      <c r="Z288" s="13" t="s">
        <v>360</v>
      </c>
      <c r="AA288" s="11" t="s">
        <v>360</v>
      </c>
      <c r="AB288" s="28"/>
    </row>
    <row r="289" spans="1:28" x14ac:dyDescent="0.2">
      <c r="A289" s="8" t="s">
        <v>593</v>
      </c>
      <c r="B289" s="35" t="s">
        <v>265</v>
      </c>
      <c r="D289" s="13" t="s">
        <v>360</v>
      </c>
      <c r="E289" s="13"/>
      <c r="F289" s="7">
        <v>261</v>
      </c>
      <c r="G289" s="11">
        <v>1.2262621466169201E-10</v>
      </c>
      <c r="H289" s="15">
        <v>0.25888868791932301</v>
      </c>
      <c r="I289" s="13">
        <v>0.60399999999999998</v>
      </c>
      <c r="J289" s="13">
        <v>0.151</v>
      </c>
      <c r="K289" s="11">
        <v>1.6926096409753399E-6</v>
      </c>
      <c r="L289" s="28"/>
      <c r="N289" s="8" t="s">
        <v>360</v>
      </c>
      <c r="O289" s="11" t="s">
        <v>360</v>
      </c>
      <c r="P289" s="15" t="s">
        <v>360</v>
      </c>
      <c r="Q289" s="13" t="s">
        <v>360</v>
      </c>
      <c r="R289" s="13" t="s">
        <v>360</v>
      </c>
      <c r="S289" s="11" t="s">
        <v>360</v>
      </c>
      <c r="T289" s="28"/>
      <c r="V289" s="8" t="s">
        <v>360</v>
      </c>
      <c r="W289" s="11" t="s">
        <v>360</v>
      </c>
      <c r="X289" s="15" t="s">
        <v>360</v>
      </c>
      <c r="Y289" s="13" t="s">
        <v>360</v>
      </c>
      <c r="Z289" s="13" t="s">
        <v>360</v>
      </c>
      <c r="AA289" s="11" t="s">
        <v>360</v>
      </c>
      <c r="AB289" s="28"/>
    </row>
    <row r="290" spans="1:28" x14ac:dyDescent="0.2">
      <c r="A290" s="8" t="s">
        <v>814</v>
      </c>
      <c r="B290" s="35" t="s">
        <v>266</v>
      </c>
      <c r="D290" s="13" t="s">
        <v>360</v>
      </c>
      <c r="E290" s="13"/>
      <c r="F290" s="7">
        <v>262</v>
      </c>
      <c r="G290" s="11">
        <v>1.1292297364099001E-7</v>
      </c>
      <c r="H290" s="15">
        <v>0.258703515506991</v>
      </c>
      <c r="I290" s="13">
        <v>0.81100000000000005</v>
      </c>
      <c r="J290" s="13">
        <v>0.50700000000000001</v>
      </c>
      <c r="K290" s="11">
        <v>1.5586758051665899E-3</v>
      </c>
      <c r="L290" s="28"/>
      <c r="N290" s="8" t="s">
        <v>360</v>
      </c>
      <c r="O290" s="11" t="s">
        <v>360</v>
      </c>
      <c r="P290" s="15" t="s">
        <v>360</v>
      </c>
      <c r="Q290" s="13" t="s">
        <v>360</v>
      </c>
      <c r="R290" s="13" t="s">
        <v>360</v>
      </c>
      <c r="S290" s="11" t="s">
        <v>360</v>
      </c>
      <c r="T290" s="28"/>
      <c r="V290" s="8" t="s">
        <v>360</v>
      </c>
      <c r="W290" s="11" t="s">
        <v>360</v>
      </c>
      <c r="X290" s="15" t="s">
        <v>360</v>
      </c>
      <c r="Y290" s="13" t="s">
        <v>360</v>
      </c>
      <c r="Z290" s="13" t="s">
        <v>360</v>
      </c>
      <c r="AA290" s="11" t="s">
        <v>360</v>
      </c>
      <c r="AB290" s="28"/>
    </row>
    <row r="291" spans="1:28" x14ac:dyDescent="0.2">
      <c r="A291" s="8" t="s">
        <v>901</v>
      </c>
      <c r="B291" s="35" t="s">
        <v>267</v>
      </c>
      <c r="D291" s="13" t="s">
        <v>360</v>
      </c>
      <c r="E291" s="13"/>
      <c r="F291" s="7">
        <v>263</v>
      </c>
      <c r="G291" s="11">
        <v>1.8745491328718999E-8</v>
      </c>
      <c r="H291" s="15">
        <v>0.258674627184177</v>
      </c>
      <c r="I291" s="13">
        <v>0.99099999999999999</v>
      </c>
      <c r="J291" s="13">
        <v>0.94499999999999995</v>
      </c>
      <c r="K291" s="11">
        <v>2.5874401681030899E-4</v>
      </c>
      <c r="L291" s="28"/>
      <c r="N291" s="8" t="s">
        <v>360</v>
      </c>
      <c r="O291" s="11" t="s">
        <v>360</v>
      </c>
      <c r="P291" s="15" t="s">
        <v>360</v>
      </c>
      <c r="Q291" s="13" t="s">
        <v>360</v>
      </c>
      <c r="R291" s="13" t="s">
        <v>360</v>
      </c>
      <c r="S291" s="11" t="s">
        <v>360</v>
      </c>
      <c r="T291" s="28"/>
      <c r="V291" s="8" t="s">
        <v>360</v>
      </c>
      <c r="W291" s="11" t="s">
        <v>360</v>
      </c>
      <c r="X291" s="15" t="s">
        <v>360</v>
      </c>
      <c r="Y291" s="13" t="s">
        <v>360</v>
      </c>
      <c r="Z291" s="13" t="s">
        <v>360</v>
      </c>
      <c r="AA291" s="11" t="s">
        <v>360</v>
      </c>
      <c r="AB291" s="28"/>
    </row>
    <row r="292" spans="1:28" x14ac:dyDescent="0.2">
      <c r="A292" s="8" t="s">
        <v>725</v>
      </c>
      <c r="B292" s="35" t="s">
        <v>269</v>
      </c>
      <c r="D292" s="13" t="s">
        <v>360</v>
      </c>
      <c r="E292" s="13"/>
      <c r="F292" s="7">
        <v>265</v>
      </c>
      <c r="G292" s="11">
        <v>1.57565622870373E-8</v>
      </c>
      <c r="H292" s="15">
        <v>0.25837621608787797</v>
      </c>
      <c r="I292" s="13">
        <v>0.98299999999999998</v>
      </c>
      <c r="J292" s="13">
        <v>0.83599999999999997</v>
      </c>
      <c r="K292" s="11">
        <v>2.1748782924797499E-4</v>
      </c>
      <c r="L292" s="28"/>
      <c r="N292" s="8" t="s">
        <v>360</v>
      </c>
      <c r="O292" s="11" t="s">
        <v>360</v>
      </c>
      <c r="P292" s="15" t="s">
        <v>360</v>
      </c>
      <c r="Q292" s="13" t="s">
        <v>360</v>
      </c>
      <c r="R292" s="13" t="s">
        <v>360</v>
      </c>
      <c r="S292" s="11" t="s">
        <v>360</v>
      </c>
      <c r="T292" s="28"/>
      <c r="V292" s="8" t="s">
        <v>360</v>
      </c>
      <c r="W292" s="11" t="s">
        <v>360</v>
      </c>
      <c r="X292" s="15" t="s">
        <v>360</v>
      </c>
      <c r="Y292" s="13" t="s">
        <v>360</v>
      </c>
      <c r="Z292" s="13" t="s">
        <v>360</v>
      </c>
      <c r="AA292" s="11" t="s">
        <v>360</v>
      </c>
      <c r="AB292" s="28"/>
    </row>
    <row r="293" spans="1:28" x14ac:dyDescent="0.2">
      <c r="A293" s="8" t="s">
        <v>655</v>
      </c>
      <c r="B293" s="36" t="s">
        <v>378</v>
      </c>
      <c r="D293" s="13" t="s">
        <v>360</v>
      </c>
      <c r="E293" s="13"/>
      <c r="F293" s="7" t="s">
        <v>360</v>
      </c>
      <c r="G293" s="11" t="s">
        <v>360</v>
      </c>
      <c r="H293" s="15" t="s">
        <v>360</v>
      </c>
      <c r="I293" s="13" t="s">
        <v>360</v>
      </c>
      <c r="J293" s="13" t="s">
        <v>360</v>
      </c>
      <c r="K293" s="11" t="s">
        <v>360</v>
      </c>
      <c r="L293" s="28"/>
      <c r="M293" s="26"/>
      <c r="N293" s="8">
        <v>150</v>
      </c>
      <c r="O293" s="11">
        <v>2.9111259647995801E-27</v>
      </c>
      <c r="P293" s="15">
        <v>0.25787168104515101</v>
      </c>
      <c r="Q293" s="13">
        <v>0.99299999999999999</v>
      </c>
      <c r="R293" s="13">
        <v>0.93899999999999995</v>
      </c>
      <c r="S293" s="11">
        <v>4.0182271692128603E-23</v>
      </c>
      <c r="T293" s="28"/>
      <c r="U293" s="26"/>
      <c r="V293" s="8" t="s">
        <v>360</v>
      </c>
      <c r="W293" s="11" t="s">
        <v>360</v>
      </c>
      <c r="X293" s="15" t="s">
        <v>360</v>
      </c>
      <c r="Y293" s="13" t="s">
        <v>360</v>
      </c>
      <c r="Z293" s="13" t="s">
        <v>360</v>
      </c>
      <c r="AA293" s="11" t="s">
        <v>360</v>
      </c>
      <c r="AB293" s="28"/>
    </row>
    <row r="294" spans="1:28" x14ac:dyDescent="0.2">
      <c r="A294" s="8" t="s">
        <v>703</v>
      </c>
      <c r="B294" s="35" t="s">
        <v>270</v>
      </c>
      <c r="D294" s="13" t="s">
        <v>360</v>
      </c>
      <c r="E294" s="13"/>
      <c r="F294" s="7">
        <v>266</v>
      </c>
      <c r="G294" s="11">
        <v>3.1848439986382098E-7</v>
      </c>
      <c r="H294" s="15">
        <v>0.25698671588649002</v>
      </c>
      <c r="I294" s="13">
        <v>0.97399999999999998</v>
      </c>
      <c r="J294" s="13">
        <v>0.78100000000000003</v>
      </c>
      <c r="K294" s="11">
        <v>4.3960401713203203E-3</v>
      </c>
      <c r="L294" s="28"/>
      <c r="N294" s="8" t="s">
        <v>360</v>
      </c>
      <c r="O294" s="11" t="s">
        <v>360</v>
      </c>
      <c r="P294" s="15" t="s">
        <v>360</v>
      </c>
      <c r="Q294" s="13" t="s">
        <v>360</v>
      </c>
      <c r="R294" s="13" t="s">
        <v>360</v>
      </c>
      <c r="S294" s="11" t="s">
        <v>360</v>
      </c>
      <c r="T294" s="28"/>
      <c r="V294" s="8" t="s">
        <v>360</v>
      </c>
      <c r="W294" s="11" t="s">
        <v>360</v>
      </c>
      <c r="X294" s="15" t="s">
        <v>360</v>
      </c>
      <c r="Y294" s="13" t="s">
        <v>360</v>
      </c>
      <c r="Z294" s="13" t="s">
        <v>360</v>
      </c>
      <c r="AA294" s="11" t="s">
        <v>360</v>
      </c>
      <c r="AB294" s="28"/>
    </row>
    <row r="295" spans="1:28" x14ac:dyDescent="0.2">
      <c r="A295" s="8" t="s">
        <v>590</v>
      </c>
      <c r="B295" s="35" t="s">
        <v>271</v>
      </c>
      <c r="D295" s="13" t="s">
        <v>360</v>
      </c>
      <c r="E295" s="13"/>
      <c r="F295" s="7">
        <v>267</v>
      </c>
      <c r="G295" s="11">
        <v>2.3459756889398099E-8</v>
      </c>
      <c r="H295" s="15">
        <v>0.25643802872354998</v>
      </c>
      <c r="I295" s="13">
        <v>0.96599999999999997</v>
      </c>
      <c r="J295" s="13">
        <v>0.82199999999999995</v>
      </c>
      <c r="K295" s="11">
        <v>3.23815024344362E-4</v>
      </c>
      <c r="L295" s="28"/>
      <c r="N295" s="8" t="s">
        <v>360</v>
      </c>
      <c r="O295" s="11" t="s">
        <v>360</v>
      </c>
      <c r="P295" s="15" t="s">
        <v>360</v>
      </c>
      <c r="Q295" s="13" t="s">
        <v>360</v>
      </c>
      <c r="R295" s="13" t="s">
        <v>360</v>
      </c>
      <c r="S295" s="11" t="s">
        <v>360</v>
      </c>
      <c r="T295" s="28"/>
      <c r="V295" s="8" t="s">
        <v>360</v>
      </c>
      <c r="W295" s="11" t="s">
        <v>360</v>
      </c>
      <c r="X295" s="15" t="s">
        <v>360</v>
      </c>
      <c r="Y295" s="13" t="s">
        <v>360</v>
      </c>
      <c r="Z295" s="13" t="s">
        <v>360</v>
      </c>
      <c r="AA295" s="11" t="s">
        <v>360</v>
      </c>
      <c r="AB295" s="28"/>
    </row>
    <row r="296" spans="1:28" x14ac:dyDescent="0.2">
      <c r="A296" s="8" t="s">
        <v>597</v>
      </c>
      <c r="B296" s="35" t="s">
        <v>397</v>
      </c>
      <c r="D296" s="13" t="s">
        <v>360</v>
      </c>
      <c r="E296" s="13"/>
      <c r="F296" s="7" t="s">
        <v>360</v>
      </c>
      <c r="G296" s="11" t="s">
        <v>360</v>
      </c>
      <c r="H296" s="15" t="s">
        <v>360</v>
      </c>
      <c r="I296" s="13" t="s">
        <v>360</v>
      </c>
      <c r="J296" s="13" t="s">
        <v>360</v>
      </c>
      <c r="K296" s="11" t="s">
        <v>360</v>
      </c>
      <c r="L296" s="28"/>
      <c r="N296" s="8" t="s">
        <v>360</v>
      </c>
      <c r="O296" s="11" t="s">
        <v>360</v>
      </c>
      <c r="P296" s="15" t="s">
        <v>360</v>
      </c>
      <c r="Q296" s="13" t="s">
        <v>360</v>
      </c>
      <c r="R296" s="13" t="s">
        <v>360</v>
      </c>
      <c r="S296" s="11" t="s">
        <v>360</v>
      </c>
      <c r="T296" s="28"/>
      <c r="V296" s="8">
        <v>161</v>
      </c>
      <c r="W296" s="11">
        <v>3.1644030269712798E-24</v>
      </c>
      <c r="X296" s="15">
        <v>0.25627576945067798</v>
      </c>
      <c r="Y296" s="13">
        <v>0.96099999999999997</v>
      </c>
      <c r="Z296" s="13">
        <v>0.82</v>
      </c>
      <c r="AA296" s="11">
        <v>4.3678254981284601E-20</v>
      </c>
      <c r="AB296" s="28"/>
    </row>
    <row r="297" spans="1:28" x14ac:dyDescent="0.2">
      <c r="A297" s="8" t="s">
        <v>782</v>
      </c>
      <c r="B297" s="35" t="s">
        <v>272</v>
      </c>
      <c r="D297" s="13" t="s">
        <v>360</v>
      </c>
      <c r="E297" s="13"/>
      <c r="F297" s="7">
        <v>268</v>
      </c>
      <c r="G297" s="11">
        <v>9.2311476035832106E-8</v>
      </c>
      <c r="H297" s="15">
        <v>0.256240908018674</v>
      </c>
      <c r="I297" s="13">
        <v>0.94899999999999995</v>
      </c>
      <c r="J297" s="13">
        <v>0.69899999999999995</v>
      </c>
      <c r="K297" s="11">
        <v>1.2741753037225901E-3</v>
      </c>
      <c r="L297" s="28"/>
      <c r="N297" s="8" t="s">
        <v>360</v>
      </c>
      <c r="O297" s="11" t="s">
        <v>360</v>
      </c>
      <c r="P297" s="15" t="s">
        <v>360</v>
      </c>
      <c r="Q297" s="13" t="s">
        <v>360</v>
      </c>
      <c r="R297" s="13" t="s">
        <v>360</v>
      </c>
      <c r="S297" s="11" t="s">
        <v>360</v>
      </c>
      <c r="T297" s="28"/>
      <c r="V297" s="8" t="s">
        <v>360</v>
      </c>
      <c r="W297" s="11" t="s">
        <v>360</v>
      </c>
      <c r="X297" s="15" t="s">
        <v>360</v>
      </c>
      <c r="Y297" s="13" t="s">
        <v>360</v>
      </c>
      <c r="Z297" s="13" t="s">
        <v>360</v>
      </c>
      <c r="AA297" s="11" t="s">
        <v>360</v>
      </c>
      <c r="AB297" s="28"/>
    </row>
    <row r="298" spans="1:28" x14ac:dyDescent="0.2">
      <c r="A298" s="8" t="s">
        <v>695</v>
      </c>
      <c r="B298" s="35" t="s">
        <v>273</v>
      </c>
      <c r="D298" s="13" t="s">
        <v>360</v>
      </c>
      <c r="E298" s="13"/>
      <c r="F298" s="7">
        <v>269</v>
      </c>
      <c r="G298" s="11">
        <v>4.2452525923289601E-7</v>
      </c>
      <c r="H298" s="15">
        <v>0.25574751712620802</v>
      </c>
      <c r="I298" s="13">
        <v>0.96099999999999997</v>
      </c>
      <c r="J298" s="13">
        <v>0.82199999999999995</v>
      </c>
      <c r="K298" s="11">
        <v>5.8597221531916698E-3</v>
      </c>
      <c r="L298" s="28"/>
      <c r="N298" s="8" t="s">
        <v>360</v>
      </c>
      <c r="O298" s="11" t="s">
        <v>360</v>
      </c>
      <c r="P298" s="15" t="s">
        <v>360</v>
      </c>
      <c r="Q298" s="13" t="s">
        <v>360</v>
      </c>
      <c r="R298" s="13" t="s">
        <v>360</v>
      </c>
      <c r="S298" s="11" t="s">
        <v>360</v>
      </c>
      <c r="T298" s="28"/>
      <c r="V298" s="8" t="s">
        <v>360</v>
      </c>
      <c r="W298" s="11" t="s">
        <v>360</v>
      </c>
      <c r="X298" s="15" t="s">
        <v>360</v>
      </c>
      <c r="Y298" s="13" t="s">
        <v>360</v>
      </c>
      <c r="Z298" s="13" t="s">
        <v>360</v>
      </c>
      <c r="AA298" s="11" t="s">
        <v>360</v>
      </c>
      <c r="AB298" s="28"/>
    </row>
    <row r="299" spans="1:28" x14ac:dyDescent="0.2">
      <c r="A299" s="8" t="s">
        <v>756</v>
      </c>
      <c r="B299" s="35" t="s">
        <v>275</v>
      </c>
      <c r="D299" s="13" t="s">
        <v>360</v>
      </c>
      <c r="E299" s="13"/>
      <c r="F299" s="7">
        <v>271</v>
      </c>
      <c r="G299" s="11">
        <v>2.7341380901294299E-7</v>
      </c>
      <c r="H299" s="15">
        <v>0.255014179316432</v>
      </c>
      <c r="I299" s="13">
        <v>0.92500000000000004</v>
      </c>
      <c r="J299" s="13">
        <v>0.67100000000000004</v>
      </c>
      <c r="K299" s="11">
        <v>3.7739308058056501E-3</v>
      </c>
      <c r="L299" s="28"/>
      <c r="N299" s="8" t="s">
        <v>360</v>
      </c>
      <c r="O299" s="11" t="s">
        <v>360</v>
      </c>
      <c r="P299" s="15" t="s">
        <v>360</v>
      </c>
      <c r="Q299" s="13" t="s">
        <v>360</v>
      </c>
      <c r="R299" s="13" t="s">
        <v>360</v>
      </c>
      <c r="S299" s="11" t="s">
        <v>360</v>
      </c>
      <c r="T299" s="28"/>
      <c r="V299" s="8" t="s">
        <v>360</v>
      </c>
      <c r="W299" s="11" t="s">
        <v>360</v>
      </c>
      <c r="X299" s="15" t="s">
        <v>360</v>
      </c>
      <c r="Y299" s="13" t="s">
        <v>360</v>
      </c>
      <c r="Z299" s="13" t="s">
        <v>360</v>
      </c>
      <c r="AA299" s="11" t="s">
        <v>360</v>
      </c>
      <c r="AB299" s="28"/>
    </row>
    <row r="300" spans="1:28" x14ac:dyDescent="0.2">
      <c r="A300" s="8" t="s">
        <v>899</v>
      </c>
      <c r="B300" s="35" t="s">
        <v>276</v>
      </c>
      <c r="D300" s="13" t="s">
        <v>360</v>
      </c>
      <c r="E300" s="13"/>
      <c r="F300" s="7">
        <v>272</v>
      </c>
      <c r="G300" s="11">
        <v>1.3665749606771399E-7</v>
      </c>
      <c r="H300" s="15">
        <v>0.25498428993345601</v>
      </c>
      <c r="I300" s="13">
        <v>0.95599999999999996</v>
      </c>
      <c r="J300" s="13">
        <v>0.72599999999999998</v>
      </c>
      <c r="K300" s="11">
        <v>1.8862834182226599E-3</v>
      </c>
      <c r="L300" s="28"/>
      <c r="N300" s="8" t="s">
        <v>360</v>
      </c>
      <c r="O300" s="11" t="s">
        <v>360</v>
      </c>
      <c r="P300" s="15" t="s">
        <v>360</v>
      </c>
      <c r="Q300" s="13" t="s">
        <v>360</v>
      </c>
      <c r="R300" s="13" t="s">
        <v>360</v>
      </c>
      <c r="S300" s="11" t="s">
        <v>360</v>
      </c>
      <c r="T300" s="28"/>
      <c r="V300" s="8" t="s">
        <v>360</v>
      </c>
      <c r="W300" s="11" t="s">
        <v>360</v>
      </c>
      <c r="X300" s="15" t="s">
        <v>360</v>
      </c>
      <c r="Y300" s="13" t="s">
        <v>360</v>
      </c>
      <c r="Z300" s="13" t="s">
        <v>360</v>
      </c>
      <c r="AA300" s="11" t="s">
        <v>360</v>
      </c>
      <c r="AB300" s="28"/>
    </row>
    <row r="301" spans="1:28" x14ac:dyDescent="0.2">
      <c r="A301" s="8" t="s">
        <v>791</v>
      </c>
      <c r="B301" s="35" t="s">
        <v>398</v>
      </c>
      <c r="D301" s="13" t="s">
        <v>360</v>
      </c>
      <c r="E301" s="13"/>
      <c r="F301" s="7" t="s">
        <v>360</v>
      </c>
      <c r="G301" s="11" t="s">
        <v>360</v>
      </c>
      <c r="H301" s="15" t="s">
        <v>360</v>
      </c>
      <c r="I301" s="13" t="s">
        <v>360</v>
      </c>
      <c r="J301" s="13" t="s">
        <v>360</v>
      </c>
      <c r="K301" s="11" t="s">
        <v>360</v>
      </c>
      <c r="L301" s="28"/>
      <c r="N301" s="8" t="s">
        <v>360</v>
      </c>
      <c r="O301" s="11" t="s">
        <v>360</v>
      </c>
      <c r="P301" s="15" t="s">
        <v>360</v>
      </c>
      <c r="Q301" s="13" t="s">
        <v>360</v>
      </c>
      <c r="R301" s="13" t="s">
        <v>360</v>
      </c>
      <c r="S301" s="11" t="s">
        <v>360</v>
      </c>
      <c r="T301" s="28"/>
      <c r="V301" s="8">
        <v>164</v>
      </c>
      <c r="W301" s="11">
        <v>1.8730477047847799E-58</v>
      </c>
      <c r="X301" s="15">
        <v>0.25462342287209899</v>
      </c>
      <c r="Y301" s="13">
        <v>1</v>
      </c>
      <c r="Z301" s="13">
        <v>1</v>
      </c>
      <c r="AA301" s="11">
        <v>2.58536774691443E-54</v>
      </c>
      <c r="AB301" s="28"/>
    </row>
    <row r="302" spans="1:28" x14ac:dyDescent="0.2">
      <c r="A302" s="8" t="s">
        <v>664</v>
      </c>
      <c r="B302" s="35" t="s">
        <v>277</v>
      </c>
      <c r="D302" s="13" t="s">
        <v>360</v>
      </c>
      <c r="E302" s="13"/>
      <c r="F302" s="7">
        <v>273</v>
      </c>
      <c r="G302" s="11">
        <v>2.7021737514450398E-7</v>
      </c>
      <c r="H302" s="15">
        <v>0.25458112048259601</v>
      </c>
      <c r="I302" s="13">
        <v>0.96</v>
      </c>
      <c r="J302" s="13">
        <v>0.86299999999999999</v>
      </c>
      <c r="K302" s="11">
        <v>3.7298104291195798E-3</v>
      </c>
      <c r="L302" s="28"/>
      <c r="N302" s="8" t="s">
        <v>360</v>
      </c>
      <c r="O302" s="11" t="s">
        <v>360</v>
      </c>
      <c r="P302" s="15" t="s">
        <v>360</v>
      </c>
      <c r="Q302" s="13" t="s">
        <v>360</v>
      </c>
      <c r="R302" s="13" t="s">
        <v>360</v>
      </c>
      <c r="S302" s="11" t="s">
        <v>360</v>
      </c>
      <c r="T302" s="28"/>
      <c r="V302" s="8" t="s">
        <v>360</v>
      </c>
      <c r="W302" s="11" t="s">
        <v>360</v>
      </c>
      <c r="X302" s="15" t="s">
        <v>360</v>
      </c>
      <c r="Y302" s="13" t="s">
        <v>360</v>
      </c>
      <c r="Z302" s="13" t="s">
        <v>360</v>
      </c>
      <c r="AA302" s="11" t="s">
        <v>360</v>
      </c>
      <c r="AB302" s="28"/>
    </row>
    <row r="303" spans="1:28" x14ac:dyDescent="0.2">
      <c r="A303" s="8" t="s">
        <v>615</v>
      </c>
      <c r="B303" s="35" t="s">
        <v>278</v>
      </c>
      <c r="D303" s="13" t="s">
        <v>360</v>
      </c>
      <c r="E303" s="13"/>
      <c r="F303" s="7">
        <v>274</v>
      </c>
      <c r="G303" s="11">
        <v>1.6133747224834699E-7</v>
      </c>
      <c r="H303" s="15">
        <v>0.25435749247770001</v>
      </c>
      <c r="I303" s="13">
        <v>0.33200000000000002</v>
      </c>
      <c r="J303" s="13">
        <v>2.7E-2</v>
      </c>
      <c r="K303" s="11">
        <v>2.22694112944393E-3</v>
      </c>
      <c r="L303" s="28"/>
      <c r="N303" s="8" t="s">
        <v>360</v>
      </c>
      <c r="O303" s="11" t="s">
        <v>360</v>
      </c>
      <c r="P303" s="15" t="s">
        <v>360</v>
      </c>
      <c r="Q303" s="13" t="s">
        <v>360</v>
      </c>
      <c r="R303" s="13" t="s">
        <v>360</v>
      </c>
      <c r="S303" s="11" t="s">
        <v>360</v>
      </c>
      <c r="T303" s="28"/>
      <c r="V303" s="8" t="s">
        <v>360</v>
      </c>
      <c r="W303" s="11" t="s">
        <v>360</v>
      </c>
      <c r="X303" s="15" t="s">
        <v>360</v>
      </c>
      <c r="Y303" s="13" t="s">
        <v>360</v>
      </c>
      <c r="Z303" s="13" t="s">
        <v>360</v>
      </c>
      <c r="AA303" s="11" t="s">
        <v>360</v>
      </c>
      <c r="AB303" s="28"/>
    </row>
    <row r="304" spans="1:28" x14ac:dyDescent="0.2">
      <c r="A304" s="8" t="s">
        <v>877</v>
      </c>
      <c r="B304" s="35" t="s">
        <v>279</v>
      </c>
      <c r="D304" s="13" t="s">
        <v>360</v>
      </c>
      <c r="E304" s="13"/>
      <c r="F304" s="7">
        <v>275</v>
      </c>
      <c r="G304" s="11">
        <v>6.6698373086783101E-8</v>
      </c>
      <c r="H304" s="15">
        <v>0.25432755849643401</v>
      </c>
      <c r="I304" s="13">
        <v>0.96099999999999997</v>
      </c>
      <c r="J304" s="13">
        <v>0.79500000000000004</v>
      </c>
      <c r="K304" s="11">
        <v>9.2063764371686798E-4</v>
      </c>
      <c r="L304" s="28"/>
      <c r="N304" s="8" t="s">
        <v>360</v>
      </c>
      <c r="O304" s="11" t="s">
        <v>360</v>
      </c>
      <c r="P304" s="15" t="s">
        <v>360</v>
      </c>
      <c r="Q304" s="13" t="s">
        <v>360</v>
      </c>
      <c r="R304" s="13" t="s">
        <v>360</v>
      </c>
      <c r="S304" s="11" t="s">
        <v>360</v>
      </c>
      <c r="T304" s="28"/>
      <c r="V304" s="8" t="s">
        <v>360</v>
      </c>
      <c r="W304" s="11" t="s">
        <v>360</v>
      </c>
      <c r="X304" s="15" t="s">
        <v>360</v>
      </c>
      <c r="Y304" s="13" t="s">
        <v>360</v>
      </c>
      <c r="Z304" s="13" t="s">
        <v>360</v>
      </c>
      <c r="AA304" s="11" t="s">
        <v>360</v>
      </c>
      <c r="AB304" s="28"/>
    </row>
    <row r="305" spans="1:28" x14ac:dyDescent="0.2">
      <c r="A305" s="8" t="s">
        <v>694</v>
      </c>
      <c r="B305" s="35" t="s">
        <v>280</v>
      </c>
      <c r="D305" s="13" t="s">
        <v>360</v>
      </c>
      <c r="E305" s="13"/>
      <c r="F305" s="7">
        <v>276</v>
      </c>
      <c r="G305" s="11">
        <v>7.5414421148879402E-8</v>
      </c>
      <c r="H305" s="15">
        <v>0.25370423715966101</v>
      </c>
      <c r="I305" s="13">
        <v>0.76600000000000001</v>
      </c>
      <c r="J305" s="13">
        <v>0.41099999999999998</v>
      </c>
      <c r="K305" s="11">
        <v>1.0409452551179801E-3</v>
      </c>
      <c r="L305" s="28"/>
      <c r="N305" s="8" t="s">
        <v>360</v>
      </c>
      <c r="O305" s="11" t="s">
        <v>360</v>
      </c>
      <c r="P305" s="15" t="s">
        <v>360</v>
      </c>
      <c r="Q305" s="13" t="s">
        <v>360</v>
      </c>
      <c r="R305" s="13" t="s">
        <v>360</v>
      </c>
      <c r="S305" s="11" t="s">
        <v>360</v>
      </c>
      <c r="T305" s="28"/>
      <c r="V305" s="8" t="s">
        <v>360</v>
      </c>
      <c r="W305" s="11" t="s">
        <v>360</v>
      </c>
      <c r="X305" s="15" t="s">
        <v>360</v>
      </c>
      <c r="Y305" s="13" t="s">
        <v>360</v>
      </c>
      <c r="Z305" s="13" t="s">
        <v>360</v>
      </c>
      <c r="AA305" s="11" t="s">
        <v>360</v>
      </c>
      <c r="AB305" s="28"/>
    </row>
    <row r="306" spans="1:28" x14ac:dyDescent="0.2">
      <c r="A306" s="8" t="s">
        <v>841</v>
      </c>
      <c r="B306" s="35" t="s">
        <v>281</v>
      </c>
      <c r="D306" s="13" t="s">
        <v>360</v>
      </c>
      <c r="E306" s="13"/>
      <c r="F306" s="7">
        <v>277</v>
      </c>
      <c r="G306" s="11">
        <v>4.37181009280555E-7</v>
      </c>
      <c r="H306" s="15">
        <v>0.25369456769382698</v>
      </c>
      <c r="I306" s="13">
        <v>0.94699999999999995</v>
      </c>
      <c r="J306" s="13">
        <v>0.71199999999999997</v>
      </c>
      <c r="K306" s="11">
        <v>6.0344094710994998E-3</v>
      </c>
      <c r="L306" s="28"/>
      <c r="N306" s="8" t="s">
        <v>360</v>
      </c>
      <c r="O306" s="11" t="s">
        <v>360</v>
      </c>
      <c r="P306" s="15" t="s">
        <v>360</v>
      </c>
      <c r="Q306" s="13" t="s">
        <v>360</v>
      </c>
      <c r="R306" s="13" t="s">
        <v>360</v>
      </c>
      <c r="S306" s="11" t="s">
        <v>360</v>
      </c>
      <c r="T306" s="28"/>
      <c r="V306" s="8" t="s">
        <v>360</v>
      </c>
      <c r="W306" s="11" t="s">
        <v>360</v>
      </c>
      <c r="X306" s="15" t="s">
        <v>360</v>
      </c>
      <c r="Y306" s="13" t="s">
        <v>360</v>
      </c>
      <c r="Z306" s="13" t="s">
        <v>360</v>
      </c>
      <c r="AA306" s="11" t="s">
        <v>360</v>
      </c>
      <c r="AB306" s="28"/>
    </row>
    <row r="307" spans="1:28" x14ac:dyDescent="0.2">
      <c r="A307" s="8" t="s">
        <v>610</v>
      </c>
      <c r="B307" s="35" t="s">
        <v>282</v>
      </c>
      <c r="D307" s="13" t="s">
        <v>360</v>
      </c>
      <c r="E307" s="13"/>
      <c r="F307" s="7">
        <v>278</v>
      </c>
      <c r="G307" s="11">
        <v>1.1609281677881701E-9</v>
      </c>
      <c r="H307" s="15">
        <v>0.25366306701934599</v>
      </c>
      <c r="I307" s="13">
        <v>0.42899999999999999</v>
      </c>
      <c r="J307" s="13">
        <v>5.5E-2</v>
      </c>
      <c r="K307" s="11">
        <v>1.60242914999801E-5</v>
      </c>
      <c r="L307" s="28"/>
      <c r="N307" s="8" t="s">
        <v>360</v>
      </c>
      <c r="O307" s="11" t="s">
        <v>360</v>
      </c>
      <c r="P307" s="15" t="s">
        <v>360</v>
      </c>
      <c r="Q307" s="13" t="s">
        <v>360</v>
      </c>
      <c r="R307" s="13" t="s">
        <v>360</v>
      </c>
      <c r="S307" s="11" t="s">
        <v>360</v>
      </c>
      <c r="T307" s="28"/>
      <c r="V307" s="8" t="s">
        <v>360</v>
      </c>
      <c r="W307" s="11" t="s">
        <v>360</v>
      </c>
      <c r="X307" s="15" t="s">
        <v>360</v>
      </c>
      <c r="Y307" s="13" t="s">
        <v>360</v>
      </c>
      <c r="Z307" s="13" t="s">
        <v>360</v>
      </c>
      <c r="AA307" s="11" t="s">
        <v>360</v>
      </c>
      <c r="AB307" s="28"/>
    </row>
    <row r="308" spans="1:28" x14ac:dyDescent="0.2">
      <c r="A308" s="8" t="s">
        <v>916</v>
      </c>
      <c r="B308" s="35" t="s">
        <v>283</v>
      </c>
      <c r="D308" s="13" t="s">
        <v>360</v>
      </c>
      <c r="E308" s="13"/>
      <c r="F308" s="7">
        <v>279</v>
      </c>
      <c r="G308" s="11">
        <v>1.1546597095221199E-9</v>
      </c>
      <c r="H308" s="15">
        <v>0.25305422798147797</v>
      </c>
      <c r="I308" s="13">
        <v>0.97699999999999998</v>
      </c>
      <c r="J308" s="13">
        <v>0.80800000000000005</v>
      </c>
      <c r="K308" s="11">
        <v>1.5937767970533802E-5</v>
      </c>
      <c r="L308" s="28"/>
      <c r="N308" s="8" t="s">
        <v>360</v>
      </c>
      <c r="O308" s="11" t="s">
        <v>360</v>
      </c>
      <c r="P308" s="15" t="s">
        <v>360</v>
      </c>
      <c r="Q308" s="13" t="s">
        <v>360</v>
      </c>
      <c r="R308" s="13" t="s">
        <v>360</v>
      </c>
      <c r="S308" s="11" t="s">
        <v>360</v>
      </c>
      <c r="T308" s="28"/>
      <c r="V308" s="8" t="s">
        <v>360</v>
      </c>
      <c r="W308" s="11" t="s">
        <v>360</v>
      </c>
      <c r="X308" s="15" t="s">
        <v>360</v>
      </c>
      <c r="Y308" s="13" t="s">
        <v>360</v>
      </c>
      <c r="Z308" s="13" t="s">
        <v>360</v>
      </c>
      <c r="AA308" s="11" t="s">
        <v>360</v>
      </c>
      <c r="AB308" s="28"/>
    </row>
    <row r="309" spans="1:28" x14ac:dyDescent="0.2">
      <c r="A309" s="8" t="s">
        <v>659</v>
      </c>
      <c r="B309" s="35" t="s">
        <v>284</v>
      </c>
      <c r="D309" s="13" t="s">
        <v>360</v>
      </c>
      <c r="E309" s="13"/>
      <c r="F309" s="7">
        <v>280</v>
      </c>
      <c r="G309" s="11">
        <v>4.7934666226152205E-10</v>
      </c>
      <c r="H309" s="15">
        <v>0.25235184279844097</v>
      </c>
      <c r="I309" s="13">
        <v>1</v>
      </c>
      <c r="J309" s="13">
        <v>1</v>
      </c>
      <c r="K309" s="11">
        <v>6.6164219791957799E-6</v>
      </c>
      <c r="L309" s="28"/>
      <c r="N309" s="8" t="s">
        <v>360</v>
      </c>
      <c r="O309" s="11" t="s">
        <v>360</v>
      </c>
      <c r="P309" s="15" t="s">
        <v>360</v>
      </c>
      <c r="Q309" s="13" t="s">
        <v>360</v>
      </c>
      <c r="R309" s="13" t="s">
        <v>360</v>
      </c>
      <c r="S309" s="11" t="s">
        <v>360</v>
      </c>
      <c r="T309" s="28"/>
      <c r="V309" s="8" t="s">
        <v>360</v>
      </c>
      <c r="W309" s="11" t="s">
        <v>360</v>
      </c>
      <c r="X309" s="15" t="s">
        <v>360</v>
      </c>
      <c r="Y309" s="13" t="s">
        <v>360</v>
      </c>
      <c r="Z309" s="13" t="s">
        <v>360</v>
      </c>
      <c r="AA309" s="11" t="s">
        <v>360</v>
      </c>
      <c r="AB309" s="28"/>
    </row>
    <row r="310" spans="1:28" x14ac:dyDescent="0.2">
      <c r="A310" s="8" t="s">
        <v>909</v>
      </c>
      <c r="B310" s="35" t="s">
        <v>285</v>
      </c>
      <c r="D310" s="13" t="s">
        <v>360</v>
      </c>
      <c r="E310" s="13"/>
      <c r="F310" s="7">
        <v>281</v>
      </c>
      <c r="G310" s="11">
        <v>1.5427640110233899E-8</v>
      </c>
      <c r="H310" s="15">
        <v>0.25225388169803897</v>
      </c>
      <c r="I310" s="13">
        <v>0.73099999999999998</v>
      </c>
      <c r="J310" s="13">
        <v>0.34200000000000003</v>
      </c>
      <c r="K310" s="11">
        <v>2.12947716441559E-4</v>
      </c>
      <c r="L310" s="28"/>
      <c r="N310" s="8" t="s">
        <v>360</v>
      </c>
      <c r="O310" s="11" t="s">
        <v>360</v>
      </c>
      <c r="P310" s="15" t="s">
        <v>360</v>
      </c>
      <c r="Q310" s="13" t="s">
        <v>360</v>
      </c>
      <c r="R310" s="13" t="s">
        <v>360</v>
      </c>
      <c r="S310" s="11" t="s">
        <v>360</v>
      </c>
      <c r="T310" s="28"/>
      <c r="V310" s="8" t="s">
        <v>360</v>
      </c>
      <c r="W310" s="11" t="s">
        <v>360</v>
      </c>
      <c r="X310" s="15" t="s">
        <v>360</v>
      </c>
      <c r="Y310" s="13" t="s">
        <v>360</v>
      </c>
      <c r="Z310" s="13" t="s">
        <v>360</v>
      </c>
      <c r="AA310" s="11" t="s">
        <v>360</v>
      </c>
      <c r="AB310" s="28"/>
    </row>
    <row r="311" spans="1:28" x14ac:dyDescent="0.2">
      <c r="A311" s="8" t="s">
        <v>700</v>
      </c>
      <c r="B311" s="35" t="s">
        <v>286</v>
      </c>
      <c r="D311" s="13" t="s">
        <v>360</v>
      </c>
      <c r="E311" s="13"/>
      <c r="F311" s="7">
        <v>282</v>
      </c>
      <c r="G311" s="11">
        <v>8.7129328160016004E-10</v>
      </c>
      <c r="H311" s="15">
        <v>0.25199879050871898</v>
      </c>
      <c r="I311" s="13">
        <v>0.64400000000000002</v>
      </c>
      <c r="J311" s="13">
        <v>0.219</v>
      </c>
      <c r="K311" s="11">
        <v>1.2026461165926999E-5</v>
      </c>
      <c r="L311" s="28"/>
      <c r="N311" s="8" t="s">
        <v>360</v>
      </c>
      <c r="O311" s="11" t="s">
        <v>360</v>
      </c>
      <c r="P311" s="15" t="s">
        <v>360</v>
      </c>
      <c r="Q311" s="13" t="s">
        <v>360</v>
      </c>
      <c r="R311" s="13" t="s">
        <v>360</v>
      </c>
      <c r="S311" s="11" t="s">
        <v>360</v>
      </c>
      <c r="T311" s="28"/>
      <c r="V311" s="8" t="s">
        <v>360</v>
      </c>
      <c r="W311" s="11" t="s">
        <v>360</v>
      </c>
      <c r="X311" s="15" t="s">
        <v>360</v>
      </c>
      <c r="Y311" s="13" t="s">
        <v>360</v>
      </c>
      <c r="Z311" s="13" t="s">
        <v>360</v>
      </c>
      <c r="AA311" s="11" t="s">
        <v>360</v>
      </c>
      <c r="AB311" s="28"/>
    </row>
    <row r="312" spans="1:28" x14ac:dyDescent="0.2">
      <c r="A312" s="8" t="s">
        <v>788</v>
      </c>
      <c r="B312" s="35" t="s">
        <v>287</v>
      </c>
      <c r="D312" s="13" t="s">
        <v>360</v>
      </c>
      <c r="E312" s="13"/>
      <c r="F312" s="7">
        <v>283</v>
      </c>
      <c r="G312" s="11">
        <v>6.4776132006835304E-8</v>
      </c>
      <c r="H312" s="15">
        <v>0.25198080310006399</v>
      </c>
      <c r="I312" s="13">
        <v>0.61799999999999999</v>
      </c>
      <c r="J312" s="13">
        <v>0.23300000000000001</v>
      </c>
      <c r="K312" s="11">
        <v>8.9410495009034695E-4</v>
      </c>
      <c r="L312" s="28"/>
      <c r="N312" s="8" t="s">
        <v>360</v>
      </c>
      <c r="O312" s="11" t="s">
        <v>360</v>
      </c>
      <c r="P312" s="15" t="s">
        <v>360</v>
      </c>
      <c r="Q312" s="13" t="s">
        <v>360</v>
      </c>
      <c r="R312" s="13" t="s">
        <v>360</v>
      </c>
      <c r="S312" s="11" t="s">
        <v>360</v>
      </c>
      <c r="T312" s="28"/>
      <c r="V312" s="8" t="s">
        <v>360</v>
      </c>
      <c r="W312" s="11" t="s">
        <v>360</v>
      </c>
      <c r="X312" s="15" t="s">
        <v>360</v>
      </c>
      <c r="Y312" s="13" t="s">
        <v>360</v>
      </c>
      <c r="Z312" s="13" t="s">
        <v>360</v>
      </c>
      <c r="AA312" s="11" t="s">
        <v>360</v>
      </c>
      <c r="AB312" s="28"/>
    </row>
    <row r="313" spans="1:28" x14ac:dyDescent="0.2">
      <c r="A313" s="8" t="s">
        <v>724</v>
      </c>
      <c r="B313" s="35" t="s">
        <v>288</v>
      </c>
      <c r="D313" s="13" t="s">
        <v>360</v>
      </c>
      <c r="E313" s="13"/>
      <c r="F313" s="7">
        <v>284</v>
      </c>
      <c r="G313" s="11">
        <v>1.1734276795566899E-7</v>
      </c>
      <c r="H313" s="15">
        <v>0.25182192380180102</v>
      </c>
      <c r="I313" s="13">
        <v>0.85599999999999998</v>
      </c>
      <c r="J313" s="13">
        <v>0.47899999999999998</v>
      </c>
      <c r="K313" s="11">
        <v>1.61968222609209E-3</v>
      </c>
      <c r="L313" s="28"/>
      <c r="N313" s="8" t="s">
        <v>360</v>
      </c>
      <c r="O313" s="11" t="s">
        <v>360</v>
      </c>
      <c r="P313" s="15" t="s">
        <v>360</v>
      </c>
      <c r="Q313" s="13" t="s">
        <v>360</v>
      </c>
      <c r="R313" s="13" t="s">
        <v>360</v>
      </c>
      <c r="S313" s="11" t="s">
        <v>360</v>
      </c>
      <c r="T313" s="28"/>
      <c r="V313" s="8" t="s">
        <v>360</v>
      </c>
      <c r="W313" s="11" t="s">
        <v>360</v>
      </c>
      <c r="X313" s="15" t="s">
        <v>360</v>
      </c>
      <c r="Y313" s="13" t="s">
        <v>360</v>
      </c>
      <c r="Z313" s="13" t="s">
        <v>360</v>
      </c>
      <c r="AA313" s="11" t="s">
        <v>360</v>
      </c>
      <c r="AB313" s="28"/>
    </row>
    <row r="314" spans="1:28" x14ac:dyDescent="0.2">
      <c r="A314" s="8" t="s">
        <v>723</v>
      </c>
      <c r="B314" s="35" t="s">
        <v>290</v>
      </c>
      <c r="D314" s="13" t="s">
        <v>360</v>
      </c>
      <c r="E314" s="13"/>
      <c r="F314" s="7">
        <v>286</v>
      </c>
      <c r="G314" s="11">
        <v>3.4914257734030101E-9</v>
      </c>
      <c r="H314" s="15">
        <v>0.25163466416302599</v>
      </c>
      <c r="I314" s="13">
        <v>1</v>
      </c>
      <c r="J314" s="13">
        <v>1</v>
      </c>
      <c r="K314" s="11">
        <v>4.8192149950281801E-5</v>
      </c>
      <c r="L314" s="28"/>
      <c r="N314" s="8" t="s">
        <v>360</v>
      </c>
      <c r="O314" s="11" t="s">
        <v>360</v>
      </c>
      <c r="P314" s="15" t="s">
        <v>360</v>
      </c>
      <c r="Q314" s="13" t="s">
        <v>360</v>
      </c>
      <c r="R314" s="13" t="s">
        <v>360</v>
      </c>
      <c r="S314" s="11" t="s">
        <v>360</v>
      </c>
      <c r="T314" s="28"/>
      <c r="V314" s="8" t="s">
        <v>360</v>
      </c>
      <c r="W314" s="11" t="s">
        <v>360</v>
      </c>
      <c r="X314" s="15" t="s">
        <v>360</v>
      </c>
      <c r="Y314" s="13" t="s">
        <v>360</v>
      </c>
      <c r="Z314" s="13" t="s">
        <v>360</v>
      </c>
      <c r="AA314" s="11" t="s">
        <v>360</v>
      </c>
      <c r="AB314" s="28"/>
    </row>
    <row r="315" spans="1:28" x14ac:dyDescent="0.2">
      <c r="A315" s="8" t="s">
        <v>771</v>
      </c>
      <c r="B315" s="35" t="s">
        <v>399</v>
      </c>
      <c r="D315" s="13" t="s">
        <v>360</v>
      </c>
      <c r="E315" s="13"/>
      <c r="F315" s="7" t="s">
        <v>360</v>
      </c>
      <c r="G315" s="11" t="s">
        <v>360</v>
      </c>
      <c r="H315" s="15" t="s">
        <v>360</v>
      </c>
      <c r="I315" s="13" t="s">
        <v>360</v>
      </c>
      <c r="J315" s="13" t="s">
        <v>360</v>
      </c>
      <c r="K315" s="11" t="s">
        <v>360</v>
      </c>
      <c r="L315" s="28"/>
      <c r="N315" s="8" t="s">
        <v>360</v>
      </c>
      <c r="O315" s="11" t="s">
        <v>360</v>
      </c>
      <c r="P315" s="15" t="s">
        <v>360</v>
      </c>
      <c r="Q315" s="13" t="s">
        <v>360</v>
      </c>
      <c r="R315" s="13" t="s">
        <v>360</v>
      </c>
      <c r="S315" s="11" t="s">
        <v>360</v>
      </c>
      <c r="T315" s="28"/>
      <c r="V315" s="8">
        <v>168</v>
      </c>
      <c r="W315" s="11">
        <v>1.21768846459747E-21</v>
      </c>
      <c r="X315" s="15">
        <v>0.25141650836401802</v>
      </c>
      <c r="Y315" s="13">
        <v>0.86699999999999999</v>
      </c>
      <c r="Z315" s="13">
        <v>0.6</v>
      </c>
      <c r="AA315" s="11">
        <v>1.68077538768388E-17</v>
      </c>
      <c r="AB315" s="28"/>
    </row>
    <row r="316" spans="1:28" x14ac:dyDescent="0.2">
      <c r="A316" s="8" t="s">
        <v>831</v>
      </c>
      <c r="B316" s="35" t="s">
        <v>291</v>
      </c>
      <c r="D316" s="13" t="s">
        <v>360</v>
      </c>
      <c r="E316" s="13"/>
      <c r="F316" s="7">
        <v>287</v>
      </c>
      <c r="G316" s="11">
        <v>8.1597530821465697E-8</v>
      </c>
      <c r="H316" s="15">
        <v>0.25064189815743199</v>
      </c>
      <c r="I316" s="13">
        <v>0.86</v>
      </c>
      <c r="J316" s="13">
        <v>0.50700000000000001</v>
      </c>
      <c r="K316" s="11">
        <v>1.1262907179286901E-3</v>
      </c>
      <c r="L316" s="28"/>
      <c r="N316" s="8" t="s">
        <v>360</v>
      </c>
      <c r="O316" s="11" t="s">
        <v>360</v>
      </c>
      <c r="P316" s="15" t="s">
        <v>360</v>
      </c>
      <c r="Q316" s="13" t="s">
        <v>360</v>
      </c>
      <c r="R316" s="13" t="s">
        <v>360</v>
      </c>
      <c r="S316" s="11" t="s">
        <v>360</v>
      </c>
      <c r="T316" s="28"/>
      <c r="V316" s="8" t="s">
        <v>360</v>
      </c>
      <c r="W316" s="11" t="s">
        <v>360</v>
      </c>
      <c r="X316" s="15" t="s">
        <v>360</v>
      </c>
      <c r="Y316" s="13" t="s">
        <v>360</v>
      </c>
      <c r="Z316" s="13" t="s">
        <v>360</v>
      </c>
      <c r="AA316" s="11" t="s">
        <v>360</v>
      </c>
      <c r="AB316" s="28"/>
    </row>
    <row r="317" spans="1:28" x14ac:dyDescent="0.2">
      <c r="A317" s="8" t="s">
        <v>799</v>
      </c>
      <c r="B317" s="35" t="s">
        <v>292</v>
      </c>
      <c r="D317" s="13" t="s">
        <v>360</v>
      </c>
      <c r="E317" s="13"/>
      <c r="F317" s="7">
        <v>288</v>
      </c>
      <c r="G317" s="11">
        <v>4.2447470014780697E-9</v>
      </c>
      <c r="H317" s="15">
        <v>0.250497177495002</v>
      </c>
      <c r="I317" s="13">
        <v>0.77500000000000002</v>
      </c>
      <c r="J317" s="13">
        <v>0.34200000000000003</v>
      </c>
      <c r="K317" s="11">
        <v>5.8590242861401697E-5</v>
      </c>
      <c r="L317" s="28"/>
      <c r="N317" s="8" t="s">
        <v>360</v>
      </c>
      <c r="O317" s="11" t="s">
        <v>360</v>
      </c>
      <c r="P317" s="15" t="s">
        <v>360</v>
      </c>
      <c r="Q317" s="13" t="s">
        <v>360</v>
      </c>
      <c r="R317" s="13" t="s">
        <v>360</v>
      </c>
      <c r="S317" s="11" t="s">
        <v>360</v>
      </c>
      <c r="T317" s="28"/>
      <c r="V317" s="8" t="s">
        <v>360</v>
      </c>
      <c r="W317" s="11" t="s">
        <v>360</v>
      </c>
      <c r="X317" s="15" t="s">
        <v>360</v>
      </c>
      <c r="Y317" s="13" t="s">
        <v>360</v>
      </c>
      <c r="Z317" s="13" t="s">
        <v>360</v>
      </c>
      <c r="AA317" s="11" t="s">
        <v>360</v>
      </c>
      <c r="AB317" s="28"/>
    </row>
    <row r="318" spans="1:28" x14ac:dyDescent="0.2">
      <c r="A318" s="8" t="s">
        <v>676</v>
      </c>
      <c r="B318" s="35" t="s">
        <v>400</v>
      </c>
      <c r="C318" s="8" t="s">
        <v>919</v>
      </c>
      <c r="D318" s="13">
        <v>0.79</v>
      </c>
      <c r="E318" s="13"/>
      <c r="F318" s="7" t="s">
        <v>360</v>
      </c>
      <c r="G318" s="11" t="s">
        <v>360</v>
      </c>
      <c r="H318" s="15" t="s">
        <v>360</v>
      </c>
      <c r="I318" s="13" t="s">
        <v>360</v>
      </c>
      <c r="J318" s="13" t="s">
        <v>360</v>
      </c>
      <c r="K318" s="11" t="s">
        <v>360</v>
      </c>
      <c r="L318" s="28"/>
      <c r="N318" s="8" t="s">
        <v>360</v>
      </c>
      <c r="O318" s="11" t="s">
        <v>360</v>
      </c>
      <c r="P318" s="15" t="s">
        <v>360</v>
      </c>
      <c r="Q318" s="13" t="s">
        <v>360</v>
      </c>
      <c r="R318" s="13" t="s">
        <v>360</v>
      </c>
      <c r="S318" s="11" t="s">
        <v>360</v>
      </c>
      <c r="T318" s="28"/>
      <c r="V318" s="8">
        <v>169</v>
      </c>
      <c r="W318" s="11">
        <v>7.6367625089339995E-32</v>
      </c>
      <c r="X318" s="15">
        <v>0.25013231696925298</v>
      </c>
      <c r="Y318" s="13">
        <v>0.999</v>
      </c>
      <c r="Z318" s="13">
        <v>0.98</v>
      </c>
      <c r="AA318" s="11">
        <v>1.0541023291081599E-27</v>
      </c>
      <c r="AB318" s="28"/>
    </row>
    <row r="319" spans="1:28" x14ac:dyDescent="0.2">
      <c r="A319" s="8" t="s">
        <v>879</v>
      </c>
      <c r="B319" s="36" t="s">
        <v>379</v>
      </c>
      <c r="D319" s="13" t="s">
        <v>360</v>
      </c>
      <c r="E319" s="13"/>
      <c r="F319" s="7" t="s">
        <v>360</v>
      </c>
      <c r="G319" s="11" t="s">
        <v>360</v>
      </c>
      <c r="H319" s="15" t="s">
        <v>360</v>
      </c>
      <c r="I319" s="13" t="s">
        <v>360</v>
      </c>
      <c r="J319" s="13" t="s">
        <v>360</v>
      </c>
      <c r="K319" s="11" t="s">
        <v>360</v>
      </c>
      <c r="L319" s="28"/>
      <c r="M319" s="26"/>
      <c r="N319" s="8">
        <v>158</v>
      </c>
      <c r="O319" s="11">
        <v>1.02160167803745E-19</v>
      </c>
      <c r="P319" s="15">
        <v>-0.25056325500117599</v>
      </c>
      <c r="Q319" s="13">
        <v>0.91</v>
      </c>
      <c r="R319" s="13">
        <v>0.92300000000000004</v>
      </c>
      <c r="S319" s="11">
        <v>1.4101167961950901E-15</v>
      </c>
      <c r="T319" s="28"/>
      <c r="U319" s="26"/>
      <c r="V319" s="8" t="s">
        <v>360</v>
      </c>
      <c r="W319" s="11" t="s">
        <v>360</v>
      </c>
      <c r="X319" s="15" t="s">
        <v>360</v>
      </c>
      <c r="Y319" s="13" t="s">
        <v>360</v>
      </c>
      <c r="Z319" s="13" t="s">
        <v>360</v>
      </c>
      <c r="AA319" s="11" t="s">
        <v>360</v>
      </c>
      <c r="AB319" s="28"/>
    </row>
    <row r="320" spans="1:28" x14ac:dyDescent="0.2">
      <c r="A320" s="8" t="s">
        <v>911</v>
      </c>
      <c r="B320" s="35" t="s">
        <v>401</v>
      </c>
      <c r="D320" s="13" t="s">
        <v>360</v>
      </c>
      <c r="E320" s="13"/>
      <c r="F320" s="7" t="s">
        <v>360</v>
      </c>
      <c r="G320" s="11" t="s">
        <v>360</v>
      </c>
      <c r="H320" s="15" t="s">
        <v>360</v>
      </c>
      <c r="I320" s="13" t="s">
        <v>360</v>
      </c>
      <c r="J320" s="13" t="s">
        <v>360</v>
      </c>
      <c r="K320" s="11" t="s">
        <v>360</v>
      </c>
      <c r="L320" s="28"/>
      <c r="N320" s="8" t="s">
        <v>360</v>
      </c>
      <c r="O320" s="11" t="s">
        <v>360</v>
      </c>
      <c r="P320" s="15" t="s">
        <v>360</v>
      </c>
      <c r="Q320" s="13" t="s">
        <v>360</v>
      </c>
      <c r="R320" s="13" t="s">
        <v>360</v>
      </c>
      <c r="S320" s="11" t="s">
        <v>360</v>
      </c>
      <c r="T320" s="28"/>
      <c r="V320" s="8">
        <v>170</v>
      </c>
      <c r="W320" s="11">
        <v>3.9151889757713002E-65</v>
      </c>
      <c r="X320" s="15">
        <v>-0.25109908698427102</v>
      </c>
      <c r="Y320" s="13">
        <v>1</v>
      </c>
      <c r="Z320" s="13">
        <v>1</v>
      </c>
      <c r="AA320" s="11">
        <v>5.4041353432571198E-61</v>
      </c>
      <c r="AB320" s="28"/>
    </row>
    <row r="321" spans="1:28" x14ac:dyDescent="0.2">
      <c r="A321" s="8" t="s">
        <v>545</v>
      </c>
      <c r="B321" s="35" t="s">
        <v>402</v>
      </c>
      <c r="D321" s="13" t="s">
        <v>360</v>
      </c>
      <c r="E321" s="13"/>
      <c r="F321" s="7" t="s">
        <v>360</v>
      </c>
      <c r="G321" s="11" t="s">
        <v>360</v>
      </c>
      <c r="H321" s="15" t="s">
        <v>360</v>
      </c>
      <c r="I321" s="13" t="s">
        <v>360</v>
      </c>
      <c r="J321" s="13" t="s">
        <v>360</v>
      </c>
      <c r="K321" s="11" t="s">
        <v>360</v>
      </c>
      <c r="L321" s="28"/>
      <c r="N321" s="8" t="s">
        <v>360</v>
      </c>
      <c r="O321" s="11" t="s">
        <v>360</v>
      </c>
      <c r="P321" s="15" t="s">
        <v>360</v>
      </c>
      <c r="Q321" s="13" t="s">
        <v>360</v>
      </c>
      <c r="R321" s="13" t="s">
        <v>360</v>
      </c>
      <c r="S321" s="11" t="s">
        <v>360</v>
      </c>
      <c r="T321" s="28"/>
      <c r="V321" s="8">
        <v>171</v>
      </c>
      <c r="W321" s="11">
        <v>3.5252095008033501E-40</v>
      </c>
      <c r="X321" s="15">
        <v>-0.25139063949569401</v>
      </c>
      <c r="Y321" s="13">
        <v>1</v>
      </c>
      <c r="Z321" s="13">
        <v>1</v>
      </c>
      <c r="AA321" s="11">
        <v>4.86584667395887E-36</v>
      </c>
      <c r="AB321" s="28"/>
    </row>
    <row r="322" spans="1:28" x14ac:dyDescent="0.2">
      <c r="A322" s="8" t="s">
        <v>555</v>
      </c>
      <c r="B322" s="35" t="s">
        <v>403</v>
      </c>
      <c r="D322" s="13" t="s">
        <v>360</v>
      </c>
      <c r="E322" s="13"/>
      <c r="F322" s="7" t="s">
        <v>360</v>
      </c>
      <c r="G322" s="11" t="s">
        <v>360</v>
      </c>
      <c r="H322" s="15" t="s">
        <v>360</v>
      </c>
      <c r="I322" s="13" t="s">
        <v>360</v>
      </c>
      <c r="J322" s="13" t="s">
        <v>360</v>
      </c>
      <c r="K322" s="11" t="s">
        <v>360</v>
      </c>
      <c r="L322" s="28"/>
      <c r="N322" s="8" t="s">
        <v>360</v>
      </c>
      <c r="O322" s="11" t="s">
        <v>360</v>
      </c>
      <c r="P322" s="15" t="s">
        <v>360</v>
      </c>
      <c r="Q322" s="13" t="s">
        <v>360</v>
      </c>
      <c r="R322" s="13" t="s">
        <v>360</v>
      </c>
      <c r="S322" s="11" t="s">
        <v>360</v>
      </c>
      <c r="T322" s="28"/>
      <c r="V322" s="8">
        <v>173</v>
      </c>
      <c r="W322" s="11">
        <v>2.14539421584193E-16</v>
      </c>
      <c r="X322" s="15">
        <v>-0.25315167949634898</v>
      </c>
      <c r="Y322" s="13">
        <v>0.97599999999999998</v>
      </c>
      <c r="Z322" s="13">
        <v>0.97699999999999998</v>
      </c>
      <c r="AA322" s="11">
        <v>2.9612876361266201E-12</v>
      </c>
      <c r="AB322" s="28"/>
    </row>
    <row r="323" spans="1:28" x14ac:dyDescent="0.2">
      <c r="A323" s="8" t="s">
        <v>759</v>
      </c>
      <c r="B323" s="36" t="s">
        <v>380</v>
      </c>
      <c r="D323" s="13" t="s">
        <v>360</v>
      </c>
      <c r="E323" s="13"/>
      <c r="F323" s="7" t="s">
        <v>360</v>
      </c>
      <c r="G323" s="11" t="s">
        <v>360</v>
      </c>
      <c r="H323" s="15" t="s">
        <v>360</v>
      </c>
      <c r="I323" s="13" t="s">
        <v>360</v>
      </c>
      <c r="J323" s="13" t="s">
        <v>360</v>
      </c>
      <c r="K323" s="11" t="s">
        <v>360</v>
      </c>
      <c r="L323" s="28"/>
      <c r="M323" s="26"/>
      <c r="N323" s="8">
        <v>159</v>
      </c>
      <c r="O323" s="11">
        <v>1.79167773103066E-18</v>
      </c>
      <c r="P323" s="15">
        <v>-0.25435354481323202</v>
      </c>
      <c r="Q323" s="13">
        <v>0.92400000000000004</v>
      </c>
      <c r="R323" s="13">
        <v>0.95199999999999996</v>
      </c>
      <c r="S323" s="11">
        <v>2.47305277214162E-14</v>
      </c>
      <c r="T323" s="28"/>
      <c r="U323" s="26"/>
      <c r="V323" s="8" t="s">
        <v>360</v>
      </c>
      <c r="W323" s="11" t="s">
        <v>360</v>
      </c>
      <c r="X323" s="15" t="s">
        <v>360</v>
      </c>
      <c r="Y323" s="13" t="s">
        <v>360</v>
      </c>
      <c r="Z323" s="13" t="s">
        <v>360</v>
      </c>
      <c r="AA323" s="11" t="s">
        <v>360</v>
      </c>
      <c r="AB323" s="28"/>
    </row>
    <row r="324" spans="1:28" x14ac:dyDescent="0.2">
      <c r="A324" s="8" t="s">
        <v>731</v>
      </c>
      <c r="B324" s="35" t="s">
        <v>404</v>
      </c>
      <c r="D324" s="13" t="s">
        <v>360</v>
      </c>
      <c r="E324" s="13"/>
      <c r="F324" s="7" t="s">
        <v>360</v>
      </c>
      <c r="G324" s="11" t="s">
        <v>360</v>
      </c>
      <c r="H324" s="15" t="s">
        <v>360</v>
      </c>
      <c r="I324" s="13" t="s">
        <v>360</v>
      </c>
      <c r="J324" s="13" t="s">
        <v>360</v>
      </c>
      <c r="K324" s="11" t="s">
        <v>360</v>
      </c>
      <c r="L324" s="28"/>
      <c r="N324" s="8" t="s">
        <v>360</v>
      </c>
      <c r="O324" s="11" t="s">
        <v>360</v>
      </c>
      <c r="P324" s="15" t="s">
        <v>360</v>
      </c>
      <c r="Q324" s="13" t="s">
        <v>360</v>
      </c>
      <c r="R324" s="13" t="s">
        <v>360</v>
      </c>
      <c r="S324" s="11" t="s">
        <v>360</v>
      </c>
      <c r="T324" s="28"/>
      <c r="V324" s="8">
        <v>174</v>
      </c>
      <c r="W324" s="11">
        <v>6.7588142847592496E-47</v>
      </c>
      <c r="X324" s="15">
        <v>-0.255642549433161</v>
      </c>
      <c r="Y324" s="13">
        <v>1</v>
      </c>
      <c r="Z324" s="13">
        <v>1</v>
      </c>
      <c r="AA324" s="11">
        <v>9.3291913572531896E-43</v>
      </c>
      <c r="AB324" s="28"/>
    </row>
    <row r="325" spans="1:28" x14ac:dyDescent="0.2">
      <c r="A325" s="8" t="s">
        <v>827</v>
      </c>
      <c r="B325" s="36" t="s">
        <v>381</v>
      </c>
      <c r="D325" s="13" t="s">
        <v>360</v>
      </c>
      <c r="E325" s="13"/>
      <c r="F325" s="7" t="s">
        <v>360</v>
      </c>
      <c r="G325" s="11" t="s">
        <v>360</v>
      </c>
      <c r="H325" s="15" t="s">
        <v>360</v>
      </c>
      <c r="I325" s="13" t="s">
        <v>360</v>
      </c>
      <c r="J325" s="13" t="s">
        <v>360</v>
      </c>
      <c r="K325" s="11" t="s">
        <v>360</v>
      </c>
      <c r="L325" s="28"/>
      <c r="M325" s="26"/>
      <c r="N325" s="8">
        <v>161</v>
      </c>
      <c r="O325" s="11">
        <v>3.3386702946670201E-20</v>
      </c>
      <c r="P325" s="15">
        <v>-0.25654199367960101</v>
      </c>
      <c r="Q325" s="13">
        <v>0.88900000000000001</v>
      </c>
      <c r="R325" s="13">
        <v>0.89400000000000002</v>
      </c>
      <c r="S325" s="11">
        <v>4.6083666077288797E-16</v>
      </c>
      <c r="T325" s="28"/>
      <c r="U325" s="26"/>
      <c r="V325" s="8" t="s">
        <v>360</v>
      </c>
      <c r="W325" s="11" t="s">
        <v>360</v>
      </c>
      <c r="X325" s="15" t="s">
        <v>360</v>
      </c>
      <c r="Y325" s="13" t="s">
        <v>360</v>
      </c>
      <c r="Z325" s="13" t="s">
        <v>360</v>
      </c>
      <c r="AA325" s="11" t="s">
        <v>360</v>
      </c>
      <c r="AB325" s="28"/>
    </row>
    <row r="326" spans="1:28" x14ac:dyDescent="0.2">
      <c r="A326" s="8" t="s">
        <v>749</v>
      </c>
      <c r="B326" s="35" t="s">
        <v>294</v>
      </c>
      <c r="D326" s="13" t="s">
        <v>360</v>
      </c>
      <c r="E326" s="13"/>
      <c r="F326" s="7">
        <v>290</v>
      </c>
      <c r="G326" s="11">
        <v>3.9967310252002899E-8</v>
      </c>
      <c r="H326" s="15">
        <v>-0.25654843048711601</v>
      </c>
      <c r="I326" s="13">
        <v>0.997</v>
      </c>
      <c r="J326" s="13">
        <v>1</v>
      </c>
      <c r="K326" s="11">
        <v>5.5166878340839605E-4</v>
      </c>
      <c r="L326" s="28"/>
      <c r="N326" s="8" t="s">
        <v>360</v>
      </c>
      <c r="O326" s="11" t="s">
        <v>360</v>
      </c>
      <c r="P326" s="15" t="s">
        <v>360</v>
      </c>
      <c r="Q326" s="13" t="s">
        <v>360</v>
      </c>
      <c r="R326" s="13" t="s">
        <v>360</v>
      </c>
      <c r="S326" s="11" t="s">
        <v>360</v>
      </c>
      <c r="T326" s="28"/>
      <c r="V326" s="8" t="s">
        <v>360</v>
      </c>
      <c r="W326" s="11" t="s">
        <v>360</v>
      </c>
      <c r="X326" s="15" t="s">
        <v>360</v>
      </c>
      <c r="Y326" s="13" t="s">
        <v>360</v>
      </c>
      <c r="Z326" s="13" t="s">
        <v>360</v>
      </c>
      <c r="AA326" s="11" t="s">
        <v>360</v>
      </c>
      <c r="AB326" s="28"/>
    </row>
    <row r="327" spans="1:28" x14ac:dyDescent="0.2">
      <c r="A327" s="8" t="s">
        <v>848</v>
      </c>
      <c r="B327" s="35" t="s">
        <v>296</v>
      </c>
      <c r="D327" s="13" t="s">
        <v>360</v>
      </c>
      <c r="E327" s="13"/>
      <c r="F327" s="7">
        <v>292</v>
      </c>
      <c r="G327" s="11">
        <v>1.7692512956581101E-11</v>
      </c>
      <c r="H327" s="15">
        <v>-0.25834836949532602</v>
      </c>
      <c r="I327" s="13">
        <v>0.999</v>
      </c>
      <c r="J327" s="13">
        <v>1</v>
      </c>
      <c r="K327" s="11">
        <v>2.4420975633968901E-7</v>
      </c>
      <c r="L327" s="28"/>
      <c r="N327" s="8" t="s">
        <v>360</v>
      </c>
      <c r="O327" s="11" t="s">
        <v>360</v>
      </c>
      <c r="P327" s="15" t="s">
        <v>360</v>
      </c>
      <c r="Q327" s="13" t="s">
        <v>360</v>
      </c>
      <c r="R327" s="13" t="s">
        <v>360</v>
      </c>
      <c r="S327" s="11" t="s">
        <v>360</v>
      </c>
      <c r="T327" s="28"/>
      <c r="V327" s="8" t="s">
        <v>360</v>
      </c>
      <c r="W327" s="11" t="s">
        <v>360</v>
      </c>
      <c r="X327" s="15" t="s">
        <v>360</v>
      </c>
      <c r="Y327" s="13" t="s">
        <v>360</v>
      </c>
      <c r="Z327" s="13" t="s">
        <v>360</v>
      </c>
      <c r="AA327" s="11" t="s">
        <v>360</v>
      </c>
      <c r="AB327" s="28"/>
    </row>
    <row r="328" spans="1:28" x14ac:dyDescent="0.2">
      <c r="A328" s="8" t="s">
        <v>609</v>
      </c>
      <c r="B328" s="35" t="s">
        <v>405</v>
      </c>
      <c r="D328" s="13" t="s">
        <v>360</v>
      </c>
      <c r="E328" s="13"/>
      <c r="F328" s="7" t="s">
        <v>360</v>
      </c>
      <c r="G328" s="11" t="s">
        <v>360</v>
      </c>
      <c r="H328" s="15" t="s">
        <v>360</v>
      </c>
      <c r="I328" s="13" t="s">
        <v>360</v>
      </c>
      <c r="J328" s="13" t="s">
        <v>360</v>
      </c>
      <c r="K328" s="11" t="s">
        <v>360</v>
      </c>
      <c r="L328" s="28"/>
      <c r="N328" s="8" t="s">
        <v>360</v>
      </c>
      <c r="O328" s="11" t="s">
        <v>360</v>
      </c>
      <c r="P328" s="15" t="s">
        <v>360</v>
      </c>
      <c r="Q328" s="13" t="s">
        <v>360</v>
      </c>
      <c r="R328" s="13" t="s">
        <v>360</v>
      </c>
      <c r="S328" s="11" t="s">
        <v>360</v>
      </c>
      <c r="T328" s="28"/>
      <c r="V328" s="8">
        <v>175</v>
      </c>
      <c r="W328" s="11">
        <v>3.1991481220813601E-15</v>
      </c>
      <c r="X328" s="15">
        <v>-0.25966068292206301</v>
      </c>
      <c r="Y328" s="13">
        <v>0.93600000000000005</v>
      </c>
      <c r="Z328" s="13">
        <v>0.90500000000000003</v>
      </c>
      <c r="AA328" s="11">
        <v>4.4157841529088999E-11</v>
      </c>
      <c r="AB328" s="28"/>
    </row>
    <row r="329" spans="1:28" x14ac:dyDescent="0.2">
      <c r="A329" s="8" t="s">
        <v>871</v>
      </c>
      <c r="B329" s="36" t="s">
        <v>382</v>
      </c>
      <c r="D329" s="13" t="s">
        <v>360</v>
      </c>
      <c r="E329" s="13"/>
      <c r="F329" s="7" t="s">
        <v>360</v>
      </c>
      <c r="G329" s="11" t="s">
        <v>360</v>
      </c>
      <c r="H329" s="15" t="s">
        <v>360</v>
      </c>
      <c r="I329" s="13" t="s">
        <v>360</v>
      </c>
      <c r="J329" s="13" t="s">
        <v>360</v>
      </c>
      <c r="K329" s="11" t="s">
        <v>360</v>
      </c>
      <c r="L329" s="28"/>
      <c r="M329" s="26"/>
      <c r="N329" s="8">
        <v>162</v>
      </c>
      <c r="O329" s="11">
        <v>2.6593774929968401E-41</v>
      </c>
      <c r="P329" s="15">
        <v>-0.26203808395786599</v>
      </c>
      <c r="Q329" s="13">
        <v>1</v>
      </c>
      <c r="R329" s="13">
        <v>1</v>
      </c>
      <c r="S329" s="11">
        <v>3.67073875358354E-37</v>
      </c>
      <c r="T329" s="28"/>
      <c r="U329" s="26"/>
      <c r="V329" s="8">
        <v>178</v>
      </c>
      <c r="W329" s="11">
        <v>2.06274885801236E-40</v>
      </c>
      <c r="X329" s="15">
        <v>-0.26496033209354702</v>
      </c>
      <c r="Y329" s="13">
        <v>0.999</v>
      </c>
      <c r="Z329" s="13">
        <v>1</v>
      </c>
      <c r="AA329" s="11">
        <v>2.8472122487144599E-36</v>
      </c>
      <c r="AB329" s="28"/>
    </row>
    <row r="330" spans="1:28" x14ac:dyDescent="0.2">
      <c r="A330" s="8" t="s">
        <v>896</v>
      </c>
      <c r="B330" s="35" t="s">
        <v>299</v>
      </c>
      <c r="D330" s="13" t="s">
        <v>360</v>
      </c>
      <c r="E330" s="13"/>
      <c r="F330" s="7">
        <v>295</v>
      </c>
      <c r="G330" s="11">
        <v>6.2465374925301803E-10</v>
      </c>
      <c r="H330" s="15">
        <v>-0.26497120151946202</v>
      </c>
      <c r="I330" s="13">
        <v>0.999</v>
      </c>
      <c r="J330" s="13">
        <v>0.98599999999999999</v>
      </c>
      <c r="K330" s="11">
        <v>8.6220957009393994E-6</v>
      </c>
      <c r="L330" s="28"/>
      <c r="N330" s="8" t="s">
        <v>360</v>
      </c>
      <c r="O330" s="11" t="s">
        <v>360</v>
      </c>
      <c r="P330" s="15" t="s">
        <v>360</v>
      </c>
      <c r="Q330" s="13" t="s">
        <v>360</v>
      </c>
      <c r="R330" s="13" t="s">
        <v>360</v>
      </c>
      <c r="S330" s="11" t="s">
        <v>360</v>
      </c>
      <c r="T330" s="28"/>
      <c r="V330" s="8" t="s">
        <v>360</v>
      </c>
      <c r="W330" s="11" t="s">
        <v>360</v>
      </c>
      <c r="X330" s="15" t="s">
        <v>360</v>
      </c>
      <c r="Y330" s="13" t="s">
        <v>360</v>
      </c>
      <c r="Z330" s="13" t="s">
        <v>360</v>
      </c>
      <c r="AA330" s="11" t="s">
        <v>360</v>
      </c>
      <c r="AB330" s="28"/>
    </row>
    <row r="331" spans="1:28" x14ac:dyDescent="0.2">
      <c r="A331" s="8" t="s">
        <v>573</v>
      </c>
      <c r="B331" s="36" t="s">
        <v>383</v>
      </c>
      <c r="C331" s="8" t="s">
        <v>919</v>
      </c>
      <c r="D331" s="13">
        <v>1.38</v>
      </c>
      <c r="E331" s="13"/>
      <c r="F331" s="7" t="s">
        <v>360</v>
      </c>
      <c r="G331" s="11" t="s">
        <v>360</v>
      </c>
      <c r="H331" s="15" t="s">
        <v>360</v>
      </c>
      <c r="I331" s="13" t="s">
        <v>360</v>
      </c>
      <c r="J331" s="13" t="s">
        <v>360</v>
      </c>
      <c r="K331" s="11" t="s">
        <v>360</v>
      </c>
      <c r="L331" s="28"/>
      <c r="M331" s="26"/>
      <c r="N331" s="8">
        <v>164</v>
      </c>
      <c r="O331" s="11">
        <v>1.5090725548585399E-10</v>
      </c>
      <c r="P331" s="15">
        <v>-0.26769839543014801</v>
      </c>
      <c r="Q331" s="13">
        <v>0.72399999999999998</v>
      </c>
      <c r="R331" s="13">
        <v>0.745</v>
      </c>
      <c r="S331" s="11">
        <v>2.0829728474712498E-6</v>
      </c>
      <c r="T331" s="28"/>
      <c r="U331" s="26"/>
      <c r="V331" s="8" t="s">
        <v>360</v>
      </c>
      <c r="W331" s="11" t="s">
        <v>360</v>
      </c>
      <c r="X331" s="15" t="s">
        <v>360</v>
      </c>
      <c r="Y331" s="13" t="s">
        <v>360</v>
      </c>
      <c r="Z331" s="13" t="s">
        <v>360</v>
      </c>
      <c r="AA331" s="11" t="s">
        <v>360</v>
      </c>
      <c r="AB331" s="28"/>
    </row>
    <row r="332" spans="1:28" x14ac:dyDescent="0.2">
      <c r="A332" s="8" t="s">
        <v>805</v>
      </c>
      <c r="B332" s="35" t="s">
        <v>406</v>
      </c>
      <c r="D332" s="13" t="s">
        <v>360</v>
      </c>
      <c r="E332" s="13"/>
      <c r="F332" s="7" t="s">
        <v>360</v>
      </c>
      <c r="G332" s="11" t="s">
        <v>360</v>
      </c>
      <c r="H332" s="15" t="s">
        <v>360</v>
      </c>
      <c r="I332" s="13" t="s">
        <v>360</v>
      </c>
      <c r="J332" s="13" t="s">
        <v>360</v>
      </c>
      <c r="K332" s="11" t="s">
        <v>360</v>
      </c>
      <c r="L332" s="28"/>
      <c r="N332" s="8" t="s">
        <v>360</v>
      </c>
      <c r="O332" s="11" t="s">
        <v>360</v>
      </c>
      <c r="P332" s="15" t="s">
        <v>360</v>
      </c>
      <c r="Q332" s="13" t="s">
        <v>360</v>
      </c>
      <c r="R332" s="13" t="s">
        <v>360</v>
      </c>
      <c r="S332" s="11" t="s">
        <v>360</v>
      </c>
      <c r="T332" s="28"/>
      <c r="V332" s="8">
        <v>179</v>
      </c>
      <c r="W332" s="11">
        <v>2.2042880926665799E-24</v>
      </c>
      <c r="X332" s="15">
        <v>-0.27119506838464802</v>
      </c>
      <c r="Y332" s="13">
        <v>0.93200000000000005</v>
      </c>
      <c r="Z332" s="13">
        <v>0.94399999999999995</v>
      </c>
      <c r="AA332" s="11">
        <v>3.0425788543076801E-20</v>
      </c>
      <c r="AB332" s="28"/>
    </row>
    <row r="333" spans="1:28" x14ac:dyDescent="0.2">
      <c r="A333" s="8" t="s">
        <v>727</v>
      </c>
      <c r="B333" s="36" t="s">
        <v>384</v>
      </c>
      <c r="D333" s="13" t="s">
        <v>360</v>
      </c>
      <c r="E333" s="13"/>
      <c r="F333" s="7" t="s">
        <v>360</v>
      </c>
      <c r="G333" s="11" t="s">
        <v>360</v>
      </c>
      <c r="H333" s="15" t="s">
        <v>360</v>
      </c>
      <c r="I333" s="13" t="s">
        <v>360</v>
      </c>
      <c r="J333" s="13" t="s">
        <v>360</v>
      </c>
      <c r="K333" s="11" t="s">
        <v>360</v>
      </c>
      <c r="L333" s="28"/>
      <c r="M333" s="26"/>
      <c r="N333" s="8">
        <v>165</v>
      </c>
      <c r="O333" s="11">
        <v>1.5337770785828299E-23</v>
      </c>
      <c r="P333" s="15">
        <v>-0.27197939065511001</v>
      </c>
      <c r="Q333" s="13">
        <v>0.81799999999999995</v>
      </c>
      <c r="R333" s="13">
        <v>0.88100000000000001</v>
      </c>
      <c r="S333" s="11">
        <v>2.11707250156788E-19</v>
      </c>
      <c r="T333" s="28"/>
      <c r="U333" s="26"/>
      <c r="V333" s="8" t="s">
        <v>360</v>
      </c>
      <c r="W333" s="11" t="s">
        <v>360</v>
      </c>
      <c r="X333" s="15" t="s">
        <v>360</v>
      </c>
      <c r="Y333" s="13" t="s">
        <v>360</v>
      </c>
      <c r="Z333" s="13" t="s">
        <v>360</v>
      </c>
      <c r="AA333" s="11" t="s">
        <v>360</v>
      </c>
      <c r="AB333" s="28"/>
    </row>
    <row r="334" spans="1:28" x14ac:dyDescent="0.2">
      <c r="A334" s="8" t="s">
        <v>574</v>
      </c>
      <c r="B334" s="35" t="s">
        <v>301</v>
      </c>
      <c r="D334" s="13" t="s">
        <v>360</v>
      </c>
      <c r="E334" s="13"/>
      <c r="F334" s="7">
        <v>297</v>
      </c>
      <c r="G334" s="11">
        <v>1.3962668798763101E-7</v>
      </c>
      <c r="H334" s="15">
        <v>-0.27430570680303001</v>
      </c>
      <c r="I334" s="13">
        <v>0.99099999999999999</v>
      </c>
      <c r="J334" s="13">
        <v>1</v>
      </c>
      <c r="K334" s="11">
        <v>1.92726717429327E-3</v>
      </c>
      <c r="L334" s="28"/>
      <c r="N334" s="8" t="s">
        <v>360</v>
      </c>
      <c r="O334" s="11" t="s">
        <v>360</v>
      </c>
      <c r="P334" s="15" t="s">
        <v>360</v>
      </c>
      <c r="Q334" s="13" t="s">
        <v>360</v>
      </c>
      <c r="R334" s="13" t="s">
        <v>360</v>
      </c>
      <c r="S334" s="11" t="s">
        <v>360</v>
      </c>
      <c r="T334" s="28"/>
      <c r="V334" s="8" t="s">
        <v>360</v>
      </c>
      <c r="W334" s="11" t="s">
        <v>360</v>
      </c>
      <c r="X334" s="15" t="s">
        <v>360</v>
      </c>
      <c r="Y334" s="13" t="s">
        <v>360</v>
      </c>
      <c r="Z334" s="13" t="s">
        <v>360</v>
      </c>
      <c r="AA334" s="11" t="s">
        <v>360</v>
      </c>
      <c r="AB334" s="28"/>
    </row>
    <row r="335" spans="1:28" x14ac:dyDescent="0.2">
      <c r="A335" s="8" t="s">
        <v>739</v>
      </c>
      <c r="B335" s="35" t="s">
        <v>407</v>
      </c>
      <c r="D335" s="13" t="s">
        <v>360</v>
      </c>
      <c r="E335" s="13"/>
      <c r="F335" s="7" t="s">
        <v>360</v>
      </c>
      <c r="G335" s="11" t="s">
        <v>360</v>
      </c>
      <c r="H335" s="15" t="s">
        <v>360</v>
      </c>
      <c r="I335" s="13" t="s">
        <v>360</v>
      </c>
      <c r="J335" s="13" t="s">
        <v>360</v>
      </c>
      <c r="K335" s="11" t="s">
        <v>360</v>
      </c>
      <c r="L335" s="28"/>
      <c r="N335" s="8" t="s">
        <v>360</v>
      </c>
      <c r="O335" s="11" t="s">
        <v>360</v>
      </c>
      <c r="P335" s="15" t="s">
        <v>360</v>
      </c>
      <c r="Q335" s="13" t="s">
        <v>360</v>
      </c>
      <c r="R335" s="13" t="s">
        <v>360</v>
      </c>
      <c r="S335" s="11" t="s">
        <v>360</v>
      </c>
      <c r="T335" s="28"/>
      <c r="V335" s="8">
        <v>181</v>
      </c>
      <c r="W335" s="11">
        <v>3.0674098867819E-22</v>
      </c>
      <c r="X335" s="15">
        <v>-0.27531640825853698</v>
      </c>
      <c r="Y335" s="13">
        <v>0.98599999999999999</v>
      </c>
      <c r="Z335" s="13">
        <v>0.96099999999999997</v>
      </c>
      <c r="AA335" s="11">
        <v>4.2339458667250602E-18</v>
      </c>
      <c r="AB335" s="28"/>
    </row>
    <row r="336" spans="1:28" x14ac:dyDescent="0.2">
      <c r="A336" s="8" t="s">
        <v>730</v>
      </c>
      <c r="B336" s="36" t="s">
        <v>386</v>
      </c>
      <c r="D336" s="13" t="s">
        <v>360</v>
      </c>
      <c r="E336" s="13"/>
      <c r="F336" s="7" t="s">
        <v>360</v>
      </c>
      <c r="G336" s="11" t="s">
        <v>360</v>
      </c>
      <c r="H336" s="15" t="s">
        <v>360</v>
      </c>
      <c r="I336" s="13" t="s">
        <v>360</v>
      </c>
      <c r="J336" s="13" t="s">
        <v>360</v>
      </c>
      <c r="K336" s="11" t="s">
        <v>360</v>
      </c>
      <c r="L336" s="28"/>
      <c r="M336" s="26"/>
      <c r="N336" s="8">
        <v>169</v>
      </c>
      <c r="O336" s="11">
        <v>2.4072799610751501E-28</v>
      </c>
      <c r="P336" s="15">
        <v>-0.28159830489219601</v>
      </c>
      <c r="Q336" s="13">
        <v>0.96699999999999997</v>
      </c>
      <c r="R336" s="13">
        <v>0.97699999999999998</v>
      </c>
      <c r="S336" s="11">
        <v>3.32276853027204E-24</v>
      </c>
      <c r="T336" s="28"/>
      <c r="U336" s="26"/>
      <c r="V336" s="8" t="s">
        <v>360</v>
      </c>
      <c r="W336" s="11" t="s">
        <v>360</v>
      </c>
      <c r="X336" s="15" t="s">
        <v>360</v>
      </c>
      <c r="Y336" s="13" t="s">
        <v>360</v>
      </c>
      <c r="Z336" s="13" t="s">
        <v>360</v>
      </c>
      <c r="AA336" s="11" t="s">
        <v>360</v>
      </c>
      <c r="AB336" s="28"/>
    </row>
    <row r="337" spans="1:28" x14ac:dyDescent="0.2">
      <c r="A337" s="8" t="s">
        <v>905</v>
      </c>
      <c r="B337" s="35" t="s">
        <v>302</v>
      </c>
      <c r="D337" s="13" t="s">
        <v>360</v>
      </c>
      <c r="E337" s="13"/>
      <c r="F337" s="7">
        <v>298</v>
      </c>
      <c r="G337" s="11">
        <v>1.0125058349842801E-9</v>
      </c>
      <c r="H337" s="15">
        <v>-0.28288480942758598</v>
      </c>
      <c r="I337" s="13">
        <v>0.438</v>
      </c>
      <c r="J337" s="13">
        <v>0.67100000000000004</v>
      </c>
      <c r="K337" s="11">
        <v>1.3975618040288E-5</v>
      </c>
      <c r="L337" s="28"/>
      <c r="N337" s="8" t="s">
        <v>360</v>
      </c>
      <c r="O337" s="11" t="s">
        <v>360</v>
      </c>
      <c r="P337" s="15" t="s">
        <v>360</v>
      </c>
      <c r="Q337" s="13" t="s">
        <v>360</v>
      </c>
      <c r="R337" s="13" t="s">
        <v>360</v>
      </c>
      <c r="S337" s="11" t="s">
        <v>360</v>
      </c>
      <c r="T337" s="28"/>
      <c r="V337" s="8" t="s">
        <v>360</v>
      </c>
      <c r="W337" s="11" t="s">
        <v>360</v>
      </c>
      <c r="X337" s="15" t="s">
        <v>360</v>
      </c>
      <c r="Y337" s="13" t="s">
        <v>360</v>
      </c>
      <c r="Z337" s="13" t="s">
        <v>360</v>
      </c>
      <c r="AA337" s="11" t="s">
        <v>360</v>
      </c>
      <c r="AB337" s="28"/>
    </row>
    <row r="338" spans="1:28" x14ac:dyDescent="0.2">
      <c r="A338" s="8" t="s">
        <v>862</v>
      </c>
      <c r="B338" s="35" t="s">
        <v>293</v>
      </c>
      <c r="D338" s="13" t="s">
        <v>360</v>
      </c>
      <c r="E338" s="13"/>
      <c r="F338" s="7">
        <v>289</v>
      </c>
      <c r="G338" s="11">
        <v>2.3488453805214498E-11</v>
      </c>
      <c r="H338" s="15">
        <v>-0.251897777283632</v>
      </c>
      <c r="I338" s="13">
        <v>0.997</v>
      </c>
      <c r="J338" s="13">
        <v>1</v>
      </c>
      <c r="K338" s="11">
        <v>3.2421112787337501E-7</v>
      </c>
      <c r="L338" s="28"/>
      <c r="N338" s="8">
        <v>171</v>
      </c>
      <c r="O338" s="11">
        <v>1.57953641507466E-44</v>
      </c>
      <c r="P338" s="15">
        <v>-0.282896063999799</v>
      </c>
      <c r="Q338" s="13">
        <v>1</v>
      </c>
      <c r="R338" s="13">
        <v>1</v>
      </c>
      <c r="S338" s="11">
        <v>2.1802341137275501E-40</v>
      </c>
      <c r="T338" s="28"/>
      <c r="V338" s="8" t="s">
        <v>360</v>
      </c>
      <c r="W338" s="11" t="s">
        <v>360</v>
      </c>
      <c r="X338" s="15" t="s">
        <v>360</v>
      </c>
      <c r="Y338" s="13" t="s">
        <v>360</v>
      </c>
      <c r="Z338" s="13" t="s">
        <v>360</v>
      </c>
      <c r="AA338" s="11" t="s">
        <v>360</v>
      </c>
      <c r="AB338" s="28"/>
    </row>
    <row r="339" spans="1:28" x14ac:dyDescent="0.2">
      <c r="A339" s="8" t="s">
        <v>658</v>
      </c>
      <c r="B339" s="35" t="s">
        <v>303</v>
      </c>
      <c r="D339" s="13" t="s">
        <v>360</v>
      </c>
      <c r="E339" s="13"/>
      <c r="F339" s="7">
        <v>299</v>
      </c>
      <c r="G339" s="11">
        <v>7.7094360198793098E-8</v>
      </c>
      <c r="H339" s="15">
        <v>-0.28332610103015199</v>
      </c>
      <c r="I339" s="13">
        <v>0.93500000000000005</v>
      </c>
      <c r="J339" s="13">
        <v>0.94499999999999995</v>
      </c>
      <c r="K339" s="11">
        <v>1.0641334538239399E-3</v>
      </c>
      <c r="L339" s="28"/>
      <c r="N339" s="8" t="s">
        <v>360</v>
      </c>
      <c r="O339" s="11" t="s">
        <v>360</v>
      </c>
      <c r="P339" s="15" t="s">
        <v>360</v>
      </c>
      <c r="Q339" s="13" t="s">
        <v>360</v>
      </c>
      <c r="R339" s="13" t="s">
        <v>360</v>
      </c>
      <c r="S339" s="11" t="s">
        <v>360</v>
      </c>
      <c r="T339" s="28"/>
      <c r="V339" s="8" t="s">
        <v>360</v>
      </c>
      <c r="W339" s="11" t="s">
        <v>360</v>
      </c>
      <c r="X339" s="15" t="s">
        <v>360</v>
      </c>
      <c r="Y339" s="13" t="s">
        <v>360</v>
      </c>
      <c r="Z339" s="13" t="s">
        <v>360</v>
      </c>
      <c r="AA339" s="11" t="s">
        <v>360</v>
      </c>
      <c r="AB339" s="28"/>
    </row>
    <row r="340" spans="1:28" x14ac:dyDescent="0.2">
      <c r="A340" s="8" t="s">
        <v>914</v>
      </c>
      <c r="B340" s="35" t="s">
        <v>300</v>
      </c>
      <c r="D340" s="13" t="s">
        <v>360</v>
      </c>
      <c r="E340" s="13"/>
      <c r="F340" s="7">
        <v>296</v>
      </c>
      <c r="G340" s="11">
        <v>1.04764969742546E-7</v>
      </c>
      <c r="H340" s="15">
        <v>-0.26579028034257302</v>
      </c>
      <c r="I340" s="13">
        <v>0.81699999999999995</v>
      </c>
      <c r="J340" s="13">
        <v>0.877</v>
      </c>
      <c r="K340" s="11">
        <v>1.4460708773563599E-3</v>
      </c>
      <c r="L340" s="28"/>
      <c r="N340" s="8">
        <v>172</v>
      </c>
      <c r="O340" s="11">
        <v>3.5897826416838801E-26</v>
      </c>
      <c r="P340" s="15">
        <v>-0.28482617266773902</v>
      </c>
      <c r="Q340" s="13">
        <v>0.83699999999999997</v>
      </c>
      <c r="R340" s="13">
        <v>0.89400000000000002</v>
      </c>
      <c r="S340" s="11">
        <v>4.9549769803162596E-22</v>
      </c>
      <c r="T340" s="28"/>
      <c r="V340" s="8" t="s">
        <v>360</v>
      </c>
      <c r="W340" s="11" t="s">
        <v>360</v>
      </c>
      <c r="X340" s="15" t="s">
        <v>360</v>
      </c>
      <c r="Y340" s="13" t="s">
        <v>360</v>
      </c>
      <c r="Z340" s="13" t="s">
        <v>360</v>
      </c>
      <c r="AA340" s="11" t="s">
        <v>360</v>
      </c>
      <c r="AB340" s="28"/>
    </row>
    <row r="341" spans="1:28" x14ac:dyDescent="0.2">
      <c r="A341" s="8" t="s">
        <v>684</v>
      </c>
      <c r="B341" s="35" t="s">
        <v>304</v>
      </c>
      <c r="C341" s="8" t="s">
        <v>919</v>
      </c>
      <c r="D341" s="13">
        <v>0.75</v>
      </c>
      <c r="E341" s="13"/>
      <c r="F341" s="7">
        <v>300</v>
      </c>
      <c r="G341" s="11">
        <v>5.7449761340187996E-7</v>
      </c>
      <c r="H341" s="15">
        <v>-0.28576395465098697</v>
      </c>
      <c r="I341" s="13">
        <v>0.876</v>
      </c>
      <c r="J341" s="13">
        <v>0.95899999999999996</v>
      </c>
      <c r="K341" s="11">
        <v>7.9297905577861393E-3</v>
      </c>
      <c r="L341" s="28"/>
      <c r="N341" s="8" t="s">
        <v>360</v>
      </c>
      <c r="O341" s="11" t="s">
        <v>360</v>
      </c>
      <c r="P341" s="15" t="s">
        <v>360</v>
      </c>
      <c r="Q341" s="13" t="s">
        <v>360</v>
      </c>
      <c r="R341" s="13" t="s">
        <v>360</v>
      </c>
      <c r="S341" s="11" t="s">
        <v>360</v>
      </c>
      <c r="T341" s="28"/>
      <c r="V341" s="8" t="s">
        <v>360</v>
      </c>
      <c r="W341" s="11" t="s">
        <v>360</v>
      </c>
      <c r="X341" s="15" t="s">
        <v>360</v>
      </c>
      <c r="Y341" s="13" t="s">
        <v>360</v>
      </c>
      <c r="Z341" s="13" t="s">
        <v>360</v>
      </c>
      <c r="AA341" s="11" t="s">
        <v>360</v>
      </c>
      <c r="AB341" s="28"/>
    </row>
    <row r="342" spans="1:28" x14ac:dyDescent="0.2">
      <c r="A342" s="8" t="s">
        <v>790</v>
      </c>
      <c r="B342" s="35" t="s">
        <v>295</v>
      </c>
      <c r="D342" s="13" t="s">
        <v>360</v>
      </c>
      <c r="E342" s="13"/>
      <c r="F342" s="7">
        <v>291</v>
      </c>
      <c r="G342" s="11">
        <v>1.93142913892601E-10</v>
      </c>
      <c r="H342" s="15">
        <v>-0.25778827761054401</v>
      </c>
      <c r="I342" s="13">
        <v>0.99399999999999999</v>
      </c>
      <c r="J342" s="13">
        <v>1</v>
      </c>
      <c r="K342" s="11">
        <v>2.6659516404595699E-6</v>
      </c>
      <c r="L342" s="28"/>
      <c r="N342" s="8">
        <v>160</v>
      </c>
      <c r="O342" s="11">
        <v>7.9686083794634203E-28</v>
      </c>
      <c r="P342" s="15">
        <v>-0.25625508792773299</v>
      </c>
      <c r="Q342" s="13">
        <v>0.998</v>
      </c>
      <c r="R342" s="13">
        <v>0.997</v>
      </c>
      <c r="S342" s="11">
        <v>1.09990701461734E-23</v>
      </c>
      <c r="T342" s="28"/>
      <c r="V342" s="8">
        <v>183</v>
      </c>
      <c r="W342" s="11">
        <v>3.9947360017144999E-41</v>
      </c>
      <c r="X342" s="15">
        <v>-0.28581554151850103</v>
      </c>
      <c r="Y342" s="13">
        <v>0.997</v>
      </c>
      <c r="Z342" s="13">
        <v>1</v>
      </c>
      <c r="AA342" s="11">
        <v>5.5139341031665203E-37</v>
      </c>
      <c r="AB342" s="28"/>
    </row>
    <row r="343" spans="1:28" x14ac:dyDescent="0.2">
      <c r="A343" s="8" t="s">
        <v>866</v>
      </c>
      <c r="B343" s="35" t="s">
        <v>305</v>
      </c>
      <c r="D343" s="13" t="s">
        <v>360</v>
      </c>
      <c r="E343" s="13"/>
      <c r="F343" s="7">
        <v>301</v>
      </c>
      <c r="G343" s="11">
        <v>5.7590701672234599E-7</v>
      </c>
      <c r="H343" s="15">
        <v>-0.28599319274468199</v>
      </c>
      <c r="I343" s="13">
        <v>0.54400000000000004</v>
      </c>
      <c r="J343" s="13">
        <v>0.67100000000000004</v>
      </c>
      <c r="K343" s="11">
        <v>7.9492445518185503E-3</v>
      </c>
      <c r="L343" s="28"/>
      <c r="N343" s="8" t="s">
        <v>360</v>
      </c>
      <c r="O343" s="11" t="s">
        <v>360</v>
      </c>
      <c r="P343" s="15" t="s">
        <v>360</v>
      </c>
      <c r="Q343" s="13" t="s">
        <v>360</v>
      </c>
      <c r="R343" s="13" t="s">
        <v>360</v>
      </c>
      <c r="S343" s="11" t="s">
        <v>360</v>
      </c>
      <c r="T343" s="28"/>
      <c r="V343" s="8" t="s">
        <v>360</v>
      </c>
      <c r="W343" s="11" t="s">
        <v>360</v>
      </c>
      <c r="X343" s="15" t="s">
        <v>360</v>
      </c>
      <c r="Y343" s="13" t="s">
        <v>360</v>
      </c>
      <c r="Z343" s="13" t="s">
        <v>360</v>
      </c>
      <c r="AA343" s="11" t="s">
        <v>360</v>
      </c>
      <c r="AB343" s="28"/>
    </row>
    <row r="344" spans="1:28" x14ac:dyDescent="0.2">
      <c r="A344" s="8" t="s">
        <v>636</v>
      </c>
      <c r="B344" s="35" t="s">
        <v>307</v>
      </c>
      <c r="D344" s="13" t="s">
        <v>360</v>
      </c>
      <c r="E344" s="13"/>
      <c r="F344" s="7">
        <v>303</v>
      </c>
      <c r="G344" s="11">
        <v>2.0512974499624301E-17</v>
      </c>
      <c r="H344" s="15">
        <v>-0.28720690115630199</v>
      </c>
      <c r="I344" s="13">
        <v>1</v>
      </c>
      <c r="J344" s="13">
        <v>1</v>
      </c>
      <c r="K344" s="11">
        <v>2.83140587018315E-13</v>
      </c>
      <c r="L344" s="28"/>
      <c r="N344" s="8" t="s">
        <v>360</v>
      </c>
      <c r="O344" s="11" t="s">
        <v>360</v>
      </c>
      <c r="P344" s="15" t="s">
        <v>360</v>
      </c>
      <c r="Q344" s="13" t="s">
        <v>360</v>
      </c>
      <c r="R344" s="13" t="s">
        <v>360</v>
      </c>
      <c r="S344" s="11" t="s">
        <v>360</v>
      </c>
      <c r="T344" s="28"/>
      <c r="V344" s="8" t="s">
        <v>360</v>
      </c>
      <c r="W344" s="11" t="s">
        <v>360</v>
      </c>
      <c r="X344" s="15" t="s">
        <v>360</v>
      </c>
      <c r="Y344" s="13" t="s">
        <v>360</v>
      </c>
      <c r="Z344" s="13" t="s">
        <v>360</v>
      </c>
      <c r="AA344" s="11" t="s">
        <v>360</v>
      </c>
      <c r="AB344" s="28"/>
    </row>
    <row r="345" spans="1:28" x14ac:dyDescent="0.2">
      <c r="A345" s="8" t="s">
        <v>753</v>
      </c>
      <c r="B345" s="35" t="s">
        <v>308</v>
      </c>
      <c r="D345" s="13" t="s">
        <v>360</v>
      </c>
      <c r="E345" s="13"/>
      <c r="F345" s="7">
        <v>304</v>
      </c>
      <c r="G345" s="11">
        <v>6.9219035560758099E-8</v>
      </c>
      <c r="H345" s="15">
        <v>-0.29083723652692101</v>
      </c>
      <c r="I345" s="13">
        <v>0.53400000000000003</v>
      </c>
      <c r="J345" s="13">
        <v>0.71199999999999997</v>
      </c>
      <c r="K345" s="11">
        <v>9.5543034784514402E-4</v>
      </c>
      <c r="L345" s="28"/>
      <c r="N345" s="8" t="s">
        <v>360</v>
      </c>
      <c r="O345" s="11" t="s">
        <v>360</v>
      </c>
      <c r="P345" s="15" t="s">
        <v>360</v>
      </c>
      <c r="Q345" s="13" t="s">
        <v>360</v>
      </c>
      <c r="R345" s="13" t="s">
        <v>360</v>
      </c>
      <c r="S345" s="11" t="s">
        <v>360</v>
      </c>
      <c r="T345" s="28"/>
      <c r="V345" s="8" t="s">
        <v>360</v>
      </c>
      <c r="W345" s="11" t="s">
        <v>360</v>
      </c>
      <c r="X345" s="15" t="s">
        <v>360</v>
      </c>
      <c r="Y345" s="13" t="s">
        <v>360</v>
      </c>
      <c r="Z345" s="13" t="s">
        <v>360</v>
      </c>
      <c r="AA345" s="11" t="s">
        <v>360</v>
      </c>
      <c r="AB345" s="28"/>
    </row>
    <row r="346" spans="1:28" x14ac:dyDescent="0.2">
      <c r="A346" s="8" t="s">
        <v>857</v>
      </c>
      <c r="B346" s="35" t="s">
        <v>306</v>
      </c>
      <c r="D346" s="13" t="s">
        <v>360</v>
      </c>
      <c r="E346" s="13"/>
      <c r="F346" s="7">
        <v>302</v>
      </c>
      <c r="G346" s="11">
        <v>2.2764269198149699E-14</v>
      </c>
      <c r="H346" s="15">
        <v>-0.28666197072578198</v>
      </c>
      <c r="I346" s="13">
        <v>1</v>
      </c>
      <c r="J346" s="13">
        <v>1</v>
      </c>
      <c r="K346" s="11">
        <v>3.1421520774206001E-10</v>
      </c>
      <c r="L346" s="28"/>
      <c r="N346" s="8">
        <v>176</v>
      </c>
      <c r="O346" s="11">
        <v>4.8702087223243197E-56</v>
      </c>
      <c r="P346" s="15">
        <v>-0.29093273921555701</v>
      </c>
      <c r="Q346" s="13">
        <v>0.999</v>
      </c>
      <c r="R346" s="13">
        <v>1</v>
      </c>
      <c r="S346" s="11">
        <v>6.7223490994242606E-52</v>
      </c>
      <c r="T346" s="28"/>
      <c r="V346" s="8">
        <v>176</v>
      </c>
      <c r="W346" s="11">
        <v>3.65921194442551E-52</v>
      </c>
      <c r="X346" s="15">
        <v>-0.26189417234965601</v>
      </c>
      <c r="Y346" s="13">
        <v>0.999</v>
      </c>
      <c r="Z346" s="13">
        <v>0.997</v>
      </c>
      <c r="AA346" s="11">
        <v>5.05081024689053E-48</v>
      </c>
      <c r="AB346" s="28"/>
    </row>
    <row r="347" spans="1:28" x14ac:dyDescent="0.2">
      <c r="A347" s="8" t="s">
        <v>736</v>
      </c>
      <c r="B347" s="35" t="s">
        <v>309</v>
      </c>
      <c r="D347" s="13" t="s">
        <v>360</v>
      </c>
      <c r="E347" s="13"/>
      <c r="F347" s="7">
        <v>305</v>
      </c>
      <c r="G347" s="11">
        <v>3.56045132719514E-11</v>
      </c>
      <c r="H347" s="15">
        <v>-0.29225169708493998</v>
      </c>
      <c r="I347" s="13">
        <v>0.999</v>
      </c>
      <c r="J347" s="13">
        <v>1</v>
      </c>
      <c r="K347" s="11">
        <v>4.9144909669274502E-7</v>
      </c>
      <c r="L347" s="28"/>
      <c r="N347" s="8" t="s">
        <v>360</v>
      </c>
      <c r="O347" s="11" t="s">
        <v>360</v>
      </c>
      <c r="P347" s="15" t="s">
        <v>360</v>
      </c>
      <c r="Q347" s="13" t="s">
        <v>360</v>
      </c>
      <c r="R347" s="13" t="s">
        <v>360</v>
      </c>
      <c r="S347" s="11" t="s">
        <v>360</v>
      </c>
      <c r="T347" s="28"/>
      <c r="V347" s="8" t="s">
        <v>360</v>
      </c>
      <c r="W347" s="11" t="s">
        <v>360</v>
      </c>
      <c r="X347" s="15" t="s">
        <v>360</v>
      </c>
      <c r="Y347" s="13" t="s">
        <v>360</v>
      </c>
      <c r="Z347" s="13" t="s">
        <v>360</v>
      </c>
      <c r="AA347" s="11" t="s">
        <v>360</v>
      </c>
      <c r="AB347" s="28"/>
    </row>
    <row r="348" spans="1:28" x14ac:dyDescent="0.2">
      <c r="A348" s="8" t="s">
        <v>873</v>
      </c>
      <c r="B348" s="35" t="s">
        <v>297</v>
      </c>
      <c r="D348" s="13" t="s">
        <v>360</v>
      </c>
      <c r="E348" s="13"/>
      <c r="F348" s="7">
        <v>293</v>
      </c>
      <c r="G348" s="11">
        <v>1.8691767683556702E-8</v>
      </c>
      <c r="H348" s="15">
        <v>-0.258970103686126</v>
      </c>
      <c r="I348" s="13">
        <v>1</v>
      </c>
      <c r="J348" s="13">
        <v>1</v>
      </c>
      <c r="K348" s="11">
        <v>2.5800246933613301E-4</v>
      </c>
      <c r="L348" s="28"/>
      <c r="N348" s="8">
        <v>168</v>
      </c>
      <c r="O348" s="11">
        <v>6.99050262590452E-30</v>
      </c>
      <c r="P348" s="15">
        <v>-0.27913504529531402</v>
      </c>
      <c r="Q348" s="13">
        <v>0.998</v>
      </c>
      <c r="R348" s="13">
        <v>1</v>
      </c>
      <c r="S348" s="11">
        <v>9.6489907745360103E-26</v>
      </c>
      <c r="T348" s="28"/>
      <c r="V348" s="8">
        <v>185</v>
      </c>
      <c r="W348" s="11">
        <v>7.7226351858465597E-32</v>
      </c>
      <c r="X348" s="15">
        <v>-0.29287073277864401</v>
      </c>
      <c r="Y348" s="13">
        <v>0.997</v>
      </c>
      <c r="Z348" s="13">
        <v>1</v>
      </c>
      <c r="AA348" s="11">
        <v>1.0659553347024001E-27</v>
      </c>
      <c r="AB348" s="28"/>
    </row>
    <row r="349" spans="1:28" x14ac:dyDescent="0.2">
      <c r="A349" s="8" t="s">
        <v>854</v>
      </c>
      <c r="B349" s="35" t="s">
        <v>310</v>
      </c>
      <c r="D349" s="13" t="s">
        <v>360</v>
      </c>
      <c r="E349" s="13"/>
      <c r="F349" s="7">
        <v>306</v>
      </c>
      <c r="G349" s="11">
        <v>6.8180245529706903E-20</v>
      </c>
      <c r="H349" s="15">
        <v>-0.29335048933268398</v>
      </c>
      <c r="I349" s="13">
        <v>1</v>
      </c>
      <c r="J349" s="13">
        <v>1</v>
      </c>
      <c r="K349" s="11">
        <v>9.4109192904654496E-16</v>
      </c>
      <c r="L349" s="28"/>
      <c r="N349" s="8" t="s">
        <v>360</v>
      </c>
      <c r="O349" s="11" t="s">
        <v>360</v>
      </c>
      <c r="P349" s="15" t="s">
        <v>360</v>
      </c>
      <c r="Q349" s="13" t="s">
        <v>360</v>
      </c>
      <c r="R349" s="13" t="s">
        <v>360</v>
      </c>
      <c r="S349" s="11" t="s">
        <v>360</v>
      </c>
      <c r="T349" s="28"/>
      <c r="V349" s="8" t="s">
        <v>360</v>
      </c>
      <c r="W349" s="11" t="s">
        <v>360</v>
      </c>
      <c r="X349" s="15" t="s">
        <v>360</v>
      </c>
      <c r="Y349" s="13" t="s">
        <v>360</v>
      </c>
      <c r="Z349" s="13" t="s">
        <v>360</v>
      </c>
      <c r="AA349" s="11" t="s">
        <v>360</v>
      </c>
      <c r="AB349" s="28"/>
    </row>
    <row r="350" spans="1:28" x14ac:dyDescent="0.2">
      <c r="A350" s="8" t="s">
        <v>865</v>
      </c>
      <c r="B350" s="35" t="s">
        <v>311</v>
      </c>
      <c r="D350" s="13" t="s">
        <v>360</v>
      </c>
      <c r="E350" s="13"/>
      <c r="F350" s="7">
        <v>307</v>
      </c>
      <c r="G350" s="11">
        <v>3.1034120994164102E-7</v>
      </c>
      <c r="H350" s="15">
        <v>-0.29341825156108797</v>
      </c>
      <c r="I350" s="13">
        <v>0.39200000000000002</v>
      </c>
      <c r="J350" s="13">
        <v>0.60299999999999998</v>
      </c>
      <c r="K350" s="11">
        <v>4.2836397208244701E-3</v>
      </c>
      <c r="L350" s="28"/>
      <c r="N350" s="8" t="s">
        <v>360</v>
      </c>
      <c r="O350" s="11" t="s">
        <v>360</v>
      </c>
      <c r="P350" s="15" t="s">
        <v>360</v>
      </c>
      <c r="Q350" s="13" t="s">
        <v>360</v>
      </c>
      <c r="R350" s="13" t="s">
        <v>360</v>
      </c>
      <c r="S350" s="11" t="s">
        <v>360</v>
      </c>
      <c r="T350" s="28"/>
      <c r="V350" s="8" t="s">
        <v>360</v>
      </c>
      <c r="W350" s="11" t="s">
        <v>360</v>
      </c>
      <c r="X350" s="15" t="s">
        <v>360</v>
      </c>
      <c r="Y350" s="13" t="s">
        <v>360</v>
      </c>
      <c r="Z350" s="13" t="s">
        <v>360</v>
      </c>
      <c r="AA350" s="11" t="s">
        <v>360</v>
      </c>
      <c r="AB350" s="28"/>
    </row>
    <row r="351" spans="1:28" x14ac:dyDescent="0.2">
      <c r="A351" s="8" t="s">
        <v>860</v>
      </c>
      <c r="B351" s="35" t="s">
        <v>312</v>
      </c>
      <c r="D351" s="13" t="s">
        <v>360</v>
      </c>
      <c r="E351" s="13"/>
      <c r="F351" s="7">
        <v>308</v>
      </c>
      <c r="G351" s="11">
        <v>1.2574682118342401E-15</v>
      </c>
      <c r="H351" s="15">
        <v>-0.29348821188238799</v>
      </c>
      <c r="I351" s="13">
        <v>0.999</v>
      </c>
      <c r="J351" s="13">
        <v>1</v>
      </c>
      <c r="K351" s="11">
        <v>1.7356833727948E-11</v>
      </c>
      <c r="L351" s="28"/>
      <c r="N351" s="8" t="s">
        <v>360</v>
      </c>
      <c r="O351" s="11" t="s">
        <v>360</v>
      </c>
      <c r="P351" s="15" t="s">
        <v>360</v>
      </c>
      <c r="Q351" s="13" t="s">
        <v>360</v>
      </c>
      <c r="R351" s="13" t="s">
        <v>360</v>
      </c>
      <c r="S351" s="11" t="s">
        <v>360</v>
      </c>
      <c r="T351" s="28"/>
      <c r="V351" s="8" t="s">
        <v>360</v>
      </c>
      <c r="W351" s="11" t="s">
        <v>360</v>
      </c>
      <c r="X351" s="15" t="s">
        <v>360</v>
      </c>
      <c r="Y351" s="13" t="s">
        <v>360</v>
      </c>
      <c r="Z351" s="13" t="s">
        <v>360</v>
      </c>
      <c r="AA351" s="11" t="s">
        <v>360</v>
      </c>
      <c r="AB351" s="28"/>
    </row>
    <row r="352" spans="1:28" x14ac:dyDescent="0.2">
      <c r="A352" s="8" t="s">
        <v>834</v>
      </c>
      <c r="B352" s="35" t="s">
        <v>313</v>
      </c>
      <c r="D352" s="13" t="s">
        <v>360</v>
      </c>
      <c r="E352" s="13"/>
      <c r="F352" s="7">
        <v>309</v>
      </c>
      <c r="G352" s="11">
        <v>6.7131471369139905E-7</v>
      </c>
      <c r="H352" s="15">
        <v>-0.294235160424201</v>
      </c>
      <c r="I352" s="13">
        <v>0.78200000000000003</v>
      </c>
      <c r="J352" s="13">
        <v>0.83599999999999997</v>
      </c>
      <c r="K352" s="11">
        <v>9.2661569930823796E-3</v>
      </c>
      <c r="L352" s="28"/>
      <c r="N352" s="8" t="s">
        <v>360</v>
      </c>
      <c r="O352" s="11" t="s">
        <v>360</v>
      </c>
      <c r="P352" s="15" t="s">
        <v>360</v>
      </c>
      <c r="Q352" s="13" t="s">
        <v>360</v>
      </c>
      <c r="R352" s="13" t="s">
        <v>360</v>
      </c>
      <c r="S352" s="11" t="s">
        <v>360</v>
      </c>
      <c r="T352" s="28"/>
      <c r="V352" s="8" t="s">
        <v>360</v>
      </c>
      <c r="W352" s="11" t="s">
        <v>360</v>
      </c>
      <c r="X352" s="15" t="s">
        <v>360</v>
      </c>
      <c r="Y352" s="13" t="s">
        <v>360</v>
      </c>
      <c r="Z352" s="13" t="s">
        <v>360</v>
      </c>
      <c r="AA352" s="11" t="s">
        <v>360</v>
      </c>
      <c r="AB352" s="28"/>
    </row>
    <row r="353" spans="1:28" x14ac:dyDescent="0.2">
      <c r="A353" s="8" t="s">
        <v>887</v>
      </c>
      <c r="B353" s="35" t="s">
        <v>298</v>
      </c>
      <c r="D353" s="13" t="s">
        <v>360</v>
      </c>
      <c r="E353" s="13"/>
      <c r="F353" s="7">
        <v>294</v>
      </c>
      <c r="G353" s="11">
        <v>4.2166746717522402E-10</v>
      </c>
      <c r="H353" s="15">
        <v>-0.261576232783573</v>
      </c>
      <c r="I353" s="13">
        <v>1</v>
      </c>
      <c r="J353" s="13">
        <v>1</v>
      </c>
      <c r="K353" s="11">
        <v>5.8202760494196199E-6</v>
      </c>
      <c r="L353" s="28"/>
      <c r="N353" s="8">
        <v>173</v>
      </c>
      <c r="O353" s="11">
        <v>1.8761876541192301E-41</v>
      </c>
      <c r="P353" s="15">
        <v>-0.285391176607528</v>
      </c>
      <c r="Q353" s="13">
        <v>1</v>
      </c>
      <c r="R353" s="13">
        <v>1</v>
      </c>
      <c r="S353" s="11">
        <v>2.5897018189807698E-37</v>
      </c>
      <c r="T353" s="28"/>
      <c r="V353" s="8">
        <v>186</v>
      </c>
      <c r="W353" s="11">
        <v>9.7443970198589002E-38</v>
      </c>
      <c r="X353" s="15">
        <v>-0.29729613611420003</v>
      </c>
      <c r="Y353" s="13">
        <v>0.997</v>
      </c>
      <c r="Z353" s="13">
        <v>0.997</v>
      </c>
      <c r="AA353" s="11">
        <v>1.3450191206511201E-33</v>
      </c>
      <c r="AB353" s="28"/>
    </row>
    <row r="354" spans="1:28" x14ac:dyDescent="0.2">
      <c r="A354" s="8" t="s">
        <v>683</v>
      </c>
      <c r="B354" s="35" t="s">
        <v>408</v>
      </c>
      <c r="D354" s="13" t="s">
        <v>360</v>
      </c>
      <c r="E354" s="13"/>
      <c r="F354" s="7" t="s">
        <v>360</v>
      </c>
      <c r="G354" s="11" t="s">
        <v>360</v>
      </c>
      <c r="H354" s="15" t="s">
        <v>360</v>
      </c>
      <c r="I354" s="13" t="s">
        <v>360</v>
      </c>
      <c r="J354" s="13" t="s">
        <v>360</v>
      </c>
      <c r="K354" s="11" t="s">
        <v>360</v>
      </c>
      <c r="L354" s="28"/>
      <c r="N354" s="8" t="s">
        <v>360</v>
      </c>
      <c r="O354" s="11" t="s">
        <v>360</v>
      </c>
      <c r="P354" s="15" t="s">
        <v>360</v>
      </c>
      <c r="Q354" s="13" t="s">
        <v>360</v>
      </c>
      <c r="R354" s="13" t="s">
        <v>360</v>
      </c>
      <c r="S354" s="11" t="s">
        <v>360</v>
      </c>
      <c r="T354" s="28"/>
      <c r="V354" s="8">
        <v>188</v>
      </c>
      <c r="W354" s="11">
        <v>1.5830436364440199E-26</v>
      </c>
      <c r="X354" s="15">
        <v>-0.29931219156563998</v>
      </c>
      <c r="Y354" s="13">
        <v>0.86</v>
      </c>
      <c r="Z354" s="13">
        <v>0.90200000000000002</v>
      </c>
      <c r="AA354" s="11">
        <v>2.1850751313836799E-22</v>
      </c>
      <c r="AB354" s="28"/>
    </row>
    <row r="355" spans="1:28" x14ac:dyDescent="0.2">
      <c r="A355" s="8" t="s">
        <v>784</v>
      </c>
      <c r="B355" s="35" t="s">
        <v>409</v>
      </c>
      <c r="D355" s="13" t="s">
        <v>360</v>
      </c>
      <c r="E355" s="13"/>
      <c r="F355" s="7" t="s">
        <v>360</v>
      </c>
      <c r="G355" s="11" t="s">
        <v>360</v>
      </c>
      <c r="H355" s="15" t="s">
        <v>360</v>
      </c>
      <c r="I355" s="13" t="s">
        <v>360</v>
      </c>
      <c r="J355" s="13" t="s">
        <v>360</v>
      </c>
      <c r="K355" s="11" t="s">
        <v>360</v>
      </c>
      <c r="L355" s="28"/>
      <c r="N355" s="8" t="s">
        <v>360</v>
      </c>
      <c r="O355" s="11" t="s">
        <v>360</v>
      </c>
      <c r="P355" s="15" t="s">
        <v>360</v>
      </c>
      <c r="Q355" s="13" t="s">
        <v>360</v>
      </c>
      <c r="R355" s="13" t="s">
        <v>360</v>
      </c>
      <c r="S355" s="11" t="s">
        <v>360</v>
      </c>
      <c r="T355" s="28"/>
      <c r="V355" s="8">
        <v>189</v>
      </c>
      <c r="W355" s="11">
        <v>1.5946306324875499E-15</v>
      </c>
      <c r="X355" s="49">
        <v>-0.30037776006310801</v>
      </c>
      <c r="Y355" s="13">
        <v>0.99</v>
      </c>
      <c r="Z355" s="13">
        <v>0.99299999999999999</v>
      </c>
      <c r="AA355" s="11">
        <v>2.2010686620225699E-11</v>
      </c>
      <c r="AB355" s="28"/>
    </row>
    <row r="356" spans="1:28" x14ac:dyDescent="0.2">
      <c r="A356" s="8" t="s">
        <v>688</v>
      </c>
      <c r="B356" s="35" t="s">
        <v>315</v>
      </c>
      <c r="D356" s="13" t="s">
        <v>360</v>
      </c>
      <c r="E356" s="13"/>
      <c r="F356" s="7">
        <v>311</v>
      </c>
      <c r="G356" s="11">
        <v>2.45786968240212E-10</v>
      </c>
      <c r="H356" s="22">
        <v>-0.30094452072211397</v>
      </c>
      <c r="I356" s="13">
        <v>0.97699999999999998</v>
      </c>
      <c r="J356" s="13">
        <v>0.98599999999999999</v>
      </c>
      <c r="K356" s="11">
        <v>3.39259752261965E-6</v>
      </c>
      <c r="L356" s="28"/>
      <c r="N356" s="8" t="s">
        <v>360</v>
      </c>
      <c r="O356" s="11" t="s">
        <v>360</v>
      </c>
      <c r="P356" s="15" t="s">
        <v>360</v>
      </c>
      <c r="Q356" s="13" t="s">
        <v>360</v>
      </c>
      <c r="R356" s="13" t="s">
        <v>360</v>
      </c>
      <c r="S356" s="11" t="s">
        <v>360</v>
      </c>
      <c r="T356" s="28"/>
      <c r="V356" s="8">
        <v>187</v>
      </c>
      <c r="W356" s="11">
        <v>1.8035096136325901E-38</v>
      </c>
      <c r="X356" s="15">
        <v>-0.29807507512151599</v>
      </c>
      <c r="Y356" s="13">
        <v>0.98599999999999999</v>
      </c>
      <c r="Z356" s="13">
        <v>0.98399999999999999</v>
      </c>
      <c r="AA356" s="11">
        <v>2.4893843196970602E-34</v>
      </c>
      <c r="AB356" s="28"/>
    </row>
    <row r="357" spans="1:28" x14ac:dyDescent="0.2">
      <c r="A357" s="8" t="s">
        <v>853</v>
      </c>
      <c r="B357" s="36" t="s">
        <v>385</v>
      </c>
      <c r="D357" s="13" t="s">
        <v>360</v>
      </c>
      <c r="E357" s="13"/>
      <c r="F357" s="7" t="s">
        <v>360</v>
      </c>
      <c r="G357" s="11" t="s">
        <v>360</v>
      </c>
      <c r="H357" s="15" t="s">
        <v>360</v>
      </c>
      <c r="I357" s="13" t="s">
        <v>360</v>
      </c>
      <c r="J357" s="13" t="s">
        <v>360</v>
      </c>
      <c r="K357" s="11" t="s">
        <v>360</v>
      </c>
      <c r="L357" s="28"/>
      <c r="M357" s="26"/>
      <c r="N357" s="8">
        <v>166</v>
      </c>
      <c r="O357" s="11">
        <v>2.8942482080902902E-22</v>
      </c>
      <c r="P357" s="15">
        <v>-0.27433320433233599</v>
      </c>
      <c r="Q357" s="13">
        <v>0.86199999999999999</v>
      </c>
      <c r="R357" s="13">
        <v>0.90600000000000003</v>
      </c>
      <c r="S357" s="11">
        <v>3.9949308016270199E-18</v>
      </c>
      <c r="T357" s="28"/>
      <c r="U357" s="26"/>
      <c r="V357" s="8">
        <v>190</v>
      </c>
      <c r="W357" s="11">
        <v>2.45187330366761E-24</v>
      </c>
      <c r="X357" s="49">
        <v>-0.30294000940521099</v>
      </c>
      <c r="Y357" s="13">
        <v>0.84799999999999998</v>
      </c>
      <c r="Z357" s="13">
        <v>0.91100000000000003</v>
      </c>
      <c r="AA357" s="11">
        <v>3.3843207210524002E-20</v>
      </c>
      <c r="AB357" s="28"/>
    </row>
    <row r="358" spans="1:28" x14ac:dyDescent="0.2">
      <c r="A358" s="8" t="s">
        <v>864</v>
      </c>
      <c r="B358" s="35" t="s">
        <v>316</v>
      </c>
      <c r="D358" s="13" t="s">
        <v>360</v>
      </c>
      <c r="E358" s="13"/>
      <c r="F358" s="7">
        <v>312</v>
      </c>
      <c r="G358" s="11">
        <v>2.44343984571901E-8</v>
      </c>
      <c r="H358" s="22">
        <v>-0.30322115403763</v>
      </c>
      <c r="I358" s="13">
        <v>0.41299999999999998</v>
      </c>
      <c r="J358" s="13">
        <v>0.61599999999999999</v>
      </c>
      <c r="K358" s="11">
        <v>3.3726800190459502E-4</v>
      </c>
      <c r="L358" s="28"/>
      <c r="N358" s="8" t="s">
        <v>360</v>
      </c>
      <c r="O358" s="11" t="s">
        <v>360</v>
      </c>
      <c r="P358" s="15" t="s">
        <v>360</v>
      </c>
      <c r="Q358" s="13" t="s">
        <v>360</v>
      </c>
      <c r="R358" s="13" t="s">
        <v>360</v>
      </c>
      <c r="S358" s="11" t="s">
        <v>360</v>
      </c>
      <c r="T358" s="28"/>
      <c r="V358" s="8" t="s">
        <v>360</v>
      </c>
      <c r="W358" s="11" t="s">
        <v>360</v>
      </c>
      <c r="X358" s="15" t="s">
        <v>360</v>
      </c>
      <c r="Y358" s="13" t="s">
        <v>360</v>
      </c>
      <c r="Z358" s="13" t="s">
        <v>360</v>
      </c>
      <c r="AA358" s="11" t="s">
        <v>360</v>
      </c>
      <c r="AB358" s="28"/>
    </row>
    <row r="359" spans="1:28" x14ac:dyDescent="0.2">
      <c r="A359" s="8" t="s">
        <v>856</v>
      </c>
      <c r="B359" s="35" t="s">
        <v>317</v>
      </c>
      <c r="D359" s="13" t="s">
        <v>360</v>
      </c>
      <c r="E359" s="13"/>
      <c r="F359" s="7">
        <v>313</v>
      </c>
      <c r="G359" s="11">
        <v>3.7193908042785697E-30</v>
      </c>
      <c r="H359" s="22">
        <v>-0.30747124618515798</v>
      </c>
      <c r="I359" s="13">
        <v>1</v>
      </c>
      <c r="J359" s="13">
        <v>1</v>
      </c>
      <c r="K359" s="11">
        <v>5.1338751271457102E-26</v>
      </c>
      <c r="L359" s="28"/>
      <c r="N359" s="8">
        <v>175</v>
      </c>
      <c r="O359" s="11">
        <v>8.7186483931700902E-98</v>
      </c>
      <c r="P359" s="15">
        <v>-0.28841634947969202</v>
      </c>
      <c r="Q359" s="13">
        <v>1</v>
      </c>
      <c r="R359" s="13">
        <v>1</v>
      </c>
      <c r="S359" s="11">
        <v>1.2034350377092701E-93</v>
      </c>
      <c r="T359" s="28"/>
      <c r="V359" s="8">
        <v>193</v>
      </c>
      <c r="W359" s="11">
        <v>4.31288605687955E-105</v>
      </c>
      <c r="X359" s="49">
        <v>-0.31038094829127499</v>
      </c>
      <c r="Y359" s="13">
        <v>1</v>
      </c>
      <c r="Z359" s="13">
        <v>1</v>
      </c>
      <c r="AA359" s="11">
        <v>5.9530766243108401E-101</v>
      </c>
      <c r="AB359" s="28"/>
    </row>
    <row r="360" spans="1:28" x14ac:dyDescent="0.2">
      <c r="A360" s="8" t="s">
        <v>584</v>
      </c>
      <c r="B360" s="35" t="s">
        <v>318</v>
      </c>
      <c r="C360" s="8" t="s">
        <v>919</v>
      </c>
      <c r="D360" s="13">
        <v>2.5</v>
      </c>
      <c r="E360" s="13"/>
      <c r="F360" s="7">
        <v>314</v>
      </c>
      <c r="G360" s="11">
        <v>2.8493608760120302E-7</v>
      </c>
      <c r="H360" s="22">
        <v>-0.312682754497418</v>
      </c>
      <c r="I360" s="13">
        <v>0.26700000000000002</v>
      </c>
      <c r="J360" s="13">
        <v>0.47899999999999998</v>
      </c>
      <c r="K360" s="11">
        <v>3.9329728171594103E-3</v>
      </c>
      <c r="L360" s="28"/>
      <c r="N360" s="8" t="s">
        <v>360</v>
      </c>
      <c r="O360" s="11" t="s">
        <v>360</v>
      </c>
      <c r="P360" s="15" t="s">
        <v>360</v>
      </c>
      <c r="Q360" s="13" t="s">
        <v>360</v>
      </c>
      <c r="R360" s="13" t="s">
        <v>360</v>
      </c>
      <c r="S360" s="11" t="s">
        <v>360</v>
      </c>
      <c r="T360" s="28"/>
      <c r="V360" s="8" t="s">
        <v>360</v>
      </c>
      <c r="W360" s="11" t="s">
        <v>360</v>
      </c>
      <c r="X360" s="15" t="s">
        <v>360</v>
      </c>
      <c r="Y360" s="13" t="s">
        <v>360</v>
      </c>
      <c r="Z360" s="13" t="s">
        <v>360</v>
      </c>
      <c r="AA360" s="11" t="s">
        <v>360</v>
      </c>
      <c r="AB360" s="28"/>
    </row>
    <row r="361" spans="1:28" x14ac:dyDescent="0.2">
      <c r="A361" s="8" t="s">
        <v>579</v>
      </c>
      <c r="B361" s="36" t="s">
        <v>387</v>
      </c>
      <c r="D361" s="13" t="s">
        <v>360</v>
      </c>
      <c r="E361" s="13"/>
      <c r="F361" s="7" t="s">
        <v>360</v>
      </c>
      <c r="G361" s="11" t="s">
        <v>360</v>
      </c>
      <c r="H361" s="15" t="s">
        <v>360</v>
      </c>
      <c r="I361" s="13" t="s">
        <v>360</v>
      </c>
      <c r="J361" s="13" t="s">
        <v>360</v>
      </c>
      <c r="K361" s="11" t="s">
        <v>360</v>
      </c>
      <c r="L361" s="28"/>
      <c r="M361" s="26"/>
      <c r="N361" s="8">
        <v>183</v>
      </c>
      <c r="O361" s="11">
        <v>8.0154855527122102E-29</v>
      </c>
      <c r="P361" s="49">
        <v>-0.31690219925610702</v>
      </c>
      <c r="Q361" s="13">
        <v>0.99299999999999999</v>
      </c>
      <c r="R361" s="13">
        <v>0.997</v>
      </c>
      <c r="S361" s="11">
        <v>1.10637747084087E-24</v>
      </c>
      <c r="T361" s="28"/>
      <c r="U361" s="26"/>
      <c r="V361" s="8" t="s">
        <v>360</v>
      </c>
      <c r="W361" s="11" t="s">
        <v>360</v>
      </c>
      <c r="X361" s="15" t="s">
        <v>360</v>
      </c>
      <c r="Y361" s="13" t="s">
        <v>360</v>
      </c>
      <c r="Z361" s="13" t="s">
        <v>360</v>
      </c>
      <c r="AA361" s="11" t="s">
        <v>360</v>
      </c>
      <c r="AB361" s="28"/>
    </row>
    <row r="362" spans="1:28" x14ac:dyDescent="0.2">
      <c r="A362" s="8" t="s">
        <v>426</v>
      </c>
      <c r="B362" s="35" t="s">
        <v>319</v>
      </c>
      <c r="D362" s="13" t="s">
        <v>360</v>
      </c>
      <c r="E362" s="13"/>
      <c r="F362" s="7">
        <v>315</v>
      </c>
      <c r="G362" s="11">
        <v>6.3290633043913601E-12</v>
      </c>
      <c r="H362" s="22">
        <v>-0.32329959696055</v>
      </c>
      <c r="I362" s="13">
        <v>0.95199999999999996</v>
      </c>
      <c r="J362" s="13">
        <v>0.94499999999999995</v>
      </c>
      <c r="K362" s="11">
        <v>8.7360060790513895E-8</v>
      </c>
      <c r="L362" s="28" t="s">
        <v>919</v>
      </c>
      <c r="N362" s="8">
        <v>179</v>
      </c>
      <c r="O362" s="11">
        <v>8.3334497779956898E-35</v>
      </c>
      <c r="P362" s="15">
        <v>-0.29738061889013201</v>
      </c>
      <c r="Q362" s="13">
        <v>0.97699999999999998</v>
      </c>
      <c r="R362" s="13">
        <v>0.99</v>
      </c>
      <c r="S362" s="11">
        <v>1.15026607285674E-30</v>
      </c>
      <c r="T362" s="28"/>
      <c r="V362" s="8" t="s">
        <v>360</v>
      </c>
      <c r="W362" s="11" t="s">
        <v>360</v>
      </c>
      <c r="X362" s="15" t="s">
        <v>360</v>
      </c>
      <c r="Y362" s="13" t="s">
        <v>360</v>
      </c>
      <c r="Z362" s="13" t="s">
        <v>360</v>
      </c>
      <c r="AA362" s="11" t="s">
        <v>360</v>
      </c>
      <c r="AB362" s="28"/>
    </row>
    <row r="363" spans="1:28" x14ac:dyDescent="0.2">
      <c r="A363" s="8" t="s">
        <v>671</v>
      </c>
      <c r="B363" s="35" t="s">
        <v>320</v>
      </c>
      <c r="D363" s="13" t="s">
        <v>360</v>
      </c>
      <c r="E363" s="13"/>
      <c r="F363" s="7">
        <v>316</v>
      </c>
      <c r="G363" s="11">
        <v>4.3830834869686602E-7</v>
      </c>
      <c r="H363" s="22">
        <v>-0.32455477718000098</v>
      </c>
      <c r="I363" s="13">
        <v>0.98699999999999999</v>
      </c>
      <c r="J363" s="13">
        <v>1</v>
      </c>
      <c r="K363" s="11">
        <v>6.0499701370628402E-3</v>
      </c>
      <c r="L363" s="28"/>
      <c r="N363" s="8" t="s">
        <v>360</v>
      </c>
      <c r="O363" s="11" t="s">
        <v>360</v>
      </c>
      <c r="P363" s="15" t="s">
        <v>360</v>
      </c>
      <c r="Q363" s="13" t="s">
        <v>360</v>
      </c>
      <c r="R363" s="13" t="s">
        <v>360</v>
      </c>
      <c r="S363" s="11" t="s">
        <v>360</v>
      </c>
      <c r="T363" s="28"/>
      <c r="V363" s="8" t="s">
        <v>360</v>
      </c>
      <c r="W363" s="11" t="s">
        <v>360</v>
      </c>
      <c r="X363" s="15" t="s">
        <v>360</v>
      </c>
      <c r="Y363" s="13" t="s">
        <v>360</v>
      </c>
      <c r="Z363" s="13" t="s">
        <v>360</v>
      </c>
      <c r="AA363" s="11" t="s">
        <v>360</v>
      </c>
      <c r="AB363" s="28"/>
    </row>
    <row r="364" spans="1:28" x14ac:dyDescent="0.2">
      <c r="A364" s="8" t="s">
        <v>560</v>
      </c>
      <c r="B364" s="35" t="s">
        <v>321</v>
      </c>
      <c r="D364" s="13" t="s">
        <v>360</v>
      </c>
      <c r="E364" s="13"/>
      <c r="F364" s="7">
        <v>317</v>
      </c>
      <c r="G364" s="11">
        <v>5.30041653341856E-13</v>
      </c>
      <c r="H364" s="22">
        <v>-0.32541312801160099</v>
      </c>
      <c r="I364" s="13">
        <v>0.14899999999999999</v>
      </c>
      <c r="J364" s="13">
        <v>0.45200000000000001</v>
      </c>
      <c r="K364" s="11">
        <v>7.31616494107763E-9</v>
      </c>
      <c r="L364" s="28"/>
      <c r="N364" s="8" t="s">
        <v>360</v>
      </c>
      <c r="O364" s="11" t="s">
        <v>360</v>
      </c>
      <c r="P364" s="15" t="s">
        <v>360</v>
      </c>
      <c r="Q364" s="13" t="s">
        <v>360</v>
      </c>
      <c r="R364" s="13" t="s">
        <v>360</v>
      </c>
      <c r="S364" s="11" t="s">
        <v>360</v>
      </c>
      <c r="T364" s="28"/>
      <c r="V364" s="8" t="s">
        <v>360</v>
      </c>
      <c r="W364" s="11" t="s">
        <v>360</v>
      </c>
      <c r="X364" s="15" t="s">
        <v>360</v>
      </c>
      <c r="Y364" s="13" t="s">
        <v>360</v>
      </c>
      <c r="Z364" s="13" t="s">
        <v>360</v>
      </c>
      <c r="AA364" s="11" t="s">
        <v>360</v>
      </c>
      <c r="AB364" s="28"/>
    </row>
    <row r="365" spans="1:28" x14ac:dyDescent="0.2">
      <c r="A365" s="8" t="s">
        <v>690</v>
      </c>
      <c r="B365" s="36" t="s">
        <v>388</v>
      </c>
      <c r="D365" s="13" t="s">
        <v>360</v>
      </c>
      <c r="E365" s="13"/>
      <c r="F365" s="7" t="s">
        <v>360</v>
      </c>
      <c r="G365" s="11" t="s">
        <v>360</v>
      </c>
      <c r="H365" s="15" t="s">
        <v>360</v>
      </c>
      <c r="I365" s="13" t="s">
        <v>360</v>
      </c>
      <c r="J365" s="13" t="s">
        <v>360</v>
      </c>
      <c r="K365" s="11" t="s">
        <v>360</v>
      </c>
      <c r="L365" s="28"/>
      <c r="M365" s="26"/>
      <c r="N365" s="8">
        <v>185</v>
      </c>
      <c r="O365" s="11">
        <v>9.0486500926594497E-29</v>
      </c>
      <c r="P365" s="49">
        <v>-0.32555188265236301</v>
      </c>
      <c r="Q365" s="13">
        <v>0.98799999999999999</v>
      </c>
      <c r="R365" s="13">
        <v>0.997</v>
      </c>
      <c r="S365" s="11">
        <v>1.2489851722897799E-24</v>
      </c>
      <c r="T365" s="28"/>
      <c r="U365" s="26"/>
      <c r="V365" s="8">
        <v>192</v>
      </c>
      <c r="W365" s="11">
        <v>1.7669582885318901E-22</v>
      </c>
      <c r="X365" s="49">
        <v>-0.30839188341224399</v>
      </c>
      <c r="Y365" s="13">
        <v>0.99099999999999999</v>
      </c>
      <c r="Z365" s="13">
        <v>0.99</v>
      </c>
      <c r="AA365" s="11">
        <v>2.4389325256605699E-18</v>
      </c>
      <c r="AB365" s="28"/>
    </row>
    <row r="366" spans="1:28" x14ac:dyDescent="0.2">
      <c r="A366" s="8" t="s">
        <v>588</v>
      </c>
      <c r="B366" s="35" t="s">
        <v>322</v>
      </c>
      <c r="D366" s="13" t="s">
        <v>360</v>
      </c>
      <c r="E366" s="13"/>
      <c r="F366" s="7">
        <v>318</v>
      </c>
      <c r="G366" s="11">
        <v>1.17640012415299E-8</v>
      </c>
      <c r="H366" s="22">
        <v>-0.32730800903537199</v>
      </c>
      <c r="I366" s="13">
        <v>0.32300000000000001</v>
      </c>
      <c r="J366" s="13">
        <v>0.56200000000000006</v>
      </c>
      <c r="K366" s="11">
        <v>1.6237850913683699E-4</v>
      </c>
      <c r="L366" s="28"/>
      <c r="N366" s="8">
        <v>187</v>
      </c>
      <c r="O366" s="11">
        <v>5.2902195481223796E-28</v>
      </c>
      <c r="P366" s="49">
        <v>-0.32790911429160802</v>
      </c>
      <c r="Q366" s="13">
        <v>0.59699999999999998</v>
      </c>
      <c r="R366" s="13">
        <v>0.77400000000000002</v>
      </c>
      <c r="S366" s="11">
        <v>7.3020900422733305E-24</v>
      </c>
      <c r="T366" s="28"/>
      <c r="V366" s="8">
        <v>182</v>
      </c>
      <c r="W366" s="11">
        <v>1.34780979909368E-27</v>
      </c>
      <c r="X366" s="15">
        <v>-0.27640528056559799</v>
      </c>
      <c r="Y366" s="13">
        <v>0.67700000000000005</v>
      </c>
      <c r="Z366" s="13">
        <v>0.80700000000000005</v>
      </c>
      <c r="AA366" s="11">
        <v>1.8603818656890001E-23</v>
      </c>
      <c r="AB366" s="28"/>
    </row>
    <row r="367" spans="1:28" x14ac:dyDescent="0.2">
      <c r="A367" s="8" t="s">
        <v>585</v>
      </c>
      <c r="B367" s="36" t="s">
        <v>389</v>
      </c>
      <c r="D367" s="13" t="s">
        <v>360</v>
      </c>
      <c r="E367" s="13"/>
      <c r="F367" s="7" t="s">
        <v>360</v>
      </c>
      <c r="G367" s="11" t="s">
        <v>360</v>
      </c>
      <c r="H367" s="15" t="s">
        <v>360</v>
      </c>
      <c r="I367" s="13" t="s">
        <v>360</v>
      </c>
      <c r="J367" s="13" t="s">
        <v>360</v>
      </c>
      <c r="K367" s="11" t="s">
        <v>360</v>
      </c>
      <c r="L367" s="28"/>
      <c r="M367" s="26"/>
      <c r="N367" s="8">
        <v>189</v>
      </c>
      <c r="O367" s="11">
        <v>1.56785987714147E-30</v>
      </c>
      <c r="P367" s="49">
        <v>-0.33041002954701498</v>
      </c>
      <c r="Q367" s="13">
        <v>0.89</v>
      </c>
      <c r="R367" s="13">
        <v>0.92300000000000004</v>
      </c>
      <c r="S367" s="11">
        <v>2.16411698841837E-26</v>
      </c>
      <c r="T367" s="28"/>
      <c r="U367" s="26"/>
      <c r="V367" s="8" t="s">
        <v>360</v>
      </c>
      <c r="W367" s="11" t="s">
        <v>360</v>
      </c>
      <c r="X367" s="15" t="s">
        <v>360</v>
      </c>
      <c r="Y367" s="13" t="s">
        <v>360</v>
      </c>
      <c r="Z367" s="13" t="s">
        <v>360</v>
      </c>
      <c r="AA367" s="11" t="s">
        <v>360</v>
      </c>
      <c r="AB367" s="28"/>
    </row>
    <row r="368" spans="1:28" x14ac:dyDescent="0.2">
      <c r="A368" s="8" t="s">
        <v>589</v>
      </c>
      <c r="B368" s="36" t="s">
        <v>390</v>
      </c>
      <c r="D368" s="13" t="s">
        <v>360</v>
      </c>
      <c r="E368" s="13"/>
      <c r="F368" s="7" t="s">
        <v>360</v>
      </c>
      <c r="G368" s="11" t="s">
        <v>360</v>
      </c>
      <c r="H368" s="15" t="s">
        <v>360</v>
      </c>
      <c r="I368" s="13" t="s">
        <v>360</v>
      </c>
      <c r="J368" s="13" t="s">
        <v>360</v>
      </c>
      <c r="K368" s="11" t="s">
        <v>360</v>
      </c>
      <c r="L368" s="28"/>
      <c r="M368" s="26"/>
      <c r="N368" s="8">
        <v>190</v>
      </c>
      <c r="O368" s="11">
        <v>5.3072417689827902E-17</v>
      </c>
      <c r="P368" s="49">
        <v>-0.33041677741798903</v>
      </c>
      <c r="Q368" s="13">
        <v>0.72099999999999997</v>
      </c>
      <c r="R368" s="13">
        <v>0.81</v>
      </c>
      <c r="S368" s="11">
        <v>7.3255858137269501E-13</v>
      </c>
      <c r="T368" s="28"/>
      <c r="U368" s="26"/>
      <c r="V368" s="8" t="s">
        <v>360</v>
      </c>
      <c r="W368" s="11" t="s">
        <v>360</v>
      </c>
      <c r="X368" s="15" t="s">
        <v>360</v>
      </c>
      <c r="Y368" s="13" t="s">
        <v>360</v>
      </c>
      <c r="Z368" s="13" t="s">
        <v>360</v>
      </c>
      <c r="AA368" s="11" t="s">
        <v>360</v>
      </c>
      <c r="AB368" s="28"/>
    </row>
    <row r="369" spans="1:28" x14ac:dyDescent="0.2">
      <c r="A369" s="8" t="s">
        <v>602</v>
      </c>
      <c r="B369" s="35" t="s">
        <v>323</v>
      </c>
      <c r="D369" s="13" t="s">
        <v>360</v>
      </c>
      <c r="E369" s="13"/>
      <c r="F369" s="7">
        <v>319</v>
      </c>
      <c r="G369" s="11">
        <v>5.2961703622880398E-7</v>
      </c>
      <c r="H369" s="22">
        <v>-0.33071653934992801</v>
      </c>
      <c r="I369" s="13">
        <v>0.57099999999999995</v>
      </c>
      <c r="J369" s="13">
        <v>0.74</v>
      </c>
      <c r="K369" s="11">
        <v>7.3103039510661796E-3</v>
      </c>
      <c r="L369" s="28"/>
      <c r="N369" s="8" t="s">
        <v>360</v>
      </c>
      <c r="O369" s="11" t="s">
        <v>360</v>
      </c>
      <c r="P369" s="15" t="s">
        <v>360</v>
      </c>
      <c r="Q369" s="13" t="s">
        <v>360</v>
      </c>
      <c r="R369" s="13" t="s">
        <v>360</v>
      </c>
      <c r="S369" s="11" t="s">
        <v>360</v>
      </c>
      <c r="T369" s="28"/>
      <c r="V369" s="8" t="s">
        <v>360</v>
      </c>
      <c r="W369" s="11" t="s">
        <v>360</v>
      </c>
      <c r="X369" s="15" t="s">
        <v>360</v>
      </c>
      <c r="Y369" s="13" t="s">
        <v>360</v>
      </c>
      <c r="Z369" s="13" t="s">
        <v>360</v>
      </c>
      <c r="AA369" s="11" t="s">
        <v>360</v>
      </c>
      <c r="AB369" s="28"/>
    </row>
    <row r="370" spans="1:28" x14ac:dyDescent="0.2">
      <c r="A370" s="8" t="s">
        <v>824</v>
      </c>
      <c r="B370" s="35" t="s">
        <v>325</v>
      </c>
      <c r="D370" s="13" t="s">
        <v>360</v>
      </c>
      <c r="E370" s="13"/>
      <c r="F370" s="7">
        <v>321</v>
      </c>
      <c r="G370" s="11">
        <v>7.5938964660638105E-11</v>
      </c>
      <c r="H370" s="22">
        <v>-0.34402809695155201</v>
      </c>
      <c r="I370" s="13">
        <v>0.98399999999999999</v>
      </c>
      <c r="J370" s="13">
        <v>1</v>
      </c>
      <c r="K370" s="11">
        <v>1.04818552921079E-6</v>
      </c>
      <c r="L370" s="28"/>
      <c r="N370" s="8" t="s">
        <v>360</v>
      </c>
      <c r="O370" s="11" t="s">
        <v>360</v>
      </c>
      <c r="P370" s="15" t="s">
        <v>360</v>
      </c>
      <c r="Q370" s="13" t="s">
        <v>360</v>
      </c>
      <c r="R370" s="13" t="s">
        <v>360</v>
      </c>
      <c r="S370" s="11" t="s">
        <v>360</v>
      </c>
      <c r="T370" s="28"/>
      <c r="V370" s="8">
        <v>172</v>
      </c>
      <c r="W370" s="11">
        <v>1.2990028246296101E-29</v>
      </c>
      <c r="X370" s="15">
        <v>-0.252681483760478</v>
      </c>
      <c r="Y370" s="13">
        <v>0.98699999999999999</v>
      </c>
      <c r="Z370" s="13">
        <v>0.98699999999999999</v>
      </c>
      <c r="AA370" s="11">
        <v>1.7930135988362501E-25</v>
      </c>
      <c r="AB370" s="28"/>
    </row>
    <row r="371" spans="1:28" x14ac:dyDescent="0.2">
      <c r="A371" s="8" t="s">
        <v>869</v>
      </c>
      <c r="B371" s="35" t="s">
        <v>326</v>
      </c>
      <c r="D371" s="13" t="s">
        <v>360</v>
      </c>
      <c r="E371" s="13"/>
      <c r="F371" s="7">
        <v>322</v>
      </c>
      <c r="G371" s="11">
        <v>2.72221821181222E-14</v>
      </c>
      <c r="H371" s="22">
        <v>-0.34806134358319801</v>
      </c>
      <c r="I371" s="13">
        <v>1</v>
      </c>
      <c r="J371" s="13">
        <v>1</v>
      </c>
      <c r="K371" s="11">
        <v>3.75747779776441E-10</v>
      </c>
      <c r="L371" s="28"/>
      <c r="N371" s="8">
        <v>180</v>
      </c>
      <c r="O371" s="11">
        <v>1.2644429659194399E-42</v>
      </c>
      <c r="P371" s="49">
        <v>-0.30485245498624702</v>
      </c>
      <c r="Q371" s="13">
        <v>1</v>
      </c>
      <c r="R371" s="13">
        <v>1</v>
      </c>
      <c r="S371" s="11">
        <v>1.7453106258586101E-38</v>
      </c>
      <c r="T371" s="28"/>
      <c r="V371" s="8">
        <v>198</v>
      </c>
      <c r="W371" s="11">
        <v>1.9500858048111699E-54</v>
      </c>
      <c r="X371" s="49">
        <v>-0.33597198106454701</v>
      </c>
      <c r="Y371" s="13">
        <v>1</v>
      </c>
      <c r="Z371" s="13">
        <v>1</v>
      </c>
      <c r="AA371" s="11">
        <v>2.6917034363808601E-50</v>
      </c>
      <c r="AB371" s="28"/>
    </row>
    <row r="372" spans="1:28" x14ac:dyDescent="0.2">
      <c r="A372" s="8" t="s">
        <v>849</v>
      </c>
      <c r="B372" s="35" t="s">
        <v>324</v>
      </c>
      <c r="D372" s="13" t="s">
        <v>360</v>
      </c>
      <c r="E372" s="13"/>
      <c r="F372" s="7">
        <v>320</v>
      </c>
      <c r="G372" s="11">
        <v>1.2144397751683699E-12</v>
      </c>
      <c r="H372" s="22">
        <v>-0.34327393296471098</v>
      </c>
      <c r="I372" s="13">
        <v>0.97799999999999998</v>
      </c>
      <c r="J372" s="13">
        <v>0.97299999999999998</v>
      </c>
      <c r="K372" s="11">
        <v>1.6762912216648999E-8</v>
      </c>
      <c r="L372" s="28"/>
      <c r="N372" s="8">
        <v>181</v>
      </c>
      <c r="O372" s="11">
        <v>5.4410667538527495E-35</v>
      </c>
      <c r="P372" s="49">
        <v>-0.305954868022285</v>
      </c>
      <c r="Q372" s="13">
        <v>0.98199999999999998</v>
      </c>
      <c r="R372" s="13">
        <v>0.97099999999999997</v>
      </c>
      <c r="S372" s="11">
        <v>7.5103044403429504E-31</v>
      </c>
      <c r="T372" s="28"/>
      <c r="V372" s="8">
        <v>200</v>
      </c>
      <c r="W372" s="11">
        <v>1.28409595689233E-48</v>
      </c>
      <c r="X372" s="49">
        <v>-0.35957783279689798</v>
      </c>
      <c r="Y372" s="13">
        <v>0.98</v>
      </c>
      <c r="Z372" s="13">
        <v>1</v>
      </c>
      <c r="AA372" s="11">
        <v>1.77243764929849E-44</v>
      </c>
      <c r="AB372" s="28"/>
    </row>
    <row r="373" spans="1:28" x14ac:dyDescent="0.2">
      <c r="A373" s="8" t="s">
        <v>867</v>
      </c>
      <c r="B373" s="35" t="s">
        <v>410</v>
      </c>
      <c r="D373" s="13" t="s">
        <v>360</v>
      </c>
      <c r="E373" s="13"/>
      <c r="F373" s="7" t="s">
        <v>360</v>
      </c>
      <c r="G373" s="11" t="s">
        <v>360</v>
      </c>
      <c r="H373" s="15" t="s">
        <v>360</v>
      </c>
      <c r="I373" s="13" t="s">
        <v>360</v>
      </c>
      <c r="J373" s="13" t="s">
        <v>360</v>
      </c>
      <c r="K373" s="11" t="s">
        <v>360</v>
      </c>
      <c r="L373" s="28"/>
      <c r="N373" s="8" t="s">
        <v>360</v>
      </c>
      <c r="O373" s="11" t="s">
        <v>360</v>
      </c>
      <c r="P373" s="15" t="s">
        <v>360</v>
      </c>
      <c r="Q373" s="13" t="s">
        <v>360</v>
      </c>
      <c r="R373" s="13" t="s">
        <v>360</v>
      </c>
      <c r="S373" s="11" t="s">
        <v>360</v>
      </c>
      <c r="T373" s="28"/>
      <c r="V373" s="8">
        <v>201</v>
      </c>
      <c r="W373" s="11">
        <v>4.8935639414487696E-37</v>
      </c>
      <c r="X373" s="49">
        <v>-0.35989930708648099</v>
      </c>
      <c r="Y373" s="13">
        <v>0.99</v>
      </c>
      <c r="Z373" s="13">
        <v>0.98699999999999999</v>
      </c>
      <c r="AA373" s="11">
        <v>6.7545863083817399E-33</v>
      </c>
      <c r="AB373" s="28"/>
    </row>
    <row r="374" spans="1:28" x14ac:dyDescent="0.2">
      <c r="A374" s="8" t="s">
        <v>567</v>
      </c>
      <c r="B374" s="35" t="s">
        <v>329</v>
      </c>
      <c r="D374" s="13" t="s">
        <v>360</v>
      </c>
      <c r="E374" s="13"/>
      <c r="F374" s="7">
        <v>325</v>
      </c>
      <c r="G374" s="11">
        <v>2.7356156321886599E-8</v>
      </c>
      <c r="H374" s="22">
        <v>-0.36729007674477099</v>
      </c>
      <c r="I374" s="13">
        <v>0.77300000000000002</v>
      </c>
      <c r="J374" s="13">
        <v>0.83599999999999997</v>
      </c>
      <c r="K374" s="11">
        <v>3.7759702571100101E-4</v>
      </c>
      <c r="L374" s="28"/>
      <c r="N374" s="8">
        <v>170</v>
      </c>
      <c r="O374" s="11">
        <v>1.6007443031411901E-22</v>
      </c>
      <c r="P374" s="15">
        <v>-0.28187593172090097</v>
      </c>
      <c r="Q374" s="13">
        <v>0.85599999999999998</v>
      </c>
      <c r="R374" s="13">
        <v>0.91600000000000004</v>
      </c>
      <c r="S374" s="11">
        <v>2.2095073616257798E-18</v>
      </c>
      <c r="T374" s="28"/>
      <c r="V374" s="8">
        <v>191</v>
      </c>
      <c r="W374" s="11">
        <v>1.39650021781466E-21</v>
      </c>
      <c r="X374" s="49">
        <v>-0.30809064032504302</v>
      </c>
      <c r="Y374" s="13">
        <v>0.85799999999999998</v>
      </c>
      <c r="Z374" s="13">
        <v>0.88200000000000001</v>
      </c>
      <c r="AA374" s="11">
        <v>1.9275892506495699E-17</v>
      </c>
      <c r="AB374" s="28"/>
    </row>
    <row r="375" spans="1:28" x14ac:dyDescent="0.2">
      <c r="A375" s="8" t="s">
        <v>558</v>
      </c>
      <c r="B375" s="36" t="s">
        <v>391</v>
      </c>
      <c r="D375" s="13" t="s">
        <v>360</v>
      </c>
      <c r="E375" s="13"/>
      <c r="F375" s="7" t="s">
        <v>360</v>
      </c>
      <c r="G375" s="11" t="s">
        <v>360</v>
      </c>
      <c r="H375" s="15" t="s">
        <v>360</v>
      </c>
      <c r="I375" s="13" t="s">
        <v>360</v>
      </c>
      <c r="J375" s="13" t="s">
        <v>360</v>
      </c>
      <c r="K375" s="11" t="s">
        <v>360</v>
      </c>
      <c r="L375" s="28"/>
      <c r="M375" s="26"/>
      <c r="N375" s="8">
        <v>192</v>
      </c>
      <c r="O375" s="11">
        <v>2.26582344913251E-24</v>
      </c>
      <c r="P375" s="49">
        <v>-0.33644787009975602</v>
      </c>
      <c r="Q375" s="13">
        <v>0.84099999999999997</v>
      </c>
      <c r="R375" s="13">
        <v>0.88400000000000001</v>
      </c>
      <c r="S375" s="11">
        <v>3.12751610683761E-20</v>
      </c>
      <c r="T375" s="28"/>
      <c r="U375" s="26"/>
      <c r="V375" s="8">
        <v>206</v>
      </c>
      <c r="W375" s="11">
        <v>6.2485893940096802E-33</v>
      </c>
      <c r="X375" s="49">
        <v>-0.36927174293448201</v>
      </c>
      <c r="Y375" s="13">
        <v>0.88400000000000001</v>
      </c>
      <c r="Z375" s="13">
        <v>0.93100000000000005</v>
      </c>
      <c r="AA375" s="11">
        <v>8.6249279405515603E-29</v>
      </c>
      <c r="AB375" s="28"/>
    </row>
    <row r="376" spans="1:28" x14ac:dyDescent="0.2">
      <c r="A376" s="8" t="s">
        <v>680</v>
      </c>
      <c r="B376" s="35" t="s">
        <v>330</v>
      </c>
      <c r="D376" s="13" t="s">
        <v>360</v>
      </c>
      <c r="E376" s="13"/>
      <c r="F376" s="7">
        <v>326</v>
      </c>
      <c r="G376" s="11">
        <v>3.96931483664494E-9</v>
      </c>
      <c r="H376" s="22">
        <v>-0.37293152931324502</v>
      </c>
      <c r="I376" s="13">
        <v>0.67400000000000004</v>
      </c>
      <c r="J376" s="13">
        <v>0.76700000000000002</v>
      </c>
      <c r="K376" s="11">
        <v>5.4788452690210199E-5</v>
      </c>
      <c r="L376" s="28"/>
      <c r="N376" s="8" t="s">
        <v>360</v>
      </c>
      <c r="O376" s="11" t="s">
        <v>360</v>
      </c>
      <c r="P376" s="15" t="s">
        <v>360</v>
      </c>
      <c r="Q376" s="13" t="s">
        <v>360</v>
      </c>
      <c r="R376" s="13" t="s">
        <v>360</v>
      </c>
      <c r="S376" s="11" t="s">
        <v>360</v>
      </c>
      <c r="T376" s="28"/>
      <c r="V376" s="8" t="s">
        <v>360</v>
      </c>
      <c r="W376" s="11" t="s">
        <v>360</v>
      </c>
      <c r="X376" s="15" t="s">
        <v>360</v>
      </c>
      <c r="Y376" s="13" t="s">
        <v>360</v>
      </c>
      <c r="Z376" s="13" t="s">
        <v>360</v>
      </c>
      <c r="AA376" s="11" t="s">
        <v>360</v>
      </c>
      <c r="AB376" s="28"/>
    </row>
    <row r="377" spans="1:28" x14ac:dyDescent="0.2">
      <c r="A377" s="8" t="s">
        <v>838</v>
      </c>
      <c r="B377" s="35" t="s">
        <v>331</v>
      </c>
      <c r="D377" s="13" t="s">
        <v>360</v>
      </c>
      <c r="E377" s="13"/>
      <c r="F377" s="7">
        <v>327</v>
      </c>
      <c r="G377" s="11">
        <v>9.4522493990009603E-14</v>
      </c>
      <c r="H377" s="22">
        <v>-0.37670139196969299</v>
      </c>
      <c r="I377" s="13">
        <v>0.997</v>
      </c>
      <c r="J377" s="13">
        <v>1</v>
      </c>
      <c r="K377" s="11">
        <v>1.3046939845441001E-9</v>
      </c>
      <c r="L377" s="28"/>
      <c r="N377" s="8" t="s">
        <v>360</v>
      </c>
      <c r="O377" s="11" t="s">
        <v>360</v>
      </c>
      <c r="P377" s="15" t="s">
        <v>360</v>
      </c>
      <c r="Q377" s="13" t="s">
        <v>360</v>
      </c>
      <c r="R377" s="13" t="s">
        <v>360</v>
      </c>
      <c r="S377" s="11" t="s">
        <v>360</v>
      </c>
      <c r="T377" s="28"/>
      <c r="V377" s="8" t="s">
        <v>360</v>
      </c>
      <c r="W377" s="11" t="s">
        <v>360</v>
      </c>
      <c r="X377" s="15" t="s">
        <v>360</v>
      </c>
      <c r="Y377" s="13" t="s">
        <v>360</v>
      </c>
      <c r="Z377" s="13" t="s">
        <v>360</v>
      </c>
      <c r="AA377" s="11" t="s">
        <v>360</v>
      </c>
      <c r="AB377" s="28"/>
    </row>
    <row r="378" spans="1:28" x14ac:dyDescent="0.2">
      <c r="A378" s="8" t="s">
        <v>795</v>
      </c>
      <c r="B378" s="35" t="s">
        <v>332</v>
      </c>
      <c r="D378" s="13" t="s">
        <v>360</v>
      </c>
      <c r="E378" s="13"/>
      <c r="F378" s="7">
        <v>328</v>
      </c>
      <c r="G378" s="11">
        <v>1.2095184631481501E-6</v>
      </c>
      <c r="H378" s="22">
        <v>-0.37851319205248701</v>
      </c>
      <c r="I378" s="13">
        <v>0.61799999999999999</v>
      </c>
      <c r="J378" s="13">
        <v>0.72599999999999998</v>
      </c>
      <c r="K378" s="11">
        <v>1.6694983346833898E-2</v>
      </c>
      <c r="L378" s="28"/>
      <c r="N378" s="8" t="s">
        <v>360</v>
      </c>
      <c r="O378" s="11" t="s">
        <v>360</v>
      </c>
      <c r="P378" s="15" t="s">
        <v>360</v>
      </c>
      <c r="Q378" s="13" t="s">
        <v>360</v>
      </c>
      <c r="R378" s="13" t="s">
        <v>360</v>
      </c>
      <c r="S378" s="11" t="s">
        <v>360</v>
      </c>
      <c r="T378" s="28"/>
      <c r="V378" s="8" t="s">
        <v>360</v>
      </c>
      <c r="W378" s="11" t="s">
        <v>360</v>
      </c>
      <c r="X378" s="15" t="s">
        <v>360</v>
      </c>
      <c r="Y378" s="13" t="s">
        <v>360</v>
      </c>
      <c r="Z378" s="13" t="s">
        <v>360</v>
      </c>
      <c r="AA378" s="11" t="s">
        <v>360</v>
      </c>
      <c r="AB378" s="28"/>
    </row>
    <row r="379" spans="1:28" x14ac:dyDescent="0.2">
      <c r="A379" s="8" t="s">
        <v>550</v>
      </c>
      <c r="B379" s="35" t="s">
        <v>333</v>
      </c>
      <c r="D379" s="13" t="s">
        <v>360</v>
      </c>
      <c r="E379" s="13"/>
      <c r="F379" s="7">
        <v>329</v>
      </c>
      <c r="G379" s="11">
        <v>1.0194510373176E-10</v>
      </c>
      <c r="H379" s="22">
        <v>-0.38073073495306298</v>
      </c>
      <c r="I379" s="13">
        <v>0.98199999999999998</v>
      </c>
      <c r="J379" s="13">
        <v>1</v>
      </c>
      <c r="K379" s="11">
        <v>1.4071482668094899E-6</v>
      </c>
      <c r="L379" s="28"/>
      <c r="N379" s="8">
        <v>163</v>
      </c>
      <c r="O379" s="11">
        <v>4.6091006883271902E-20</v>
      </c>
      <c r="P379" s="15">
        <v>-0.26430275731090902</v>
      </c>
      <c r="Q379" s="13">
        <v>0.98199999999999998</v>
      </c>
      <c r="R379" s="13">
        <v>0.98099999999999998</v>
      </c>
      <c r="S379" s="11">
        <v>6.3619416800980198E-16</v>
      </c>
      <c r="T379" s="28"/>
      <c r="V379" s="8" t="s">
        <v>360</v>
      </c>
      <c r="W379" s="11" t="s">
        <v>360</v>
      </c>
      <c r="X379" s="15" t="s">
        <v>360</v>
      </c>
      <c r="Y379" s="13" t="s">
        <v>360</v>
      </c>
      <c r="Z379" s="13" t="s">
        <v>360</v>
      </c>
      <c r="AA379" s="11" t="s">
        <v>360</v>
      </c>
      <c r="AB379" s="28"/>
    </row>
    <row r="380" spans="1:28" x14ac:dyDescent="0.2">
      <c r="A380" s="8" t="s">
        <v>842</v>
      </c>
      <c r="B380" s="35" t="s">
        <v>334</v>
      </c>
      <c r="D380" s="13" t="s">
        <v>360</v>
      </c>
      <c r="E380" s="13"/>
      <c r="F380" s="7">
        <v>330</v>
      </c>
      <c r="G380" s="11">
        <v>7.0402660308598704E-24</v>
      </c>
      <c r="H380" s="22">
        <v>-0.38333620147172898</v>
      </c>
      <c r="I380" s="13">
        <v>1</v>
      </c>
      <c r="J380" s="13">
        <v>1</v>
      </c>
      <c r="K380" s="11">
        <v>9.7176792023958798E-20</v>
      </c>
      <c r="L380" s="28"/>
      <c r="N380" s="8" t="s">
        <v>360</v>
      </c>
      <c r="O380" s="11" t="s">
        <v>360</v>
      </c>
      <c r="P380" s="15" t="s">
        <v>360</v>
      </c>
      <c r="Q380" s="13" t="s">
        <v>360</v>
      </c>
      <c r="R380" s="13" t="s">
        <v>360</v>
      </c>
      <c r="S380" s="11" t="s">
        <v>360</v>
      </c>
      <c r="T380" s="28"/>
      <c r="V380" s="8">
        <v>180</v>
      </c>
      <c r="W380" s="11">
        <v>3.15793741137116E-51</v>
      </c>
      <c r="X380" s="15">
        <v>-0.271412810370107</v>
      </c>
      <c r="Y380" s="13">
        <v>1</v>
      </c>
      <c r="Z380" s="13">
        <v>1</v>
      </c>
      <c r="AA380" s="11">
        <v>4.3589010089156202E-47</v>
      </c>
      <c r="AB380" s="28"/>
    </row>
    <row r="381" spans="1:28" x14ac:dyDescent="0.2">
      <c r="A381" s="8" t="s">
        <v>876</v>
      </c>
      <c r="B381" s="35" t="s">
        <v>328</v>
      </c>
      <c r="C381" s="8" t="s">
        <v>919</v>
      </c>
      <c r="D381" s="13">
        <v>0.59</v>
      </c>
      <c r="E381" s="13"/>
      <c r="F381" s="7">
        <v>324</v>
      </c>
      <c r="G381" s="11">
        <v>3.12061995141642E-21</v>
      </c>
      <c r="H381" s="22">
        <v>-0.35918791189260502</v>
      </c>
      <c r="I381" s="13">
        <v>1</v>
      </c>
      <c r="J381" s="13">
        <v>1</v>
      </c>
      <c r="K381" s="11">
        <v>4.3073917189400797E-17</v>
      </c>
      <c r="L381" s="28"/>
      <c r="N381" s="8">
        <v>199</v>
      </c>
      <c r="O381" s="11">
        <v>2.4573524018501502E-72</v>
      </c>
      <c r="P381" s="49">
        <v>-0.37990244803926898</v>
      </c>
      <c r="Q381" s="13">
        <v>1</v>
      </c>
      <c r="R381" s="13">
        <v>1</v>
      </c>
      <c r="S381" s="11">
        <v>3.3918835202737598E-68</v>
      </c>
      <c r="T381" s="28"/>
      <c r="V381" s="8">
        <v>211</v>
      </c>
      <c r="W381" s="11">
        <v>3.7155143156000501E-84</v>
      </c>
      <c r="X381" s="49">
        <v>-0.38585317883029302</v>
      </c>
      <c r="Y381" s="13">
        <v>1</v>
      </c>
      <c r="Z381" s="13">
        <v>1</v>
      </c>
      <c r="AA381" s="11">
        <v>5.1285244098227503E-80</v>
      </c>
      <c r="AB381" s="28"/>
    </row>
    <row r="382" spans="1:28" x14ac:dyDescent="0.2">
      <c r="A382" s="8" t="s">
        <v>623</v>
      </c>
      <c r="B382" s="35" t="s">
        <v>335</v>
      </c>
      <c r="D382" s="13" t="s">
        <v>360</v>
      </c>
      <c r="E382" s="13"/>
      <c r="F382" s="7">
        <v>331</v>
      </c>
      <c r="G382" s="11">
        <v>1.78982056628003E-9</v>
      </c>
      <c r="H382" s="22">
        <v>-0.390559869535613</v>
      </c>
      <c r="I382" s="13">
        <v>0.82299999999999995</v>
      </c>
      <c r="J382" s="13">
        <v>0.86299999999999999</v>
      </c>
      <c r="K382" s="11">
        <v>2.47048932763632E-5</v>
      </c>
      <c r="L382" s="28"/>
      <c r="N382" s="8" t="s">
        <v>360</v>
      </c>
      <c r="O382" s="11" t="s">
        <v>360</v>
      </c>
      <c r="P382" s="15" t="s">
        <v>360</v>
      </c>
      <c r="Q382" s="13" t="s">
        <v>360</v>
      </c>
      <c r="R382" s="13" t="s">
        <v>360</v>
      </c>
      <c r="S382" s="11" t="s">
        <v>360</v>
      </c>
      <c r="T382" s="28"/>
      <c r="V382" s="8" t="s">
        <v>360</v>
      </c>
      <c r="W382" s="11" t="s">
        <v>360</v>
      </c>
      <c r="X382" s="15" t="s">
        <v>360</v>
      </c>
      <c r="Y382" s="13" t="s">
        <v>360</v>
      </c>
      <c r="Z382" s="13" t="s">
        <v>360</v>
      </c>
      <c r="AA382" s="11" t="s">
        <v>360</v>
      </c>
      <c r="AB382" s="28"/>
    </row>
    <row r="383" spans="1:28" x14ac:dyDescent="0.2">
      <c r="A383" s="8" t="s">
        <v>755</v>
      </c>
      <c r="B383" s="35" t="s">
        <v>314</v>
      </c>
      <c r="D383" s="13" t="s">
        <v>360</v>
      </c>
      <c r="E383" s="13"/>
      <c r="F383" s="7">
        <v>310</v>
      </c>
      <c r="G383" s="11">
        <v>1.40573012274794E-6</v>
      </c>
      <c r="H383" s="22">
        <v>-0.29885269488402599</v>
      </c>
      <c r="I383" s="13">
        <v>0.94399999999999995</v>
      </c>
      <c r="J383" s="13">
        <v>0.93200000000000005</v>
      </c>
      <c r="K383" s="11">
        <v>1.94032928842898E-2</v>
      </c>
      <c r="L383" s="28"/>
      <c r="N383" s="8">
        <v>201</v>
      </c>
      <c r="O383" s="11">
        <v>3.6433861398357003E-33</v>
      </c>
      <c r="P383" s="49">
        <v>-0.39314381100449097</v>
      </c>
      <c r="Q383" s="13">
        <v>0.96299999999999997</v>
      </c>
      <c r="R383" s="13">
        <v>0.97399999999999998</v>
      </c>
      <c r="S383" s="11">
        <v>5.0289658888152198E-29</v>
      </c>
      <c r="T383" s="28"/>
      <c r="V383" s="8">
        <v>202</v>
      </c>
      <c r="W383" s="11">
        <v>2.5759980367359901E-31</v>
      </c>
      <c r="X383" s="49">
        <v>-0.36051931691118999</v>
      </c>
      <c r="Y383" s="13">
        <v>0.96599999999999997</v>
      </c>
      <c r="Z383" s="13">
        <v>0.96399999999999997</v>
      </c>
      <c r="AA383" s="11">
        <v>3.55565009010669E-27</v>
      </c>
      <c r="AB383" s="28"/>
    </row>
    <row r="384" spans="1:28" x14ac:dyDescent="0.2">
      <c r="A384" s="8" t="s">
        <v>646</v>
      </c>
      <c r="B384" s="35" t="s">
        <v>336</v>
      </c>
      <c r="D384" s="13" t="s">
        <v>360</v>
      </c>
      <c r="E384" s="13"/>
      <c r="F384" s="7">
        <v>332</v>
      </c>
      <c r="G384" s="11">
        <v>1.61700101444896E-16</v>
      </c>
      <c r="H384" s="23">
        <v>-0.39634396985829101</v>
      </c>
      <c r="I384" s="13">
        <v>1</v>
      </c>
      <c r="J384" s="13">
        <v>1</v>
      </c>
      <c r="K384" s="11">
        <v>2.2319465002438999E-12</v>
      </c>
      <c r="L384" s="28"/>
      <c r="N384" s="8">
        <v>196</v>
      </c>
      <c r="O384" s="11">
        <v>1.8588240290165E-65</v>
      </c>
      <c r="P384" s="49">
        <v>-0.35978689461131103</v>
      </c>
      <c r="Q384" s="13">
        <v>1</v>
      </c>
      <c r="R384" s="13">
        <v>1</v>
      </c>
      <c r="S384" s="11">
        <v>2.56573480725148E-61</v>
      </c>
      <c r="T384" s="28"/>
      <c r="V384" s="8">
        <v>199</v>
      </c>
      <c r="W384" s="11">
        <v>4.3509959924067098E-71</v>
      </c>
      <c r="X384" s="49">
        <v>-0.34113853821662199</v>
      </c>
      <c r="Y384" s="13">
        <v>1</v>
      </c>
      <c r="Z384" s="13">
        <v>1</v>
      </c>
      <c r="AA384" s="11">
        <v>6.0056797683189806E-67</v>
      </c>
      <c r="AB384" s="28"/>
    </row>
    <row r="385" spans="1:28" x14ac:dyDescent="0.2">
      <c r="A385" s="8" t="s">
        <v>561</v>
      </c>
      <c r="B385" s="35" t="s">
        <v>337</v>
      </c>
      <c r="D385" s="13" t="s">
        <v>360</v>
      </c>
      <c r="E385" s="13"/>
      <c r="F385" s="7">
        <v>333</v>
      </c>
      <c r="G385" s="11">
        <v>2.2839551721169801E-10</v>
      </c>
      <c r="H385" s="23">
        <v>-0.397325105570912</v>
      </c>
      <c r="I385" s="13">
        <v>0.74099999999999999</v>
      </c>
      <c r="J385" s="13">
        <v>0.82199999999999995</v>
      </c>
      <c r="K385" s="11">
        <v>3.1525433240730701E-6</v>
      </c>
      <c r="L385" s="28"/>
      <c r="N385" s="8">
        <v>184</v>
      </c>
      <c r="O385" s="11">
        <v>1.4628310280582199E-29</v>
      </c>
      <c r="P385" s="49">
        <v>-0.32299804774378699</v>
      </c>
      <c r="Q385" s="13">
        <v>0.879</v>
      </c>
      <c r="R385" s="13">
        <v>0.92600000000000005</v>
      </c>
      <c r="S385" s="11">
        <v>2.01914566802875E-25</v>
      </c>
      <c r="T385" s="28"/>
      <c r="V385" s="8">
        <v>177</v>
      </c>
      <c r="W385" s="11">
        <v>1.0720999671037E-23</v>
      </c>
      <c r="X385" s="15">
        <v>-0.26490719296182902</v>
      </c>
      <c r="Y385" s="13">
        <v>0.877</v>
      </c>
      <c r="Z385" s="13">
        <v>0.89800000000000002</v>
      </c>
      <c r="AA385" s="11">
        <v>1.4798195845932299E-19</v>
      </c>
      <c r="AB385" s="28"/>
    </row>
    <row r="386" spans="1:28" x14ac:dyDescent="0.2">
      <c r="A386" s="8" t="s">
        <v>789</v>
      </c>
      <c r="B386" s="35" t="s">
        <v>338</v>
      </c>
      <c r="D386" s="13" t="s">
        <v>360</v>
      </c>
      <c r="E386" s="13"/>
      <c r="F386" s="7">
        <v>334</v>
      </c>
      <c r="G386" s="11">
        <v>1.7907934637703601E-12</v>
      </c>
      <c r="H386" s="23">
        <v>-0.39934274605745501</v>
      </c>
      <c r="I386" s="13">
        <v>0.751</v>
      </c>
      <c r="J386" s="13">
        <v>0.84899999999999998</v>
      </c>
      <c r="K386" s="11">
        <v>2.47183221804222E-8</v>
      </c>
      <c r="L386" s="28"/>
      <c r="N386" s="8">
        <v>174</v>
      </c>
      <c r="O386" s="11">
        <v>1.63633279420042E-23</v>
      </c>
      <c r="P386" s="15">
        <v>-0.28572200269718601</v>
      </c>
      <c r="Q386" s="13">
        <v>0.83799999999999997</v>
      </c>
      <c r="R386" s="13">
        <v>0.88100000000000001</v>
      </c>
      <c r="S386" s="11">
        <v>2.2586301558348399E-19</v>
      </c>
      <c r="T386" s="28"/>
      <c r="V386" s="8">
        <v>207</v>
      </c>
      <c r="W386" s="11">
        <v>1.03908908451144E-39</v>
      </c>
      <c r="X386" s="49">
        <v>-0.36968648600628501</v>
      </c>
      <c r="Y386" s="13">
        <v>0.83599999999999997</v>
      </c>
      <c r="Z386" s="13">
        <v>0.92100000000000004</v>
      </c>
      <c r="AA386" s="11">
        <v>1.4342546633511401E-35</v>
      </c>
      <c r="AB386" s="28"/>
    </row>
    <row r="387" spans="1:28" x14ac:dyDescent="0.2">
      <c r="A387" s="8" t="s">
        <v>711</v>
      </c>
      <c r="B387" s="35" t="s">
        <v>339</v>
      </c>
      <c r="D387" s="13" t="s">
        <v>360</v>
      </c>
      <c r="E387" s="13"/>
      <c r="F387" s="7">
        <v>335</v>
      </c>
      <c r="G387" s="11">
        <v>2.2641228462342E-12</v>
      </c>
      <c r="H387" s="23">
        <v>-0.406482261784541</v>
      </c>
      <c r="I387" s="13">
        <v>0.48799999999999999</v>
      </c>
      <c r="J387" s="13">
        <v>0.72599999999999998</v>
      </c>
      <c r="K387" s="11">
        <v>3.1251687646570699E-8</v>
      </c>
      <c r="L387" s="28"/>
      <c r="N387" s="8">
        <v>177</v>
      </c>
      <c r="O387" s="11">
        <v>1.1170899482902899E-28</v>
      </c>
      <c r="P387" s="15">
        <v>-0.29397332562505801</v>
      </c>
      <c r="Q387" s="13">
        <v>0.62</v>
      </c>
      <c r="R387" s="13">
        <v>0.76100000000000001</v>
      </c>
      <c r="S387" s="11">
        <v>1.54191925562509E-24</v>
      </c>
      <c r="T387" s="28"/>
      <c r="V387" s="8">
        <v>184</v>
      </c>
      <c r="W387" s="11">
        <v>1.3074751756886001E-29</v>
      </c>
      <c r="X387" s="15">
        <v>-0.28889687945692999</v>
      </c>
      <c r="Y387" s="13">
        <v>0.70499999999999996</v>
      </c>
      <c r="Z387" s="13">
        <v>0.83</v>
      </c>
      <c r="AA387" s="11">
        <v>1.80470798500298E-25</v>
      </c>
      <c r="AB387" s="28"/>
    </row>
    <row r="388" spans="1:28" x14ac:dyDescent="0.2">
      <c r="A388" s="8" t="s">
        <v>417</v>
      </c>
      <c r="B388" s="35" t="s">
        <v>340</v>
      </c>
      <c r="D388" s="13" t="s">
        <v>360</v>
      </c>
      <c r="E388" s="13"/>
      <c r="F388" s="7">
        <v>336</v>
      </c>
      <c r="G388" s="11">
        <v>5.9769901632128898E-13</v>
      </c>
      <c r="H388" s="23">
        <v>-0.43002807441303798</v>
      </c>
      <c r="I388" s="13">
        <v>1</v>
      </c>
      <c r="J388" s="13">
        <v>0.98599999999999999</v>
      </c>
      <c r="K388" s="11">
        <v>8.2500395222827506E-9</v>
      </c>
      <c r="L388" s="28" t="s">
        <v>919</v>
      </c>
      <c r="N388" s="8">
        <v>178</v>
      </c>
      <c r="O388" s="11">
        <v>5.5943472268478496E-59</v>
      </c>
      <c r="P388" s="15">
        <v>-0.296734010294887</v>
      </c>
      <c r="Q388" s="13">
        <v>1</v>
      </c>
      <c r="R388" s="13">
        <v>1</v>
      </c>
      <c r="S388" s="11">
        <v>7.7218774772180903E-55</v>
      </c>
      <c r="T388" s="28" t="s">
        <v>919</v>
      </c>
      <c r="V388" s="8" t="s">
        <v>360</v>
      </c>
      <c r="W388" s="11" t="s">
        <v>360</v>
      </c>
      <c r="X388" s="15" t="s">
        <v>360</v>
      </c>
      <c r="Y388" s="13" t="s">
        <v>360</v>
      </c>
      <c r="Z388" s="13" t="s">
        <v>360</v>
      </c>
      <c r="AA388" s="11" t="s">
        <v>360</v>
      </c>
      <c r="AB388" s="28"/>
    </row>
    <row r="389" spans="1:28" x14ac:dyDescent="0.2">
      <c r="A389" s="8" t="s">
        <v>557</v>
      </c>
      <c r="B389" s="35" t="s">
        <v>327</v>
      </c>
      <c r="D389" s="13" t="s">
        <v>360</v>
      </c>
      <c r="E389" s="13"/>
      <c r="F389" s="7">
        <v>323</v>
      </c>
      <c r="G389" s="11">
        <v>8.7317493418780205E-12</v>
      </c>
      <c r="H389" s="22">
        <v>-0.35107581366845297</v>
      </c>
      <c r="I389" s="13">
        <v>0.99199999999999999</v>
      </c>
      <c r="J389" s="13">
        <v>0.97299999999999998</v>
      </c>
      <c r="K389" s="11">
        <v>1.2052433616594199E-7</v>
      </c>
      <c r="L389" s="28"/>
      <c r="N389" s="8">
        <v>202</v>
      </c>
      <c r="O389" s="11">
        <v>4.3068652661007102E-58</v>
      </c>
      <c r="P389" s="23">
        <v>-0.41893203554941999</v>
      </c>
      <c r="Q389" s="13">
        <v>0.995</v>
      </c>
      <c r="R389" s="13">
        <v>0.997</v>
      </c>
      <c r="S389" s="11">
        <v>5.9447661267988099E-54</v>
      </c>
      <c r="T389" s="28"/>
      <c r="V389" s="8">
        <v>215</v>
      </c>
      <c r="W389" s="11">
        <v>5.5000782363472298E-66</v>
      </c>
      <c r="X389" s="23">
        <v>-0.43115287614467301</v>
      </c>
      <c r="Y389" s="13">
        <v>0.996</v>
      </c>
      <c r="Z389" s="13">
        <v>1</v>
      </c>
      <c r="AA389" s="11">
        <v>7.5917579896300798E-62</v>
      </c>
      <c r="AB389" s="28"/>
    </row>
    <row r="390" spans="1:28" x14ac:dyDescent="0.2">
      <c r="A390" s="8" t="s">
        <v>418</v>
      </c>
      <c r="B390" s="35" t="s">
        <v>341</v>
      </c>
      <c r="C390" s="8" t="s">
        <v>919</v>
      </c>
      <c r="D390" s="13">
        <v>0.84</v>
      </c>
      <c r="E390" s="13"/>
      <c r="F390" s="7">
        <v>337</v>
      </c>
      <c r="G390" s="11">
        <v>9.7440246507038396E-14</v>
      </c>
      <c r="H390" s="23">
        <v>-0.43918618996137299</v>
      </c>
      <c r="I390" s="13">
        <v>0.99399999999999999</v>
      </c>
      <c r="J390" s="13">
        <v>1</v>
      </c>
      <c r="K390" s="11">
        <v>1.34496772253665E-9</v>
      </c>
      <c r="L390" s="28" t="s">
        <v>919</v>
      </c>
      <c r="N390" s="8" t="s">
        <v>360</v>
      </c>
      <c r="O390" s="11" t="s">
        <v>360</v>
      </c>
      <c r="P390" s="15" t="s">
        <v>360</v>
      </c>
      <c r="Q390" s="13" t="s">
        <v>360</v>
      </c>
      <c r="R390" s="13" t="s">
        <v>360</v>
      </c>
      <c r="S390" s="11" t="s">
        <v>360</v>
      </c>
      <c r="T390" s="28"/>
      <c r="V390" s="8" t="s">
        <v>360</v>
      </c>
      <c r="W390" s="11" t="s">
        <v>360</v>
      </c>
      <c r="X390" s="15" t="s">
        <v>360</v>
      </c>
      <c r="Y390" s="13" t="s">
        <v>360</v>
      </c>
      <c r="Z390" s="13" t="s">
        <v>360</v>
      </c>
      <c r="AA390" s="11" t="s">
        <v>360</v>
      </c>
      <c r="AB390" s="28"/>
    </row>
    <row r="391" spans="1:28" x14ac:dyDescent="0.2">
      <c r="A391" s="8" t="s">
        <v>858</v>
      </c>
      <c r="B391" s="35" t="s">
        <v>342</v>
      </c>
      <c r="D391" s="13" t="s">
        <v>360</v>
      </c>
      <c r="E391" s="13"/>
      <c r="F391" s="7">
        <v>338</v>
      </c>
      <c r="G391" s="11">
        <v>1.00574430570599E-23</v>
      </c>
      <c r="H391" s="23">
        <v>-0.43985185765783102</v>
      </c>
      <c r="I391" s="13">
        <v>0.997</v>
      </c>
      <c r="J391" s="13">
        <v>1</v>
      </c>
      <c r="K391" s="11">
        <v>1.3882288651659799E-19</v>
      </c>
      <c r="L391" s="28"/>
      <c r="N391" s="8">
        <v>188</v>
      </c>
      <c r="O391" s="11">
        <v>5.2917730704126501E-62</v>
      </c>
      <c r="P391" s="49">
        <v>-0.33034704839041301</v>
      </c>
      <c r="Q391" s="13">
        <v>0.998</v>
      </c>
      <c r="R391" s="13">
        <v>1</v>
      </c>
      <c r="S391" s="11">
        <v>7.3042343690905799E-58</v>
      </c>
      <c r="T391" s="28"/>
      <c r="V391" s="8">
        <v>209</v>
      </c>
      <c r="W391" s="11">
        <v>7.2415209417389696E-71</v>
      </c>
      <c r="X391" s="49">
        <v>-0.373891690814735</v>
      </c>
      <c r="Y391" s="13">
        <v>0.995</v>
      </c>
      <c r="Z391" s="13">
        <v>0.997</v>
      </c>
      <c r="AA391" s="11">
        <v>9.9954713558822994E-67</v>
      </c>
      <c r="AB391" s="28"/>
    </row>
    <row r="392" spans="1:28" x14ac:dyDescent="0.2">
      <c r="A392" s="8" t="s">
        <v>863</v>
      </c>
      <c r="B392" s="35" t="s">
        <v>343</v>
      </c>
      <c r="D392" s="13" t="s">
        <v>360</v>
      </c>
      <c r="E392" s="13"/>
      <c r="F392" s="7">
        <v>339</v>
      </c>
      <c r="G392" s="11">
        <v>1.77576302995246E-19</v>
      </c>
      <c r="H392" s="23">
        <v>-0.45408071820526602</v>
      </c>
      <c r="I392" s="13">
        <v>9.1999999999999998E-2</v>
      </c>
      <c r="J392" s="13">
        <v>0.42499999999999999</v>
      </c>
      <c r="K392" s="11">
        <v>2.45108571024337E-15</v>
      </c>
      <c r="L392" s="28"/>
      <c r="N392" s="8" t="s">
        <v>360</v>
      </c>
      <c r="O392" s="11" t="s">
        <v>360</v>
      </c>
      <c r="P392" s="15" t="s">
        <v>360</v>
      </c>
      <c r="Q392" s="13" t="s">
        <v>360</v>
      </c>
      <c r="R392" s="13" t="s">
        <v>360</v>
      </c>
      <c r="S392" s="11" t="s">
        <v>360</v>
      </c>
      <c r="T392" s="28"/>
      <c r="V392" s="8" t="s">
        <v>360</v>
      </c>
      <c r="W392" s="11" t="s">
        <v>360</v>
      </c>
      <c r="X392" s="15" t="s">
        <v>360</v>
      </c>
      <c r="Y392" s="13" t="s">
        <v>360</v>
      </c>
      <c r="Z392" s="13" t="s">
        <v>360</v>
      </c>
      <c r="AA392" s="11" t="s">
        <v>360</v>
      </c>
      <c r="AB392" s="28"/>
    </row>
    <row r="393" spans="1:28" x14ac:dyDescent="0.2">
      <c r="A393" s="8" t="s">
        <v>836</v>
      </c>
      <c r="B393" s="35" t="s">
        <v>344</v>
      </c>
      <c r="D393" s="13" t="s">
        <v>360</v>
      </c>
      <c r="E393" s="13"/>
      <c r="F393" s="7">
        <v>340</v>
      </c>
      <c r="G393" s="11">
        <v>8.86544864871471E-11</v>
      </c>
      <c r="H393" s="23">
        <v>-0.46432324967708</v>
      </c>
      <c r="I393" s="13">
        <v>0.97699999999999998</v>
      </c>
      <c r="J393" s="13">
        <v>0.98599999999999999</v>
      </c>
      <c r="K393" s="11">
        <v>1.22369787698209E-6</v>
      </c>
      <c r="L393" s="28"/>
      <c r="N393" s="8">
        <v>191</v>
      </c>
      <c r="O393" s="11">
        <v>7.9011867684364005E-29</v>
      </c>
      <c r="P393" s="49">
        <v>-0.33458574692085202</v>
      </c>
      <c r="Q393" s="13">
        <v>0.98699999999999999</v>
      </c>
      <c r="R393" s="13">
        <v>0.98399999999999999</v>
      </c>
      <c r="S393" s="11">
        <v>1.09060080964728E-24</v>
      </c>
      <c r="T393" s="28"/>
      <c r="V393" s="8">
        <v>204</v>
      </c>
      <c r="W393" s="11">
        <v>2.3076416271984899E-38</v>
      </c>
      <c r="X393" s="49">
        <v>-0.36673140579267399</v>
      </c>
      <c r="Y393" s="13">
        <v>0.99199999999999999</v>
      </c>
      <c r="Z393" s="13">
        <v>0.98699999999999999</v>
      </c>
      <c r="AA393" s="11">
        <v>3.1852377380220798E-34</v>
      </c>
      <c r="AB393" s="28"/>
    </row>
    <row r="394" spans="1:28" x14ac:dyDescent="0.2">
      <c r="A394" s="8" t="s">
        <v>559</v>
      </c>
      <c r="B394" s="35" t="s">
        <v>345</v>
      </c>
      <c r="D394" s="13" t="s">
        <v>360</v>
      </c>
      <c r="E394" s="13"/>
      <c r="F394" s="7">
        <v>341</v>
      </c>
      <c r="G394" s="11">
        <v>6.3816821367604298E-11</v>
      </c>
      <c r="H394" s="23">
        <v>-0.46439517082486298</v>
      </c>
      <c r="I394" s="13">
        <v>0.53600000000000003</v>
      </c>
      <c r="J394" s="13">
        <v>0.71199999999999997</v>
      </c>
      <c r="K394" s="11">
        <v>8.8086358533704198E-7</v>
      </c>
      <c r="L394" s="28"/>
      <c r="N394" s="8">
        <v>198</v>
      </c>
      <c r="O394" s="11">
        <v>1.49523465775916E-37</v>
      </c>
      <c r="P394" s="49">
        <v>-0.372994213117948</v>
      </c>
      <c r="Q394" s="13">
        <v>0.59499999999999997</v>
      </c>
      <c r="R394" s="13">
        <v>0.79700000000000004</v>
      </c>
      <c r="S394" s="11">
        <v>2.0638723981049702E-33</v>
      </c>
      <c r="T394" s="28"/>
      <c r="V394" s="8">
        <v>197</v>
      </c>
      <c r="W394" s="11">
        <v>1.4622453754978699E-29</v>
      </c>
      <c r="X394" s="49">
        <v>-0.33274013524622897</v>
      </c>
      <c r="Y394" s="13">
        <v>0.66</v>
      </c>
      <c r="Z394" s="13">
        <v>0.81</v>
      </c>
      <c r="AA394" s="11">
        <v>2.0183372917997101E-25</v>
      </c>
      <c r="AB394" s="28"/>
    </row>
    <row r="395" spans="1:28" x14ac:dyDescent="0.2">
      <c r="A395" s="8" t="s">
        <v>654</v>
      </c>
      <c r="B395" s="35" t="s">
        <v>346</v>
      </c>
      <c r="D395" s="13" t="s">
        <v>360</v>
      </c>
      <c r="E395" s="13"/>
      <c r="F395" s="7">
        <v>342</v>
      </c>
      <c r="G395" s="11">
        <v>2.4423246040041501E-17</v>
      </c>
      <c r="H395" s="23">
        <v>-0.46559857147050099</v>
      </c>
      <c r="I395" s="13">
        <v>0.26200000000000001</v>
      </c>
      <c r="J395" s="13">
        <v>0.63</v>
      </c>
      <c r="K395" s="11">
        <v>3.3711406509069301E-13</v>
      </c>
      <c r="L395" s="28"/>
      <c r="N395" s="8">
        <v>195</v>
      </c>
      <c r="O395" s="11">
        <v>2.8897728048341098E-35</v>
      </c>
      <c r="P395" s="49">
        <v>-0.35287925924271102</v>
      </c>
      <c r="Q395" s="13">
        <v>0.47199999999999998</v>
      </c>
      <c r="R395" s="13">
        <v>0.71899999999999997</v>
      </c>
      <c r="S395" s="11">
        <v>3.9887534025125201E-31</v>
      </c>
      <c r="T395" s="28"/>
      <c r="V395" s="8">
        <v>213</v>
      </c>
      <c r="W395" s="11">
        <v>1.12779693017825E-52</v>
      </c>
      <c r="X395" s="49">
        <v>-0.392522319752307</v>
      </c>
      <c r="Y395" s="13">
        <v>0.39500000000000002</v>
      </c>
      <c r="Z395" s="13">
        <v>0.754</v>
      </c>
      <c r="AA395" s="11">
        <v>1.5566981027250401E-48</v>
      </c>
      <c r="AB395" s="28"/>
    </row>
    <row r="396" spans="1:28" x14ac:dyDescent="0.2">
      <c r="A396" s="8" t="s">
        <v>847</v>
      </c>
      <c r="B396" s="35" t="s">
        <v>347</v>
      </c>
      <c r="D396" s="13" t="s">
        <v>360</v>
      </c>
      <c r="E396" s="13"/>
      <c r="F396" s="7">
        <v>343</v>
      </c>
      <c r="G396" s="11">
        <v>1.3420275121857701E-17</v>
      </c>
      <c r="H396" s="23">
        <v>-0.46662300883889501</v>
      </c>
      <c r="I396" s="13">
        <v>0.999</v>
      </c>
      <c r="J396" s="13">
        <v>1</v>
      </c>
      <c r="K396" s="11">
        <v>1.85240057507002E-13</v>
      </c>
      <c r="L396" s="28"/>
      <c r="N396" s="8">
        <v>193</v>
      </c>
      <c r="O396" s="11">
        <v>2.0067573746566201E-53</v>
      </c>
      <c r="P396" s="49">
        <v>-0.33741088971168998</v>
      </c>
      <c r="Q396" s="13">
        <v>0.998</v>
      </c>
      <c r="R396" s="13">
        <v>1</v>
      </c>
      <c r="S396" s="11">
        <v>2.76992720423853E-49</v>
      </c>
      <c r="T396" s="28"/>
      <c r="V396" s="8">
        <v>205</v>
      </c>
      <c r="W396" s="11">
        <v>1.03961759285461E-44</v>
      </c>
      <c r="X396" s="49">
        <v>-0.36800595662712898</v>
      </c>
      <c r="Y396" s="13">
        <v>0.999</v>
      </c>
      <c r="Z396" s="13">
        <v>0.997</v>
      </c>
      <c r="AA396" s="11">
        <v>1.4349841634172099E-40</v>
      </c>
      <c r="AB396" s="28"/>
    </row>
    <row r="397" spans="1:28" x14ac:dyDescent="0.2">
      <c r="A397" s="8" t="s">
        <v>825</v>
      </c>
      <c r="B397" s="35" t="s">
        <v>348</v>
      </c>
      <c r="D397" s="13" t="s">
        <v>360</v>
      </c>
      <c r="E397" s="13"/>
      <c r="F397" s="7">
        <v>344</v>
      </c>
      <c r="G397" s="11">
        <v>2.4077251906990598E-13</v>
      </c>
      <c r="H397" s="23">
        <v>-0.46833068511429898</v>
      </c>
      <c r="I397" s="13">
        <v>0.95499999999999996</v>
      </c>
      <c r="J397" s="13">
        <v>0.98599999999999999</v>
      </c>
      <c r="K397" s="11">
        <v>3.3233830807219101E-9</v>
      </c>
      <c r="L397" s="28"/>
      <c r="N397" s="8">
        <v>197</v>
      </c>
      <c r="O397" s="11">
        <v>2.3892131681717599E-40</v>
      </c>
      <c r="P397" s="49">
        <v>-0.367053058597757</v>
      </c>
      <c r="Q397" s="13">
        <v>0.97199999999999998</v>
      </c>
      <c r="R397" s="13">
        <v>0.99</v>
      </c>
      <c r="S397" s="11">
        <v>3.2978309360274799E-36</v>
      </c>
      <c r="T397" s="28"/>
      <c r="V397" s="8">
        <v>214</v>
      </c>
      <c r="W397" s="11">
        <v>1.1915315579441599E-37</v>
      </c>
      <c r="X397" s="49">
        <v>-0.39576315937859402</v>
      </c>
      <c r="Y397" s="13">
        <v>0.97599999999999998</v>
      </c>
      <c r="Z397" s="13">
        <v>0.99299999999999999</v>
      </c>
      <c r="AA397" s="11">
        <v>1.64467100943032E-33</v>
      </c>
      <c r="AB397" s="28"/>
    </row>
    <row r="398" spans="1:28" x14ac:dyDescent="0.2">
      <c r="A398" s="8" t="s">
        <v>652</v>
      </c>
      <c r="B398" s="35" t="s">
        <v>349</v>
      </c>
      <c r="D398" s="13" t="s">
        <v>360</v>
      </c>
      <c r="E398" s="13"/>
      <c r="F398" s="7">
        <v>345</v>
      </c>
      <c r="G398" s="11">
        <v>7.4123643258418304E-9</v>
      </c>
      <c r="H398" s="23">
        <v>-0.47433296069883402</v>
      </c>
      <c r="I398" s="13">
        <v>0.9</v>
      </c>
      <c r="J398" s="13">
        <v>0.90400000000000003</v>
      </c>
      <c r="K398" s="11">
        <v>1.02312864789595E-4</v>
      </c>
      <c r="L398" s="28"/>
      <c r="N398" s="8" t="s">
        <v>360</v>
      </c>
      <c r="O398" s="11" t="s">
        <v>360</v>
      </c>
      <c r="P398" s="15" t="s">
        <v>360</v>
      </c>
      <c r="Q398" s="13" t="s">
        <v>360</v>
      </c>
      <c r="R398" s="13" t="s">
        <v>360</v>
      </c>
      <c r="S398" s="11" t="s">
        <v>360</v>
      </c>
      <c r="T398" s="28"/>
      <c r="V398" s="8">
        <v>196</v>
      </c>
      <c r="W398" s="11">
        <v>1.1308856011734099E-17</v>
      </c>
      <c r="X398" s="49">
        <v>-0.33235057874811702</v>
      </c>
      <c r="Y398" s="13">
        <v>0.91500000000000004</v>
      </c>
      <c r="Z398" s="13">
        <v>0.90200000000000002</v>
      </c>
      <c r="AA398" s="11">
        <v>1.5609613952996499E-13</v>
      </c>
      <c r="AB398" s="28"/>
    </row>
    <row r="399" spans="1:28" x14ac:dyDescent="0.2">
      <c r="A399" s="8" t="s">
        <v>419</v>
      </c>
      <c r="B399" s="35" t="s">
        <v>350</v>
      </c>
      <c r="D399" s="13" t="s">
        <v>360</v>
      </c>
      <c r="E399" s="13"/>
      <c r="F399" s="7">
        <v>346</v>
      </c>
      <c r="G399" s="11">
        <v>4.66198983197894E-7</v>
      </c>
      <c r="H399" s="24">
        <v>-0.50756416351297695</v>
      </c>
      <c r="I399" s="13">
        <v>1</v>
      </c>
      <c r="J399" s="13">
        <v>1</v>
      </c>
      <c r="K399" s="11">
        <v>6.4349445650805203E-3</v>
      </c>
      <c r="L399" s="28" t="s">
        <v>919</v>
      </c>
      <c r="N399" s="8">
        <v>167</v>
      </c>
      <c r="O399" s="11">
        <v>1.5243964859540201E-18</v>
      </c>
      <c r="P399" s="15">
        <v>-0.275117127337626</v>
      </c>
      <c r="Q399" s="13">
        <v>1</v>
      </c>
      <c r="R399" s="13">
        <v>1</v>
      </c>
      <c r="S399" s="11">
        <v>2.10412446956233E-14</v>
      </c>
      <c r="T399" s="28"/>
      <c r="V399" s="8">
        <v>194</v>
      </c>
      <c r="W399" s="11">
        <v>4.9111348164035303E-14</v>
      </c>
      <c r="X399" s="49">
        <v>-0.31625126553564797</v>
      </c>
      <c r="Y399" s="13">
        <v>1</v>
      </c>
      <c r="Z399" s="13">
        <v>1</v>
      </c>
      <c r="AA399" s="11">
        <v>6.7788393870817996E-10</v>
      </c>
      <c r="AB399" s="28"/>
    </row>
    <row r="400" spans="1:28" x14ac:dyDescent="0.2">
      <c r="A400" s="8" t="s">
        <v>851</v>
      </c>
      <c r="B400" s="35" t="s">
        <v>351</v>
      </c>
      <c r="D400" s="13" t="s">
        <v>360</v>
      </c>
      <c r="E400" s="13"/>
      <c r="F400" s="7">
        <v>347</v>
      </c>
      <c r="G400" s="11">
        <v>1.6953300077440799E-28</v>
      </c>
      <c r="H400" s="24">
        <v>-0.51664422269509802</v>
      </c>
      <c r="I400" s="13">
        <v>1</v>
      </c>
      <c r="J400" s="13">
        <v>1</v>
      </c>
      <c r="K400" s="11">
        <v>2.34006400968916E-24</v>
      </c>
      <c r="L400" s="28"/>
      <c r="N400" s="8">
        <v>194</v>
      </c>
      <c r="O400" s="11">
        <v>4.17037828681834E-65</v>
      </c>
      <c r="P400" s="49">
        <v>-0.34667626215768499</v>
      </c>
      <c r="Q400" s="13">
        <v>1</v>
      </c>
      <c r="R400" s="13">
        <v>1</v>
      </c>
      <c r="S400" s="11">
        <v>5.7563731492953497E-61</v>
      </c>
      <c r="T400" s="28"/>
      <c r="V400" s="8">
        <v>212</v>
      </c>
      <c r="W400" s="11">
        <v>8.7709441727977694E-71</v>
      </c>
      <c r="X400" s="49">
        <v>-0.388695965168387</v>
      </c>
      <c r="Y400" s="13">
        <v>0.998</v>
      </c>
      <c r="Z400" s="13">
        <v>1</v>
      </c>
      <c r="AA400" s="11">
        <v>1.21065342417128E-66</v>
      </c>
      <c r="AB400" s="28"/>
    </row>
    <row r="401" spans="1:28" x14ac:dyDescent="0.2">
      <c r="A401" s="8" t="s">
        <v>570</v>
      </c>
      <c r="B401" s="35" t="s">
        <v>352</v>
      </c>
      <c r="D401" s="13" t="s">
        <v>360</v>
      </c>
      <c r="E401" s="13"/>
      <c r="F401" s="7">
        <v>348</v>
      </c>
      <c r="G401" s="11">
        <v>1.35034826188029E-9</v>
      </c>
      <c r="H401" s="24">
        <v>-0.51867904540726195</v>
      </c>
      <c r="I401" s="13">
        <v>0.96499999999999997</v>
      </c>
      <c r="J401" s="13">
        <v>0.97299999999999998</v>
      </c>
      <c r="K401" s="11">
        <v>1.8638857058733601E-5</v>
      </c>
      <c r="L401" s="28"/>
      <c r="N401" s="8" t="s">
        <v>360</v>
      </c>
      <c r="O401" s="11" t="s">
        <v>360</v>
      </c>
      <c r="P401" s="15" t="s">
        <v>360</v>
      </c>
      <c r="Q401" s="13" t="s">
        <v>360</v>
      </c>
      <c r="R401" s="13" t="s">
        <v>360</v>
      </c>
      <c r="S401" s="11" t="s">
        <v>360</v>
      </c>
      <c r="T401" s="28"/>
      <c r="V401" s="8">
        <v>203</v>
      </c>
      <c r="W401" s="11">
        <v>1.27221257338943E-19</v>
      </c>
      <c r="X401" s="49">
        <v>-0.36658957057597702</v>
      </c>
      <c r="Y401" s="13">
        <v>0.97399999999999998</v>
      </c>
      <c r="Z401" s="13">
        <v>0.97</v>
      </c>
      <c r="AA401" s="11">
        <v>1.75603501504944E-15</v>
      </c>
      <c r="AB401" s="28"/>
    </row>
    <row r="402" spans="1:28" x14ac:dyDescent="0.2">
      <c r="A402" s="8" t="s">
        <v>698</v>
      </c>
      <c r="B402" s="35" t="s">
        <v>353</v>
      </c>
      <c r="D402" s="13" t="s">
        <v>360</v>
      </c>
      <c r="E402" s="13"/>
      <c r="F402" s="7">
        <v>349</v>
      </c>
      <c r="G402" s="11">
        <v>7.19404247325876E-20</v>
      </c>
      <c r="H402" s="24">
        <v>-0.54383605199793095</v>
      </c>
      <c r="I402" s="13">
        <v>0.193</v>
      </c>
      <c r="J402" s="13">
        <v>0.60299999999999998</v>
      </c>
      <c r="K402" s="11">
        <v>9.9299368258390691E-16</v>
      </c>
      <c r="L402" s="28"/>
      <c r="N402" s="8">
        <v>186</v>
      </c>
      <c r="O402" s="11">
        <v>9.2721317399968305E-32</v>
      </c>
      <c r="P402" s="49">
        <v>-0.32637460337796897</v>
      </c>
      <c r="Q402" s="13">
        <v>0.28999999999999998</v>
      </c>
      <c r="R402" s="13">
        <v>0.61</v>
      </c>
      <c r="S402" s="11">
        <v>1.2798323440717601E-27</v>
      </c>
      <c r="T402" s="28"/>
      <c r="V402" s="8">
        <v>210</v>
      </c>
      <c r="W402" s="11">
        <v>2.7079913696277497E-41</v>
      </c>
      <c r="X402" s="49">
        <v>-0.37982498408031301</v>
      </c>
      <c r="Y402" s="13">
        <v>0.26300000000000001</v>
      </c>
      <c r="Z402" s="13">
        <v>0.61299999999999999</v>
      </c>
      <c r="AA402" s="11">
        <v>3.7378404874971801E-37</v>
      </c>
      <c r="AB402" s="28"/>
    </row>
    <row r="403" spans="1:28" x14ac:dyDescent="0.2">
      <c r="A403" s="8" t="s">
        <v>845</v>
      </c>
      <c r="B403" s="35" t="s">
        <v>354</v>
      </c>
      <c r="D403" s="13" t="s">
        <v>360</v>
      </c>
      <c r="E403" s="13"/>
      <c r="F403" s="7">
        <v>350</v>
      </c>
      <c r="G403" s="11">
        <v>5.2312106982222704E-29</v>
      </c>
      <c r="H403" s="24">
        <v>-0.56948320502101102</v>
      </c>
      <c r="I403" s="13">
        <v>1</v>
      </c>
      <c r="J403" s="13">
        <v>1</v>
      </c>
      <c r="K403" s="11">
        <v>7.2206401267562096E-25</v>
      </c>
      <c r="L403" s="28"/>
      <c r="N403" s="8">
        <v>182</v>
      </c>
      <c r="O403" s="11">
        <v>1.0932415011096801E-53</v>
      </c>
      <c r="P403" s="49">
        <v>-0.30645119874584698</v>
      </c>
      <c r="Q403" s="13">
        <v>1</v>
      </c>
      <c r="R403" s="13">
        <v>1</v>
      </c>
      <c r="S403" s="11">
        <v>1.5090012439817E-49</v>
      </c>
      <c r="T403" s="28"/>
      <c r="V403" s="8">
        <v>208</v>
      </c>
      <c r="W403" s="11">
        <v>7.3060096279378697E-62</v>
      </c>
      <c r="X403" s="49">
        <v>-0.37037490589605898</v>
      </c>
      <c r="Y403" s="13">
        <v>1</v>
      </c>
      <c r="Z403" s="13">
        <v>1</v>
      </c>
      <c r="AA403" s="11">
        <v>1.00844850894426E-57</v>
      </c>
      <c r="AB403" s="28"/>
    </row>
    <row r="404" spans="1:28" x14ac:dyDescent="0.2">
      <c r="A404" s="8" t="s">
        <v>745</v>
      </c>
      <c r="B404" s="35" t="s">
        <v>356</v>
      </c>
      <c r="D404" s="13" t="s">
        <v>360</v>
      </c>
      <c r="E404" s="13"/>
      <c r="F404" s="7">
        <v>352</v>
      </c>
      <c r="G404" s="11">
        <v>7.7512330461412296E-8</v>
      </c>
      <c r="H404" s="24">
        <v>-0.60575103174302203</v>
      </c>
      <c r="I404" s="13">
        <v>0.70599999999999996</v>
      </c>
      <c r="J404" s="13">
        <v>0.80800000000000005</v>
      </c>
      <c r="K404" s="11">
        <v>1.06990269735887E-3</v>
      </c>
      <c r="L404" s="28"/>
      <c r="N404" s="8">
        <v>200</v>
      </c>
      <c r="O404" s="11">
        <v>3.7338811070946E-21</v>
      </c>
      <c r="P404" s="49">
        <v>-0.39141053885918498</v>
      </c>
      <c r="Q404" s="13">
        <v>0.70899999999999996</v>
      </c>
      <c r="R404" s="13">
        <v>0.81599999999999995</v>
      </c>
      <c r="S404" s="11">
        <v>5.1538760921226801E-17</v>
      </c>
      <c r="T404" s="28"/>
      <c r="V404" s="8">
        <v>195</v>
      </c>
      <c r="W404" s="11">
        <v>2.76360984982599E-12</v>
      </c>
      <c r="X404" s="49">
        <v>-0.32002978476335803</v>
      </c>
      <c r="Y404" s="13">
        <v>0.753</v>
      </c>
      <c r="Z404" s="13">
        <v>0.76700000000000002</v>
      </c>
      <c r="AA404" s="11">
        <v>3.8146106757148197E-8</v>
      </c>
      <c r="AB404" s="28"/>
    </row>
    <row r="405" spans="1:28" x14ac:dyDescent="0.2">
      <c r="A405" s="8" t="s">
        <v>810</v>
      </c>
      <c r="B405" s="35" t="s">
        <v>355</v>
      </c>
      <c r="D405" s="13" t="s">
        <v>360</v>
      </c>
      <c r="E405" s="13"/>
      <c r="F405" s="7">
        <v>351</v>
      </c>
      <c r="G405" s="11">
        <v>1.6967699322852899E-18</v>
      </c>
      <c r="H405" s="24">
        <v>-0.59618719346858196</v>
      </c>
      <c r="I405" s="13">
        <v>0.999</v>
      </c>
      <c r="J405" s="13">
        <v>1</v>
      </c>
      <c r="K405" s="11">
        <v>2.3420515375333801E-14</v>
      </c>
      <c r="L405" s="28"/>
      <c r="N405" s="8">
        <v>204</v>
      </c>
      <c r="O405" s="11">
        <v>3.3740064885538501E-70</v>
      </c>
      <c r="P405" s="24">
        <v>-0.50455280639687805</v>
      </c>
      <c r="Q405" s="13">
        <v>1</v>
      </c>
      <c r="R405" s="13">
        <v>1</v>
      </c>
      <c r="S405" s="11">
        <v>4.6571411561508899E-66</v>
      </c>
      <c r="T405" s="28"/>
      <c r="V405" s="8">
        <v>217</v>
      </c>
      <c r="W405" s="11">
        <v>4.5415687129890999E-82</v>
      </c>
      <c r="X405" s="24">
        <v>-0.62072798630470105</v>
      </c>
      <c r="Y405" s="13">
        <v>1</v>
      </c>
      <c r="Z405" s="13">
        <v>1</v>
      </c>
      <c r="AA405" s="11">
        <v>6.26872729453885E-78</v>
      </c>
      <c r="AB405" s="28"/>
    </row>
    <row r="406" spans="1:28" x14ac:dyDescent="0.2">
      <c r="A406" s="8" t="s">
        <v>416</v>
      </c>
      <c r="B406" s="35" t="s">
        <v>357</v>
      </c>
      <c r="D406" s="13" t="s">
        <v>360</v>
      </c>
      <c r="E406" s="13"/>
      <c r="F406" s="7">
        <v>353</v>
      </c>
      <c r="G406" s="11">
        <v>2.1959361361997699E-24</v>
      </c>
      <c r="H406" s="25">
        <v>-0.69669987831514901</v>
      </c>
      <c r="I406" s="13">
        <v>0.995</v>
      </c>
      <c r="J406" s="13">
        <v>0.98599999999999999</v>
      </c>
      <c r="K406" s="11">
        <v>3.0310506487965399E-20</v>
      </c>
      <c r="L406" s="28" t="s">
        <v>919</v>
      </c>
      <c r="N406" s="8">
        <v>205</v>
      </c>
      <c r="O406" s="11">
        <v>5.4237515566696301E-91</v>
      </c>
      <c r="P406" s="24">
        <v>-0.54943265040254996</v>
      </c>
      <c r="Q406" s="13">
        <v>1</v>
      </c>
      <c r="R406" s="13">
        <v>1</v>
      </c>
      <c r="S406" s="11">
        <v>7.4864042736710904E-87</v>
      </c>
      <c r="T406" s="28"/>
      <c r="V406" s="8">
        <v>216</v>
      </c>
      <c r="W406" s="11">
        <v>5.6256464766948701E-84</v>
      </c>
      <c r="X406" s="23">
        <v>-0.45061454258844802</v>
      </c>
      <c r="Y406" s="13">
        <v>0.999</v>
      </c>
      <c r="Z406" s="13">
        <v>1</v>
      </c>
      <c r="AA406" s="11">
        <v>7.7650798317819297E-80</v>
      </c>
      <c r="AB406" s="28"/>
    </row>
    <row r="407" spans="1:28" x14ac:dyDescent="0.2">
      <c r="A407" s="8" t="s">
        <v>835</v>
      </c>
      <c r="B407" s="35" t="s">
        <v>358</v>
      </c>
      <c r="D407" s="13" t="s">
        <v>360</v>
      </c>
      <c r="E407" s="13"/>
      <c r="F407" s="7">
        <v>354</v>
      </c>
      <c r="G407" s="11">
        <v>1.5586985407309799E-28</v>
      </c>
      <c r="H407" s="25">
        <v>-0.72589839777894105</v>
      </c>
      <c r="I407" s="13">
        <v>0.999</v>
      </c>
      <c r="J407" s="13">
        <v>1</v>
      </c>
      <c r="K407" s="11">
        <v>2.1514715957709701E-24</v>
      </c>
      <c r="L407" s="28"/>
      <c r="N407" s="8">
        <v>203</v>
      </c>
      <c r="O407" s="11">
        <v>1.9663036404656999E-66</v>
      </c>
      <c r="P407" s="24">
        <v>-0.502620997204409</v>
      </c>
      <c r="Q407" s="13">
        <v>1</v>
      </c>
      <c r="R407" s="13">
        <v>1</v>
      </c>
      <c r="S407" s="11">
        <v>2.7140889149348E-62</v>
      </c>
      <c r="T407" s="28"/>
      <c r="V407" s="8">
        <v>218</v>
      </c>
      <c r="W407" s="11">
        <v>7.7656756329449702E-96</v>
      </c>
      <c r="X407" s="24">
        <v>-0.66345025766675203</v>
      </c>
      <c r="Y407" s="13">
        <v>0.999</v>
      </c>
      <c r="Z407" s="13">
        <v>1</v>
      </c>
      <c r="AA407" s="11">
        <v>1.0718962076153901E-91</v>
      </c>
      <c r="AB407" s="28"/>
    </row>
    <row r="409" spans="1:28" x14ac:dyDescent="0.2">
      <c r="A409" s="30" t="s">
        <v>933</v>
      </c>
      <c r="B409" s="8">
        <v>405</v>
      </c>
      <c r="C409" s="8">
        <f>COUNTIF(C1:C407,"YES")</f>
        <v>45</v>
      </c>
    </row>
  </sheetData>
  <autoFilter ref="P2:P407" xr:uid="{00000000-0009-0000-0000-000002000000}"/>
  <mergeCells count="1">
    <mergeCell ref="C1:D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DE genes Data set I</vt:lpstr>
      <vt:lpstr>DE genes Data set I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S</dc:creator>
  <cp:lastModifiedBy>DI</cp:lastModifiedBy>
  <dcterms:created xsi:type="dcterms:W3CDTF">2020-04-07T10:28:19Z</dcterms:created>
  <dcterms:modified xsi:type="dcterms:W3CDTF">2021-02-05T09:38:01Z</dcterms:modified>
</cp:coreProperties>
</file>